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0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liuliu/Documents/daisyliu/manuscript/1.CD45/revision 2nd round/"/>
    </mc:Choice>
  </mc:AlternateContent>
  <xr:revisionPtr revIDLastSave="0" documentId="13_ncr:1_{B4222936-55B5-684C-B4A0-04A7C8C93049}" xr6:coauthVersionLast="47" xr6:coauthVersionMax="47" xr10:uidLastSave="{00000000-0000-0000-0000-000000000000}"/>
  <bookViews>
    <workbookView xWindow="980" yWindow="-20660" windowWidth="30240" windowHeight="17800" activeTab="4" xr2:uid="{7BE9A9E9-C03E-5E47-B81E-887CC1BB56CA}"/>
  </bookViews>
  <sheets>
    <sheet name="Figure 3" sheetId="1" r:id="rId1"/>
    <sheet name="Figure 4" sheetId="6" r:id="rId2"/>
    <sheet name="Figure 5" sheetId="2" r:id="rId3"/>
    <sheet name="Figure S3" sheetId="3" r:id="rId4"/>
    <sheet name="Figure S4" sheetId="4" r:id="rId5"/>
    <sheet name="Figure S6" sheetId="5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29" i="6" l="1"/>
  <c r="H29" i="6" s="1"/>
  <c r="I29" i="6" s="1"/>
  <c r="E28" i="6"/>
  <c r="H28" i="6" s="1"/>
  <c r="I28" i="6" s="1"/>
  <c r="E27" i="6"/>
  <c r="H27" i="6" s="1"/>
  <c r="I27" i="6" s="1"/>
  <c r="E26" i="6"/>
  <c r="H26" i="6" s="1"/>
  <c r="I26" i="6" s="1"/>
  <c r="E25" i="6"/>
  <c r="H25" i="6" s="1"/>
  <c r="I25" i="6" s="1"/>
  <c r="E24" i="6"/>
  <c r="H24" i="6" s="1"/>
  <c r="I24" i="6" s="1"/>
  <c r="E23" i="6"/>
  <c r="H23" i="6" s="1"/>
  <c r="I23" i="6" s="1"/>
  <c r="E19" i="6"/>
  <c r="H19" i="6" s="1"/>
  <c r="I19" i="6" s="1"/>
  <c r="E18" i="6"/>
  <c r="L18" i="6" s="1"/>
  <c r="M18" i="6" s="1"/>
  <c r="E17" i="6"/>
  <c r="L17" i="6" s="1"/>
  <c r="M17" i="6" s="1"/>
  <c r="E16" i="6"/>
  <c r="H16" i="6" s="1"/>
  <c r="I16" i="6" s="1"/>
  <c r="E15" i="6"/>
  <c r="L15" i="6" s="1"/>
  <c r="M15" i="6" s="1"/>
  <c r="E14" i="6"/>
  <c r="L14" i="6" s="1"/>
  <c r="M14" i="6" s="1"/>
  <c r="E13" i="6"/>
  <c r="L13" i="6" s="1"/>
  <c r="M13" i="6" s="1"/>
  <c r="H14" i="6" l="1"/>
  <c r="I14" i="6" s="1"/>
  <c r="L16" i="6"/>
  <c r="M16" i="6" s="1"/>
  <c r="H17" i="6"/>
  <c r="I17" i="6" s="1"/>
  <c r="L19" i="6"/>
  <c r="M19" i="6" s="1"/>
  <c r="H15" i="6"/>
  <c r="I15" i="6" s="1"/>
  <c r="H13" i="6"/>
  <c r="I13" i="6" s="1"/>
  <c r="H18" i="6"/>
  <c r="I18" i="6" s="1"/>
</calcChain>
</file>

<file path=xl/sharedStrings.xml><?xml version="1.0" encoding="utf-8"?>
<sst xmlns="http://schemas.openxmlformats.org/spreadsheetml/2006/main" count="3604" uniqueCount="474">
  <si>
    <t>49K-FL</t>
  </si>
  <si>
    <t>OKT3 only</t>
  </si>
  <si>
    <t>R1</t>
  </si>
  <si>
    <t>R2</t>
  </si>
  <si>
    <t>R3</t>
  </si>
  <si>
    <t>49K</t>
  </si>
  <si>
    <t>R1R2</t>
  </si>
  <si>
    <t>R1R3</t>
  </si>
  <si>
    <t>R2R3</t>
  </si>
  <si>
    <t>Number of families</t>
  </si>
  <si>
    <t>Number of comparisons per family</t>
  </si>
  <si>
    <t>Alpha</t>
  </si>
  <si>
    <t>Uncorrected Fisher's LSD</t>
  </si>
  <si>
    <t>Mean Diff.</t>
  </si>
  <si>
    <t>95.00% CI of diff.</t>
  </si>
  <si>
    <t>Below threshold?</t>
  </si>
  <si>
    <t>Summary</t>
  </si>
  <si>
    <t>Individual P Value</t>
  </si>
  <si>
    <t>L-?</t>
  </si>
  <si>
    <t>ONLY OKT3 vs. 304</t>
  </si>
  <si>
    <t>0.4160 to 0.5174</t>
  </si>
  <si>
    <t>Yes</t>
  </si>
  <si>
    <t>****</t>
  </si>
  <si>
    <t>&lt;0.0001</t>
  </si>
  <si>
    <t>A</t>
  </si>
  <si>
    <t>ONLY OKT3 vs. 305</t>
  </si>
  <si>
    <t>0.4093 to 0.5107</t>
  </si>
  <si>
    <t>B</t>
  </si>
  <si>
    <t>ONLY OKT3 vs. 306</t>
  </si>
  <si>
    <t>0.3993 to 0.5007</t>
  </si>
  <si>
    <t>C</t>
  </si>
  <si>
    <t>ONLY OKT3 vs. 307</t>
  </si>
  <si>
    <t>0.08262 to 0.1840</t>
  </si>
  <si>
    <t>D</t>
  </si>
  <si>
    <t>ONLY OKT3 vs. 308</t>
  </si>
  <si>
    <t>-0.007377 to 0.09404</t>
  </si>
  <si>
    <t>No</t>
  </si>
  <si>
    <t>ns</t>
  </si>
  <si>
    <t>E</t>
  </si>
  <si>
    <t>ONLY OKT3 vs. 309</t>
  </si>
  <si>
    <t>F</t>
  </si>
  <si>
    <t>ONLY OKT3 vs. 311</t>
  </si>
  <si>
    <t>0.3860 to 0.4874</t>
  </si>
  <si>
    <t>G</t>
  </si>
  <si>
    <t>ONLY OKT3 vs. 312</t>
  </si>
  <si>
    <t>0.03262 to 0.1340</t>
  </si>
  <si>
    <t>**</t>
  </si>
  <si>
    <t>H</t>
  </si>
  <si>
    <t>ONLY OKT3 vs. 313</t>
  </si>
  <si>
    <t>I</t>
  </si>
  <si>
    <t>ONLY OKT3 vs. 314</t>
  </si>
  <si>
    <t>-0.02404 to 0.07738</t>
  </si>
  <si>
    <t>J</t>
  </si>
  <si>
    <t>ONLY OKT3 vs. 49K</t>
  </si>
  <si>
    <t>0.4393 to 0.5407</t>
  </si>
  <si>
    <t>K</t>
  </si>
  <si>
    <t>Test details</t>
  </si>
  <si>
    <t>Mean 1</t>
  </si>
  <si>
    <t>Mean 2</t>
  </si>
  <si>
    <t>SE of diff.</t>
  </si>
  <si>
    <t>n1</t>
  </si>
  <si>
    <t>n2</t>
  </si>
  <si>
    <t>t</t>
  </si>
  <si>
    <t>DF</t>
  </si>
  <si>
    <t>OKT3 only vs. 49K</t>
  </si>
  <si>
    <t>OKT3 only vs. R1R2</t>
  </si>
  <si>
    <t>OKT3 only vs. R1</t>
  </si>
  <si>
    <t>OKT3 only vs. R2</t>
  </si>
  <si>
    <t>OKT3 only vs. R3</t>
  </si>
  <si>
    <t>OKT3 only vs. R1R3</t>
  </si>
  <si>
    <t>OKT3 only vs. R2R3</t>
  </si>
  <si>
    <t>A-?</t>
  </si>
  <si>
    <t>0.4380 to 0.5687</t>
  </si>
  <si>
    <t>0.5113 to 0.6420</t>
  </si>
  <si>
    <t>-0.03867 to 0.09201</t>
  </si>
  <si>
    <t>-0.01534 to 0.1153</t>
  </si>
  <si>
    <t>-0.02201 to 0.1087</t>
  </si>
  <si>
    <t>-0.1120 to 0.01867</t>
  </si>
  <si>
    <t>-0.3420 to -0.2113</t>
  </si>
  <si>
    <t>CD4+ | Geometric Mean (cd69 FITC-A)</t>
  </si>
  <si>
    <t>R1-2 insert-R2</t>
  </si>
  <si>
    <t>R1-3 insert-R2</t>
  </si>
  <si>
    <t>R1-4 insert-R2</t>
  </si>
  <si>
    <t>R1-5aa-R2</t>
  </si>
  <si>
    <t>R1-10aa-R2</t>
  </si>
  <si>
    <t>ONLY OKT3</t>
  </si>
  <si>
    <t>Fig3A. Jurkat-CD69-OKT3-domain</t>
  </si>
  <si>
    <t>Fig3E. Jurkat-CD69-OKT3-VHHs</t>
  </si>
  <si>
    <t>Fig3B. PBMC-CD69-OKT3-domain-CD4+</t>
  </si>
  <si>
    <t>Fig3C. PBMC-CD69-OKT3-domain-CD8+</t>
  </si>
  <si>
    <t>0.2375 to 0.5159</t>
  </si>
  <si>
    <t>0.2641 to 0.5425</t>
  </si>
  <si>
    <t>-0.1592 to 0.1192</t>
  </si>
  <si>
    <t>-0.2092 to 0.06919</t>
  </si>
  <si>
    <t>-0.2125 to 0.06586</t>
  </si>
  <si>
    <t>-0.1692 to 0.1092</t>
  </si>
  <si>
    <t>-0.01252 to 0.2659</t>
  </si>
  <si>
    <t>0.2075 to 0.4725</t>
  </si>
  <si>
    <t>0.2609 to 0.5258</t>
  </si>
  <si>
    <t>-0.09582 to 0.1691</t>
  </si>
  <si>
    <t>-0.1258 to 0.1391</t>
  </si>
  <si>
    <t>-0.1291 to 0.1358</t>
  </si>
  <si>
    <t>-0.1858 to 0.07915</t>
  </si>
  <si>
    <t>-0.01915 to 0.2458</t>
  </si>
  <si>
    <t>Fig5B. CD4-OKT3-hPBMC-BENDER-CD69</t>
  </si>
  <si>
    <t>Fig5C. CD8-OKT3-hPBMC-BENDER-CD69</t>
  </si>
  <si>
    <t>R4</t>
  </si>
  <si>
    <t>R5</t>
  </si>
  <si>
    <t>ONLY OKT3 vs. 1-49K-WT</t>
  </si>
  <si>
    <t>ONLY OKT3 vs. 2-R1R2-WT</t>
  </si>
  <si>
    <t>ONLY OKT3 vs. R1-flexible-5aa-R2</t>
  </si>
  <si>
    <t>ONLY OKT3 vs. R1-flexible-10aa-R2</t>
  </si>
  <si>
    <t>ONLY OKT3 vs. R1-2insert-R2</t>
  </si>
  <si>
    <t>ONLY OKT3 vs. R1-3insert-R2</t>
  </si>
  <si>
    <t>ONLY OKT3 vs. R1-4insert-R2</t>
  </si>
  <si>
    <t>H-?</t>
  </si>
  <si>
    <t>0.2204 to 0.5466</t>
  </si>
  <si>
    <t>1-49K-WT</t>
  </si>
  <si>
    <t>0.2344 to 0.5606</t>
  </si>
  <si>
    <t>2-R1R2-WT</t>
  </si>
  <si>
    <t>-0.1816 to 0.1446</t>
  </si>
  <si>
    <t>Column C</t>
  </si>
  <si>
    <t>-0.1556 to 0.1706</t>
  </si>
  <si>
    <t>Column D</t>
  </si>
  <si>
    <t>-0.3816 to -0.05539</t>
  </si>
  <si>
    <t>*</t>
  </si>
  <si>
    <t>Column E</t>
  </si>
  <si>
    <t>0.01839 to 0.3446</t>
  </si>
  <si>
    <t>R1-flexible-5aa-R2</t>
  </si>
  <si>
    <t>-0.03361 to 0.2926</t>
  </si>
  <si>
    <t>R1-flexible-10aa-R2</t>
  </si>
  <si>
    <t>0.1882 to 0.5998</t>
  </si>
  <si>
    <t>***</t>
  </si>
  <si>
    <t>0.1762 to 0.5878</t>
  </si>
  <si>
    <t>-0.3518 to 0.05985</t>
  </si>
  <si>
    <t>-0.3678 to 0.04385</t>
  </si>
  <si>
    <t>-0.6098 to -0.1982</t>
  </si>
  <si>
    <t>-0.09585 to 0.3158</t>
  </si>
  <si>
    <t>-0.1678 to 0.2438</t>
  </si>
  <si>
    <t>FigS3A. PBMC-CD25-OKT3-domain-CD4+</t>
  </si>
  <si>
    <t>FigS3A. PBMC-CD25-OKT3-domain-CD8+</t>
  </si>
  <si>
    <t>FigS3B. PBMC-CD107-OKT3-domain-CD4+</t>
  </si>
  <si>
    <t>FigS3B. PBMC-CD107-OKT3-domain-CD8+</t>
  </si>
  <si>
    <t>FigS3C. PBMC-PD-1-OKT3-domain-CD4+</t>
  </si>
  <si>
    <t>FigS3C. PBMC-PD-1-OKT3-domain-CD8+</t>
  </si>
  <si>
    <t>FigS3D. PBMC-Ki67-OKT3-domain-CD4+</t>
  </si>
  <si>
    <t>FigS3D. PBMC-Ki67-OKT3-domain-CD8+</t>
  </si>
  <si>
    <t>0.04826 to 0.3651</t>
  </si>
  <si>
    <t>0.09160 to 0.4084</t>
  </si>
  <si>
    <t>-0.2451 to 0.07174</t>
  </si>
  <si>
    <t>-0.2417 to 0.07507</t>
  </si>
  <si>
    <t>-0.2317 to 0.08507</t>
  </si>
  <si>
    <t>-0.2251 to 0.09174</t>
  </si>
  <si>
    <t>-0.07840 to 0.2384</t>
  </si>
  <si>
    <t>0.02164 to 0.2184</t>
  </si>
  <si>
    <t>0.07164 to 0.2684</t>
  </si>
  <si>
    <t>-0.2017 to -0.004974</t>
  </si>
  <si>
    <t>-0.1784 to 0.01836</t>
  </si>
  <si>
    <t>-0.1817 to 0.01503</t>
  </si>
  <si>
    <t>-0.1284 to 0.06836</t>
  </si>
  <si>
    <t>-0.07503 to 0.1217</t>
  </si>
  <si>
    <t>0.06522 to 0.3281</t>
  </si>
  <si>
    <t>0.1019 to 0.3648</t>
  </si>
  <si>
    <t>-0.1881 to 0.07478</t>
  </si>
  <si>
    <t>-0.1914 to 0.07144</t>
  </si>
  <si>
    <t>-0.1948 to 0.06811</t>
  </si>
  <si>
    <t>-0.1748 to 0.08811</t>
  </si>
  <si>
    <t>-0.05478 to 0.2081</t>
  </si>
  <si>
    <t>0.05213 to 0.2012</t>
  </si>
  <si>
    <t>0.08547 to 0.2345</t>
  </si>
  <si>
    <t>-0.08787 to 0.06120</t>
  </si>
  <si>
    <t>-0.08453 to 0.06453</t>
  </si>
  <si>
    <t>-0.04453 to 0.1045</t>
  </si>
  <si>
    <t>-0.05120 to 0.09787</t>
  </si>
  <si>
    <t>0.008314 to 0.1117</t>
  </si>
  <si>
    <t>0.04831 to 0.1517</t>
  </si>
  <si>
    <t>-0.03169 to 0.07169</t>
  </si>
  <si>
    <t>-0.04502 to 0.05835</t>
  </si>
  <si>
    <t>-0.001686 to 0.1017</t>
  </si>
  <si>
    <t>-0.07568 to 0.1557</t>
  </si>
  <si>
    <t>-0.1390 to 0.09235</t>
  </si>
  <si>
    <t>-0.07901 to 0.1523</t>
  </si>
  <si>
    <t>-0.1190 to 0.1123</t>
  </si>
  <si>
    <t>-0.1657 to 0.06568</t>
  </si>
  <si>
    <t>-0.09568 to 0.1357</t>
  </si>
  <si>
    <t>0.06025 to 0.2597</t>
  </si>
  <si>
    <t>-0.009746 to 0.1897</t>
  </si>
  <si>
    <t>-0.06641 to 0.1331</t>
  </si>
  <si>
    <t>-0.1064 to 0.09308</t>
  </si>
  <si>
    <t>-0.1664 to 0.03308</t>
  </si>
  <si>
    <t>-0.07641 to 0.1231</t>
  </si>
  <si>
    <t>M-?</t>
  </si>
  <si>
    <t>-0.3188 to 0.1388</t>
  </si>
  <si>
    <t>-0.02878 to 0.4288</t>
  </si>
  <si>
    <t>-0.1755 to 0.2821</t>
  </si>
  <si>
    <t>-0.2455 to 0.2121</t>
  </si>
  <si>
    <t>-0.1788 to 0.2788</t>
  </si>
  <si>
    <t>-0.2721 to 0.1855</t>
  </si>
  <si>
    <t>-0.3921 to 0.06545</t>
  </si>
  <si>
    <t>-0.2355 to 0.2221</t>
  </si>
  <si>
    <t>-0.3055 to 0.1521</t>
  </si>
  <si>
    <t>-0.2221 to 0.2355</t>
  </si>
  <si>
    <t>0.03788 to 0.4955</t>
  </si>
  <si>
    <t>ONLY OKT3 vs. R1R2</t>
  </si>
  <si>
    <t>-0.03545 to 0.4221</t>
  </si>
  <si>
    <t>L</t>
  </si>
  <si>
    <t>-0.2942 to 0.04753</t>
  </si>
  <si>
    <t>-0.1275 to 0.2142</t>
  </si>
  <si>
    <t>-0.1442 to 0.1975</t>
  </si>
  <si>
    <t>-0.2042 to 0.1375</t>
  </si>
  <si>
    <t>-0.1675 to 0.1742</t>
  </si>
  <si>
    <t>-0.2142 to 0.1275</t>
  </si>
  <si>
    <t>-0.2975 to 0.04419</t>
  </si>
  <si>
    <t>-0.1375 to 0.2042</t>
  </si>
  <si>
    <t>-0.2375 to 0.1042</t>
  </si>
  <si>
    <t>-0.1509 to 0.1909</t>
  </si>
  <si>
    <t>0.009139 to 0.3509</t>
  </si>
  <si>
    <t>-0.03753 to 0.3042</t>
  </si>
  <si>
    <t>-0.3101 to 0.07013</t>
  </si>
  <si>
    <t>-0.04346 to 0.3368</t>
  </si>
  <si>
    <t>-0.1835 to 0.1968</t>
  </si>
  <si>
    <t>-0.2368 to 0.1435</t>
  </si>
  <si>
    <t>-0.1868 to 0.1935</t>
  </si>
  <si>
    <t>-0.2535 to 0.1268</t>
  </si>
  <si>
    <t>-0.3501 to 0.03013</t>
  </si>
  <si>
    <t>-0.2201 to 0.1601</t>
  </si>
  <si>
    <t>-0.2768 to 0.1035</t>
  </si>
  <si>
    <t>-0.2101 to 0.1701</t>
  </si>
  <si>
    <t>0.01654 to 0.3968</t>
  </si>
  <si>
    <t>-0.04013 to 0.3401</t>
  </si>
  <si>
    <t>-0.2494 to 0.009418</t>
  </si>
  <si>
    <t>-0.08609 to 0.1728</t>
  </si>
  <si>
    <t>-0.1128 to 0.1461</t>
  </si>
  <si>
    <t>-0.1628 to 0.09609</t>
  </si>
  <si>
    <t>-0.1461 to 0.1128</t>
  </si>
  <si>
    <t>-0.2128 to 0.04609</t>
  </si>
  <si>
    <t>-0.1028 to 0.1561</t>
  </si>
  <si>
    <t>-0.1828 to 0.07609</t>
  </si>
  <si>
    <t>-0.1228 to 0.1361</t>
  </si>
  <si>
    <t>0.02058 to 0.2794</t>
  </si>
  <si>
    <t>-0.009418 to 0.2494</t>
  </si>
  <si>
    <t>-0.2783 to 0.01159</t>
  </si>
  <si>
    <t>-0.03159 to 0.2583</t>
  </si>
  <si>
    <t>-0.1216 to 0.1683</t>
  </si>
  <si>
    <t>-0.2516 to 0.03826</t>
  </si>
  <si>
    <t>-0.3016 to -0.01174</t>
  </si>
  <si>
    <t>-0.1849 to 0.1049</t>
  </si>
  <si>
    <t>-0.1116 to 0.1783</t>
  </si>
  <si>
    <t>-0.1316 to 0.1583</t>
  </si>
  <si>
    <t>-0.1616 to 0.1283</t>
  </si>
  <si>
    <t>-0.05826 to 0.2316</t>
  </si>
  <si>
    <t>-0.03826 to 0.2516</t>
  </si>
  <si>
    <t>-0.2689 to -0.004460</t>
  </si>
  <si>
    <t>-0.005540 to 0.2589</t>
  </si>
  <si>
    <t>-0.1355 to 0.1289</t>
  </si>
  <si>
    <t>-0.2022 to 0.06221</t>
  </si>
  <si>
    <t>-0.2189 to 0.04554</t>
  </si>
  <si>
    <t>-0.1555 to 0.1089</t>
  </si>
  <si>
    <t>-0.1289 to 0.1355</t>
  </si>
  <si>
    <t>-0.1389 to 0.1255</t>
  </si>
  <si>
    <t>-0.1155 to 0.1489</t>
  </si>
  <si>
    <t>-0.09221 to 0.1722</t>
  </si>
  <si>
    <t>-0.07221 to 0.1922</t>
  </si>
  <si>
    <t>OKT3 only vs. 304</t>
  </si>
  <si>
    <t>-0.1933 to 0.3000</t>
  </si>
  <si>
    <t>OKT3 only vs. 305</t>
  </si>
  <si>
    <t>-0.3700 to 0.1233</t>
  </si>
  <si>
    <t>OKT3 only vs. 306</t>
  </si>
  <si>
    <t>-0.3033 to 0.1900</t>
  </si>
  <si>
    <t>OKT3 only vs. 307</t>
  </si>
  <si>
    <t>-0.2967 to 0.1967</t>
  </si>
  <si>
    <t>OKT3 only vs. 308</t>
  </si>
  <si>
    <t>-0.3333 to 0.1600</t>
  </si>
  <si>
    <t>OKT3 only vs. 309</t>
  </si>
  <si>
    <t>-0.3833 to 0.1100</t>
  </si>
  <si>
    <t>OKT3 only vs. 311</t>
  </si>
  <si>
    <t>-0.3933 to 0.1000</t>
  </si>
  <si>
    <t>OKT3 only vs. 312</t>
  </si>
  <si>
    <t>-0.3500 to 0.1433</t>
  </si>
  <si>
    <t>OKT3 only vs. 313</t>
  </si>
  <si>
    <t>OKT3 only vs. 314</t>
  </si>
  <si>
    <t>-0.4000 to 0.09334</t>
  </si>
  <si>
    <t>OKT3 only vs. 49K-FL</t>
  </si>
  <si>
    <t>-0.4667 to 0.02668</t>
  </si>
  <si>
    <t>-0.3600 to 0.1333</t>
  </si>
  <si>
    <t>312 vs. 304</t>
  </si>
  <si>
    <t>-0.08156 to 0.3416</t>
  </si>
  <si>
    <t>312 vs. 305</t>
  </si>
  <si>
    <t>-0.2316 to 0.1916</t>
  </si>
  <si>
    <t>312 vs. 306</t>
  </si>
  <si>
    <t>-0.1482 to 0.2749</t>
  </si>
  <si>
    <t>312 vs. 307</t>
  </si>
  <si>
    <t>-0.2016 to 0.2216</t>
  </si>
  <si>
    <t>312 vs. 308</t>
  </si>
  <si>
    <t>-0.2216 to 0.2016</t>
  </si>
  <si>
    <t>312 vs. 309</t>
  </si>
  <si>
    <t>-0.1682 to 0.2549</t>
  </si>
  <si>
    <t>312 vs. 311</t>
  </si>
  <si>
    <t>-0.2416 to 0.1816</t>
  </si>
  <si>
    <t>312 vs. 313</t>
  </si>
  <si>
    <t>-0.2482 to 0.1749</t>
  </si>
  <si>
    <t>312 vs. 314</t>
  </si>
  <si>
    <t>-0.2649 to 0.1582</t>
  </si>
  <si>
    <t>312 vs. 49K-FL</t>
  </si>
  <si>
    <t>-0.2082 to 0.2149</t>
  </si>
  <si>
    <t>312 vs. R1R2</t>
  </si>
  <si>
    <t>-0.1316 to 0.2916</t>
  </si>
  <si>
    <t>312 vs. OKT3 only</t>
  </si>
  <si>
    <t>-0.1416 to 0.2816</t>
  </si>
  <si>
    <t>M</t>
  </si>
  <si>
    <t>Mean MFI</t>
  </si>
  <si>
    <t>FigS6A. PBMC-CD25-OKT3-Benders-CD4+</t>
  </si>
  <si>
    <t>FigS6A. PBMC-CD25-OKT3-Benders-CD8+</t>
  </si>
  <si>
    <t>FigS6B. PBMC-CD107-OKT3-Benders-CD4+</t>
  </si>
  <si>
    <t>FigS6B. PBMC-CD107-OKT3-Benders-CD8+</t>
  </si>
  <si>
    <t>FigS6C. PBMC-PD-1-OKT3-Benders-CD4+</t>
  </si>
  <si>
    <t>FigS6C. PBMC-PD-1-OKT3-Benders-CD8+</t>
  </si>
  <si>
    <t>FigS6D. PBMC-Ki67-OKT3-Benders-CD4+</t>
  </si>
  <si>
    <t>FigS6D. PBMC-Ki67-OKT3-Benders-CD8+</t>
  </si>
  <si>
    <t>Rawdata-ratio</t>
  </si>
  <si>
    <t>P-value (one-way ANOVA)</t>
  </si>
  <si>
    <t>0.1285 to 0.3581</t>
  </si>
  <si>
    <t>0.1319 to 0.3615</t>
  </si>
  <si>
    <t>-0.1648 to 0.06481</t>
  </si>
  <si>
    <t>-0.1448 to 0.08481</t>
  </si>
  <si>
    <t>-0.2615 to -0.03185</t>
  </si>
  <si>
    <t>-0.08815 to 0.1415</t>
  </si>
  <si>
    <t>-0.09815 to 0.1315</t>
  </si>
  <si>
    <t>0.1909 to 0.4824</t>
  </si>
  <si>
    <t>0.1476 to 0.4391</t>
  </si>
  <si>
    <t>-0.2391 to 0.05239</t>
  </si>
  <si>
    <t>-0.2557 to 0.03572</t>
  </si>
  <si>
    <t>-0.3957 to -0.1043</t>
  </si>
  <si>
    <t>-0.1357 to 0.1557</t>
  </si>
  <si>
    <t>-0.1557 to 0.1357</t>
  </si>
  <si>
    <t>0.1054 to 0.3080</t>
  </si>
  <si>
    <t>-0.1280 to 0.07463</t>
  </si>
  <si>
    <t>-0.1180 to 0.08463</t>
  </si>
  <si>
    <t>-0.2113 to -0.008702</t>
  </si>
  <si>
    <t>-0.07463 to 0.1280</t>
  </si>
  <si>
    <t>-0.08130 to 0.1213</t>
  </si>
  <si>
    <t>0.1695 to 0.3972</t>
  </si>
  <si>
    <t>0.1328 to 0.3605</t>
  </si>
  <si>
    <t>-0.1738 to 0.05383</t>
  </si>
  <si>
    <t>-0.1905 to 0.03717</t>
  </si>
  <si>
    <t>-0.3072 to -0.07950</t>
  </si>
  <si>
    <t>-0.1038 to 0.1238</t>
  </si>
  <si>
    <t>-0.1238 to 0.1038</t>
  </si>
  <si>
    <t>0.1218 to 0.2315</t>
  </si>
  <si>
    <t>0.1352 to 0.2448</t>
  </si>
  <si>
    <t>-0.02152 to 0.08818</t>
  </si>
  <si>
    <t>0.005150 to 0.1148</t>
  </si>
  <si>
    <t>-0.03485 to 0.07485</t>
  </si>
  <si>
    <t>0.03515 to 0.1448</t>
  </si>
  <si>
    <t>0.04182 to 0.1515</t>
  </si>
  <si>
    <t>0.04595 to 0.1540</t>
  </si>
  <si>
    <t>0.06262 to 0.1707</t>
  </si>
  <si>
    <t>-0.02071 to 0.08738</t>
  </si>
  <si>
    <t>-0.05071 to 0.05738</t>
  </si>
  <si>
    <t>-0.01738 to 0.09071</t>
  </si>
  <si>
    <t>no treat-OKT3</t>
  </si>
  <si>
    <t>no treat+OKT3</t>
  </si>
  <si>
    <t>49K+OKT3</t>
  </si>
  <si>
    <t>prevenadate+OKT3</t>
  </si>
  <si>
    <t>compound 211+OKT3</t>
  </si>
  <si>
    <t>NQ301+OKT3</t>
  </si>
  <si>
    <t>VHH311+OKT3</t>
  </si>
  <si>
    <t>Total LCK</t>
  </si>
  <si>
    <t>Total Zap70</t>
  </si>
  <si>
    <t xml:space="preserve"> LCK-Y505-top band</t>
  </si>
  <si>
    <t xml:space="preserve"> LCK-src416-top band</t>
  </si>
  <si>
    <t xml:space="preserve"> LCK-Y505</t>
  </si>
  <si>
    <t xml:space="preserve"> LCK-src416</t>
  </si>
  <si>
    <t>pZap70</t>
  </si>
  <si>
    <t>total LCK</t>
  </si>
  <si>
    <t>normalized to total LCK expression level</t>
  </si>
  <si>
    <t>averaged ratio</t>
  </si>
  <si>
    <t>total Zap70</t>
  </si>
  <si>
    <t>Intensity</t>
  </si>
  <si>
    <t>Relative ratio calculation</t>
  </si>
  <si>
    <t>NQ301: compound 211 from another source</t>
  </si>
  <si>
    <t>FigS6E. SEB PBMC-CD69-OKT3-Benders-CD4+</t>
  </si>
  <si>
    <t>480_SEB_CD28CD49d</t>
  </si>
  <si>
    <t>481_SEB_CD28CD49d</t>
  </si>
  <si>
    <t>479_SEB_CD28CD49d</t>
  </si>
  <si>
    <t>FigS6E. SEB PBMC-CD69-OKT3-Benders-CD8+</t>
  </si>
  <si>
    <t>FigS6F. CMV PBMC-CD69-OKT3-Benders-CD4+</t>
  </si>
  <si>
    <t>FigS6F. CMV PBMC-CD69-OKT3-Benders-CD8+</t>
  </si>
  <si>
    <t>0.005915 to 0.2874</t>
  </si>
  <si>
    <t>-0.02075 to 0.2608</t>
  </si>
  <si>
    <t>-0.1741 to 0.1074</t>
  </si>
  <si>
    <t>-0.1574 to 0.1241</t>
  </si>
  <si>
    <t>-0.06409 to 0.2174</t>
  </si>
  <si>
    <t>-0.1074 to 0.1741</t>
  </si>
  <si>
    <t>-0.01742 to 0.2641</t>
  </si>
  <si>
    <t>0.1100 to 0.3634</t>
  </si>
  <si>
    <t>0.06330 to 0.3167</t>
  </si>
  <si>
    <t>0.01663 to 0.2700</t>
  </si>
  <si>
    <t>-0.1034 to 0.1500</t>
  </si>
  <si>
    <t>-0.04004 to 0.2134</t>
  </si>
  <si>
    <t>0.04330 to 0.2967</t>
  </si>
  <si>
    <t>0.06996 to 0.3234</t>
  </si>
  <si>
    <t>-0.3071 to 0.5337</t>
  </si>
  <si>
    <t>-0.1104 to 0.7304</t>
  </si>
  <si>
    <t>-0.7637 to 0.07706</t>
  </si>
  <si>
    <t>-0.3971 to 0.4437</t>
  </si>
  <si>
    <t>-0.1771 to 0.6637</t>
  </si>
  <si>
    <t>-0.4071 to 0.4337</t>
  </si>
  <si>
    <t>-0.2371 to 0.6037</t>
  </si>
  <si>
    <t>-0.8521 to 4.705</t>
  </si>
  <si>
    <t>-0.6954 to 4.862</t>
  </si>
  <si>
    <t>-2.025 to 3.532</t>
  </si>
  <si>
    <t>-1.282 to 4.275</t>
  </si>
  <si>
    <t>-0.5054 to 5.052</t>
  </si>
  <si>
    <t>-1.445 to 4.112</t>
  </si>
  <si>
    <t>-0.7921 to 4.765</t>
  </si>
  <si>
    <t xml:space="preserve">Mean MFI from replicates in OKT3 only treatment </t>
  </si>
  <si>
    <t>-0.2096 to 0.3762</t>
  </si>
  <si>
    <t>-0.2196 to 0.3662</t>
  </si>
  <si>
    <t>-0.1862 to 0.3996</t>
  </si>
  <si>
    <t>-0.2396 to 0.3462</t>
  </si>
  <si>
    <t>-0.2262 to 0.3596</t>
  </si>
  <si>
    <t>-0.1829 to 0.4029</t>
  </si>
  <si>
    <t>-0.2996 to 0.2862</t>
  </si>
  <si>
    <t>-0.2639 to 0.1306</t>
  </si>
  <si>
    <t>-0.1273 to 0.2673</t>
  </si>
  <si>
    <t>-0.2306 to 0.1639</t>
  </si>
  <si>
    <t>-0.2506 to 0.1439</t>
  </si>
  <si>
    <t>-0.2073 to 0.1873</t>
  </si>
  <si>
    <t>-0.2173 to 0.1773</t>
  </si>
  <si>
    <t>-0.2239 to 0.1706</t>
  </si>
  <si>
    <t>ONLY OKT3 vs. 2 insert</t>
  </si>
  <si>
    <t>ONLY OKT3 vs. 3 insert</t>
  </si>
  <si>
    <t>ONLY OKT3 vs. 4 insert</t>
  </si>
  <si>
    <t>-0.1303 to 0.2436</t>
  </si>
  <si>
    <t>-0.09029 to 0.2836</t>
  </si>
  <si>
    <t>-0.3636 to 0.01029</t>
  </si>
  <si>
    <t>-0.2870 to 0.08696</t>
  </si>
  <si>
    <t>-0.3036 to 0.07029</t>
  </si>
  <si>
    <t>-0.3203 to 0.05362</t>
  </si>
  <si>
    <t>-0.2003 to 0.1736</t>
  </si>
  <si>
    <t>FigS4B. PBMC-CD25-OKT3-VHHs-CD4+</t>
  </si>
  <si>
    <t>FigS4B. PBMC-CD25-OKT3-VHHs-CD8+</t>
  </si>
  <si>
    <t>FigS4C. PBMC-CD107-OKT3-VHHs-CD4+</t>
  </si>
  <si>
    <t>FigS4C. PBMC-CD107-OKT3-VHHs-CD8+</t>
  </si>
  <si>
    <t>FigS4D. PBMC-PD-1-OKT3-VHHs-CD4+</t>
  </si>
  <si>
    <t>FigS4D. PBMC-PD-1-OKT3-VHHs-CD8+</t>
  </si>
  <si>
    <t>FigS4E. PBMC-Ki67-OKT3-VHHs-CD4+</t>
  </si>
  <si>
    <t>FigS4E. PBMC-Ki67-OKT3-VHHs-CD8+</t>
  </si>
  <si>
    <t>FigS4A. PBMC-CD69-OKT3-VHHs-CD4+</t>
  </si>
  <si>
    <t>FigS4A. PBMC-CD69-OKT3-VHHs-CD8+</t>
  </si>
  <si>
    <t>-0.2889 to 0.2556</t>
  </si>
  <si>
    <t>-0.01894 to 0.5256</t>
  </si>
  <si>
    <t>-0.1256 to 0.4189</t>
  </si>
  <si>
    <t>-0.3323 to 0.2123</t>
  </si>
  <si>
    <t>-0.2956 to 0.2489</t>
  </si>
  <si>
    <t>-0.2156 to 0.3289</t>
  </si>
  <si>
    <t>-0.1489 to 0.3956</t>
  </si>
  <si>
    <t>-0.2689 to 0.2756</t>
  </si>
  <si>
    <t>-0.2223 to 0.3223</t>
  </si>
  <si>
    <t>0.1177 to 0.6623</t>
  </si>
  <si>
    <t>0.1411 to 0.6856</t>
  </si>
  <si>
    <t>-0.07666 to 0.2367</t>
  </si>
  <si>
    <t>0.2267 to 0.5400</t>
  </si>
  <si>
    <t>0.03667 to 0.3500</t>
  </si>
  <si>
    <t>-0.1533 to 0.1600</t>
  </si>
  <si>
    <t>-0.08999 to 0.2233</t>
  </si>
  <si>
    <t>-0.1400 to 0.1733</t>
  </si>
  <si>
    <t>-0.1500 to 0.1633</t>
  </si>
  <si>
    <t>-0.05666 to 0.2567</t>
  </si>
  <si>
    <t>-0.1600 to 0.1533</t>
  </si>
  <si>
    <t>-0.1267 to 0.1867</t>
  </si>
  <si>
    <t>0.2233 to 0.5367</t>
  </si>
  <si>
    <t>0.2300 to 0.543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Aptos Narrow"/>
      <family val="2"/>
      <scheme val="minor"/>
    </font>
    <font>
      <sz val="12"/>
      <color theme="1"/>
      <name val="Arial"/>
      <family val="2"/>
    </font>
    <font>
      <sz val="12"/>
      <name val="Arial"/>
      <family val="2"/>
    </font>
    <font>
      <b/>
      <sz val="12"/>
      <color theme="1"/>
      <name val="Arial"/>
      <family val="2"/>
    </font>
    <font>
      <sz val="12"/>
      <color rgb="FFC00000"/>
      <name val="Arial"/>
      <family val="2"/>
    </font>
    <font>
      <sz val="8"/>
      <name val="Aptos Narrow"/>
      <family val="2"/>
      <scheme val="minor"/>
    </font>
    <font>
      <sz val="12"/>
      <color rgb="FFFF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</fills>
  <borders count="4">
    <border>
      <left/>
      <right/>
      <top/>
      <bottom/>
      <diagonal/>
    </border>
    <border>
      <left style="medium">
        <color indexed="64"/>
      </left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38">
    <xf numFmtId="0" fontId="0" fillId="0" borderId="0" xfId="0"/>
    <xf numFmtId="0" fontId="0" fillId="0" borderId="0" xfId="0" applyAlignment="1">
      <alignment horizontal="center" vertical="center"/>
    </xf>
    <xf numFmtId="0" fontId="2" fillId="0" borderId="0" xfId="0" applyFont="1"/>
    <xf numFmtId="0" fontId="2" fillId="0" borderId="0" xfId="0" applyFont="1" applyAlignment="1">
      <alignment horizontal="center"/>
    </xf>
    <xf numFmtId="2" fontId="1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1" fillId="0" borderId="0" xfId="0" applyFont="1"/>
    <xf numFmtId="0" fontId="3" fillId="0" borderId="0" xfId="0" applyFont="1"/>
    <xf numFmtId="0" fontId="1" fillId="0" borderId="0" xfId="0" applyFont="1" applyAlignment="1">
      <alignment horizontal="left" vertical="center"/>
    </xf>
    <xf numFmtId="0" fontId="1" fillId="0" borderId="0" xfId="0" applyFont="1" applyAlignment="1">
      <alignment horizontal="center" vertical="center"/>
    </xf>
    <xf numFmtId="2" fontId="2" fillId="0" borderId="0" xfId="0" applyNumberFormat="1" applyFont="1" applyAlignment="1">
      <alignment horizontal="center"/>
    </xf>
    <xf numFmtId="0" fontId="1" fillId="0" borderId="2" xfId="0" applyFont="1" applyBorder="1" applyAlignment="1">
      <alignment horizontal="center" vertical="center"/>
    </xf>
    <xf numFmtId="0" fontId="0" fillId="0" borderId="2" xfId="0" applyBorder="1"/>
    <xf numFmtId="0" fontId="4" fillId="0" borderId="0" xfId="0" applyFont="1" applyAlignment="1">
      <alignment horizontal="left" vertical="center"/>
    </xf>
    <xf numFmtId="2" fontId="2" fillId="0" borderId="0" xfId="0" applyNumberFormat="1" applyFont="1" applyAlignment="1">
      <alignment horizontal="center" vertical="center"/>
    </xf>
    <xf numFmtId="1" fontId="2" fillId="0" borderId="0" xfId="0" applyNumberFormat="1" applyFont="1" applyAlignment="1">
      <alignment horizontal="center" vertical="center"/>
    </xf>
    <xf numFmtId="0" fontId="2" fillId="0" borderId="2" xfId="0" applyFont="1" applyBorder="1"/>
    <xf numFmtId="0" fontId="1" fillId="0" borderId="3" xfId="0" applyFont="1" applyBorder="1" applyAlignment="1">
      <alignment horizontal="center" vertical="center"/>
    </xf>
    <xf numFmtId="0" fontId="2" fillId="0" borderId="3" xfId="0" applyFont="1" applyBorder="1"/>
    <xf numFmtId="2" fontId="1" fillId="0" borderId="0" xfId="0" applyNumberFormat="1" applyFont="1"/>
    <xf numFmtId="2" fontId="1" fillId="2" borderId="0" xfId="0" applyNumberFormat="1" applyFont="1" applyFill="1"/>
    <xf numFmtId="2" fontId="1" fillId="0" borderId="2" xfId="0" applyNumberFormat="1" applyFont="1" applyBorder="1"/>
    <xf numFmtId="0" fontId="1" fillId="0" borderId="2" xfId="0" applyFont="1" applyBorder="1"/>
    <xf numFmtId="2" fontId="1" fillId="0" borderId="2" xfId="0" applyNumberFormat="1" applyFont="1" applyBorder="1" applyAlignment="1">
      <alignment wrapText="1"/>
    </xf>
    <xf numFmtId="0" fontId="6" fillId="0" borderId="0" xfId="0" applyFont="1"/>
    <xf numFmtId="0" fontId="1" fillId="0" borderId="0" xfId="0" applyFont="1" applyAlignment="1">
      <alignment horizontal="center"/>
    </xf>
    <xf numFmtId="10" fontId="2" fillId="0" borderId="0" xfId="0" applyNumberFormat="1" applyFont="1" applyAlignment="1">
      <alignment horizontal="center" vertical="center" wrapText="1"/>
    </xf>
    <xf numFmtId="2" fontId="1" fillId="0" borderId="0" xfId="0" applyNumberFormat="1" applyFont="1" applyAlignment="1">
      <alignment horizontal="center"/>
    </xf>
    <xf numFmtId="0" fontId="1" fillId="0" borderId="2" xfId="0" applyFont="1" applyBorder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2" fillId="0" borderId="0" xfId="0" applyFont="1" applyAlignment="1">
      <alignment horizontal="left"/>
    </xf>
    <xf numFmtId="0" fontId="0" fillId="0" borderId="1" xfId="0" applyBorder="1" applyAlignment="1">
      <alignment horizontal="center" vertical="center"/>
    </xf>
    <xf numFmtId="0" fontId="0" fillId="0" borderId="0" xfId="0" applyAlignment="1">
      <alignment horizontal="center"/>
    </xf>
    <xf numFmtId="0" fontId="0" fillId="0" borderId="2" xfId="0" applyBorder="1" applyAlignment="1">
      <alignment horizontal="center"/>
    </xf>
    <xf numFmtId="1" fontId="1" fillId="0" borderId="0" xfId="0" applyNumberFormat="1" applyFont="1" applyAlignment="1">
      <alignment horizontal="center"/>
    </xf>
    <xf numFmtId="1" fontId="1" fillId="0" borderId="3" xfId="0" applyNumberFormat="1" applyFont="1" applyBorder="1" applyAlignment="1">
      <alignment horizontal="center"/>
    </xf>
    <xf numFmtId="0" fontId="2" fillId="0" borderId="1" xfId="0" applyFont="1" applyBorder="1" applyAlignment="1">
      <alignment horizontal="left"/>
    </xf>
    <xf numFmtId="1" fontId="2" fillId="0" borderId="0" xfId="0" applyNumberFormat="1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BA1545-71DC-734B-89BF-1E9F6BD75D98}">
  <dimension ref="A1:O163"/>
  <sheetViews>
    <sheetView workbookViewId="0">
      <selection activeCell="D27" sqref="D27"/>
    </sheetView>
  </sheetViews>
  <sheetFormatPr baseColWidth="10" defaultRowHeight="16" x14ac:dyDescent="0.2"/>
  <cols>
    <col min="1" max="1" width="22.33203125" customWidth="1"/>
  </cols>
  <sheetData>
    <row r="1" spans="1:15" x14ac:dyDescent="0.2">
      <c r="A1" s="7" t="s">
        <v>310</v>
      </c>
    </row>
    <row r="2" spans="1:15" x14ac:dyDescent="0.2">
      <c r="A2" s="28" t="s">
        <v>86</v>
      </c>
      <c r="B2" s="11"/>
      <c r="C2" s="11"/>
      <c r="D2" s="11"/>
      <c r="E2" s="11"/>
      <c r="F2" s="11"/>
      <c r="G2" s="11"/>
      <c r="H2" s="11"/>
      <c r="I2" s="11"/>
      <c r="J2" s="11"/>
      <c r="K2" s="11"/>
      <c r="L2" s="11"/>
      <c r="M2" s="11"/>
      <c r="N2" s="9"/>
      <c r="O2" s="9"/>
    </row>
    <row r="3" spans="1:15" x14ac:dyDescent="0.2">
      <c r="A3" s="1"/>
      <c r="B3" s="8"/>
      <c r="C3" s="9"/>
      <c r="D3" s="9"/>
      <c r="E3" s="9"/>
      <c r="F3" s="9"/>
      <c r="G3" s="9"/>
      <c r="H3" s="9"/>
      <c r="I3" s="9"/>
      <c r="J3" s="9"/>
      <c r="K3" s="9"/>
      <c r="L3" s="9"/>
      <c r="M3" s="9"/>
      <c r="N3" s="9"/>
      <c r="O3" s="9"/>
    </row>
    <row r="4" spans="1:15" x14ac:dyDescent="0.2">
      <c r="A4" s="9"/>
      <c r="B4" s="5" t="s">
        <v>1</v>
      </c>
      <c r="C4" s="5" t="s">
        <v>5</v>
      </c>
      <c r="D4" s="5" t="s">
        <v>6</v>
      </c>
      <c r="E4" s="5" t="s">
        <v>2</v>
      </c>
      <c r="F4" s="5" t="s">
        <v>3</v>
      </c>
      <c r="G4" s="5" t="s">
        <v>4</v>
      </c>
      <c r="H4" s="5" t="s">
        <v>7</v>
      </c>
      <c r="I4" s="5" t="s">
        <v>8</v>
      </c>
      <c r="J4" s="9"/>
      <c r="L4" s="9"/>
      <c r="M4" s="9"/>
      <c r="N4" s="9"/>
      <c r="O4" s="9"/>
    </row>
    <row r="5" spans="1:15" x14ac:dyDescent="0.2">
      <c r="A5" s="9" t="s">
        <v>2</v>
      </c>
      <c r="B5" s="3">
        <v>12496</v>
      </c>
      <c r="C5" s="3">
        <v>6878</v>
      </c>
      <c r="D5" s="3">
        <v>6087</v>
      </c>
      <c r="E5" s="3">
        <v>11762</v>
      </c>
      <c r="F5" s="3">
        <v>11583</v>
      </c>
      <c r="G5" s="3">
        <v>11666</v>
      </c>
      <c r="H5" s="3">
        <v>12685</v>
      </c>
      <c r="I5" s="3">
        <v>15410</v>
      </c>
      <c r="J5" s="9"/>
      <c r="L5" s="9"/>
      <c r="M5" s="9"/>
      <c r="N5" s="9"/>
      <c r="O5" s="9"/>
    </row>
    <row r="6" spans="1:15" x14ac:dyDescent="0.2">
      <c r="A6" s="9" t="s">
        <v>3</v>
      </c>
      <c r="B6" s="3">
        <v>12244</v>
      </c>
      <c r="C6" s="3">
        <v>5842</v>
      </c>
      <c r="D6" s="3">
        <v>4956</v>
      </c>
      <c r="E6" s="3">
        <v>12054</v>
      </c>
      <c r="F6" s="3">
        <v>11670</v>
      </c>
      <c r="G6" s="3">
        <v>11863</v>
      </c>
      <c r="H6" s="3">
        <v>13523</v>
      </c>
      <c r="I6" s="3">
        <v>16049</v>
      </c>
      <c r="J6" s="9"/>
      <c r="K6" s="9"/>
      <c r="L6" s="9"/>
      <c r="M6" s="9"/>
      <c r="N6" s="9"/>
      <c r="O6" s="9"/>
    </row>
    <row r="7" spans="1:15" x14ac:dyDescent="0.2">
      <c r="A7" s="9" t="s">
        <v>4</v>
      </c>
      <c r="B7" s="3">
        <v>10713</v>
      </c>
      <c r="C7" s="3">
        <v>4981</v>
      </c>
      <c r="D7" s="3">
        <v>4059</v>
      </c>
      <c r="E7" s="3">
        <v>10663</v>
      </c>
      <c r="F7" s="3">
        <v>10383</v>
      </c>
      <c r="G7" s="3">
        <v>10406</v>
      </c>
      <c r="H7" s="3">
        <v>10968</v>
      </c>
      <c r="I7" s="3">
        <v>13864</v>
      </c>
      <c r="J7" s="9"/>
      <c r="K7" s="9"/>
      <c r="L7" s="9"/>
      <c r="M7" s="9"/>
      <c r="N7" s="9"/>
      <c r="O7" s="9"/>
    </row>
    <row r="8" spans="1:15" x14ac:dyDescent="0.2">
      <c r="A8" s="9"/>
      <c r="B8" s="3"/>
      <c r="C8" s="3"/>
      <c r="D8" s="3"/>
      <c r="E8" s="3"/>
      <c r="F8" s="3"/>
      <c r="G8" s="3"/>
      <c r="H8" s="3"/>
      <c r="I8" s="3"/>
      <c r="J8" s="9"/>
      <c r="K8" s="9"/>
      <c r="L8" s="9"/>
      <c r="M8" s="9"/>
      <c r="N8" s="9"/>
      <c r="O8" s="9"/>
    </row>
    <row r="9" spans="1:15" x14ac:dyDescent="0.2">
      <c r="A9" s="28" t="s">
        <v>88</v>
      </c>
      <c r="B9" s="11"/>
      <c r="C9" s="11"/>
      <c r="D9" s="11"/>
      <c r="E9" s="11"/>
      <c r="F9" s="11"/>
      <c r="G9" s="11"/>
      <c r="H9" s="11"/>
      <c r="I9" s="11"/>
      <c r="J9" s="11"/>
      <c r="K9" s="11"/>
      <c r="L9" s="11"/>
      <c r="M9" s="11"/>
      <c r="N9" s="9"/>
      <c r="O9" s="9"/>
    </row>
    <row r="10" spans="1:15" x14ac:dyDescent="0.2">
      <c r="A10" s="1"/>
      <c r="B10" s="8"/>
      <c r="C10" s="9"/>
      <c r="D10" s="9"/>
      <c r="E10" s="9"/>
      <c r="F10" s="9"/>
      <c r="G10" s="9"/>
      <c r="H10" s="9"/>
      <c r="I10" s="9"/>
      <c r="J10" s="9"/>
      <c r="K10" s="9"/>
      <c r="L10" s="9"/>
      <c r="M10" s="9"/>
      <c r="N10" s="9"/>
      <c r="O10" s="9"/>
    </row>
    <row r="11" spans="1:15" x14ac:dyDescent="0.2">
      <c r="A11" s="9"/>
      <c r="B11" s="5" t="s">
        <v>1</v>
      </c>
      <c r="C11" s="5" t="s">
        <v>5</v>
      </c>
      <c r="D11" s="5" t="s">
        <v>6</v>
      </c>
      <c r="E11" s="5" t="s">
        <v>2</v>
      </c>
      <c r="F11" s="5" t="s">
        <v>3</v>
      </c>
      <c r="G11" s="5" t="s">
        <v>4</v>
      </c>
      <c r="H11" s="5" t="s">
        <v>7</v>
      </c>
      <c r="I11" s="5" t="s">
        <v>8</v>
      </c>
      <c r="J11" s="9"/>
      <c r="K11" s="8" t="s">
        <v>416</v>
      </c>
      <c r="L11" s="9"/>
      <c r="M11" s="9"/>
      <c r="N11" s="2"/>
      <c r="O11" s="2"/>
    </row>
    <row r="12" spans="1:15" x14ac:dyDescent="0.2">
      <c r="A12" s="9" t="s">
        <v>2</v>
      </c>
      <c r="B12" s="15">
        <v>6074</v>
      </c>
      <c r="C12" s="15">
        <v>3886</v>
      </c>
      <c r="D12" s="15">
        <v>3526</v>
      </c>
      <c r="E12" s="15">
        <v>5984</v>
      </c>
      <c r="F12" s="15">
        <v>6440</v>
      </c>
      <c r="G12" s="15">
        <v>7082</v>
      </c>
      <c r="H12" s="15">
        <v>6471</v>
      </c>
      <c r="I12" s="15">
        <v>5873</v>
      </c>
      <c r="J12" s="9"/>
      <c r="K12" s="9">
        <v>5819</v>
      </c>
      <c r="L12" s="9"/>
      <c r="M12" s="9"/>
      <c r="N12" s="3"/>
      <c r="O12" s="3"/>
    </row>
    <row r="13" spans="1:15" x14ac:dyDescent="0.2">
      <c r="A13" s="9" t="s">
        <v>3</v>
      </c>
      <c r="B13" s="15">
        <v>5283</v>
      </c>
      <c r="C13" s="15">
        <v>3537</v>
      </c>
      <c r="D13" s="15">
        <v>3142</v>
      </c>
      <c r="E13" s="15">
        <v>5798</v>
      </c>
      <c r="F13" s="15">
        <v>5536</v>
      </c>
      <c r="G13" s="15">
        <v>5026</v>
      </c>
      <c r="H13" s="15">
        <v>4882</v>
      </c>
      <c r="I13" s="15">
        <v>4532</v>
      </c>
      <c r="J13" s="9"/>
      <c r="K13" s="9">
        <v>5267</v>
      </c>
      <c r="L13" s="9"/>
      <c r="M13" s="9"/>
      <c r="N13" s="3"/>
      <c r="O13" s="3"/>
    </row>
    <row r="14" spans="1:15" x14ac:dyDescent="0.2">
      <c r="A14" s="9" t="s">
        <v>4</v>
      </c>
      <c r="B14" s="15">
        <v>8298</v>
      </c>
      <c r="C14" s="15">
        <v>4706</v>
      </c>
      <c r="D14" s="15">
        <v>5144</v>
      </c>
      <c r="E14" s="15">
        <v>8017</v>
      </c>
      <c r="F14" s="15">
        <v>9014</v>
      </c>
      <c r="G14" s="15">
        <v>9022</v>
      </c>
      <c r="H14" s="15">
        <v>9025</v>
      </c>
      <c r="I14" s="15">
        <v>6521</v>
      </c>
      <c r="J14" s="9"/>
      <c r="K14" s="9">
        <v>8376</v>
      </c>
      <c r="L14" s="9"/>
      <c r="M14" s="9"/>
      <c r="N14" s="3"/>
      <c r="O14" s="3"/>
    </row>
    <row r="15" spans="1:15" x14ac:dyDescent="0.2">
      <c r="A15" s="9"/>
      <c r="B15" s="3"/>
      <c r="C15" s="3"/>
      <c r="D15" s="3"/>
      <c r="E15" s="3"/>
      <c r="F15" s="3"/>
      <c r="G15" s="3"/>
      <c r="H15" s="3"/>
      <c r="I15" s="3"/>
      <c r="J15" s="3"/>
      <c r="K15" s="3"/>
      <c r="L15" s="3"/>
      <c r="M15" s="3"/>
      <c r="N15" s="3"/>
      <c r="O15" s="3"/>
    </row>
    <row r="16" spans="1:15" x14ac:dyDescent="0.2">
      <c r="A16" s="28" t="s">
        <v>89</v>
      </c>
      <c r="B16" s="11"/>
      <c r="C16" s="11"/>
      <c r="D16" s="11"/>
      <c r="E16" s="11"/>
      <c r="F16" s="11"/>
      <c r="G16" s="11"/>
      <c r="H16" s="11"/>
      <c r="I16" s="11"/>
      <c r="J16" s="11"/>
      <c r="K16" s="11"/>
      <c r="L16" s="11"/>
      <c r="M16" s="11"/>
      <c r="N16" s="9"/>
      <c r="O16" s="9"/>
    </row>
    <row r="17" spans="1:15" x14ac:dyDescent="0.2">
      <c r="A17" s="1"/>
      <c r="B17" s="8"/>
      <c r="C17" s="9"/>
      <c r="D17" s="9"/>
      <c r="E17" s="9"/>
      <c r="F17" s="9"/>
      <c r="G17" s="9"/>
      <c r="H17" s="9"/>
      <c r="I17" s="9"/>
      <c r="J17" s="9"/>
      <c r="K17" s="9"/>
      <c r="L17" s="9"/>
      <c r="M17" s="9"/>
      <c r="N17" s="9"/>
      <c r="O17" s="9"/>
    </row>
    <row r="18" spans="1:15" x14ac:dyDescent="0.2">
      <c r="A18" s="9"/>
      <c r="B18" s="5" t="s">
        <v>1</v>
      </c>
      <c r="C18" s="5" t="s">
        <v>5</v>
      </c>
      <c r="D18" s="5" t="s">
        <v>6</v>
      </c>
      <c r="E18" s="5" t="s">
        <v>2</v>
      </c>
      <c r="F18" s="5" t="s">
        <v>3</v>
      </c>
      <c r="G18" s="5" t="s">
        <v>4</v>
      </c>
      <c r="H18" s="5" t="s">
        <v>7</v>
      </c>
      <c r="I18" s="5" t="s">
        <v>8</v>
      </c>
      <c r="J18" s="9"/>
      <c r="K18" s="8" t="s">
        <v>416</v>
      </c>
      <c r="L18" s="9"/>
      <c r="M18" s="9"/>
      <c r="N18" s="2"/>
      <c r="O18" s="2"/>
    </row>
    <row r="19" spans="1:15" x14ac:dyDescent="0.2">
      <c r="A19" s="9" t="s">
        <v>2</v>
      </c>
      <c r="B19" s="5">
        <v>12848</v>
      </c>
      <c r="C19" s="5">
        <v>7679</v>
      </c>
      <c r="D19" s="5">
        <v>7314</v>
      </c>
      <c r="E19" s="5">
        <v>10468</v>
      </c>
      <c r="F19" s="5">
        <v>13187</v>
      </c>
      <c r="G19" s="5">
        <v>13595</v>
      </c>
      <c r="H19" s="5">
        <v>12963</v>
      </c>
      <c r="I19" s="5">
        <v>12566</v>
      </c>
      <c r="J19" s="9"/>
      <c r="K19" s="9">
        <v>12285</v>
      </c>
      <c r="L19" s="9"/>
      <c r="M19" s="9"/>
      <c r="N19" s="3"/>
      <c r="O19" s="3"/>
    </row>
    <row r="20" spans="1:15" x14ac:dyDescent="0.2">
      <c r="A20" s="9" t="s">
        <v>3</v>
      </c>
      <c r="B20" s="5">
        <v>15877</v>
      </c>
      <c r="C20" s="5">
        <v>10979</v>
      </c>
      <c r="D20" s="5">
        <v>9195</v>
      </c>
      <c r="E20" s="5">
        <v>16563</v>
      </c>
      <c r="F20" s="5">
        <v>15672</v>
      </c>
      <c r="G20" s="5">
        <v>14264</v>
      </c>
      <c r="H20" s="5">
        <v>16145</v>
      </c>
      <c r="I20" s="5">
        <v>12224</v>
      </c>
      <c r="J20" s="9"/>
      <c r="K20" s="9">
        <v>15289</v>
      </c>
      <c r="L20" s="9"/>
      <c r="M20" s="9"/>
      <c r="N20" s="3"/>
      <c r="O20" s="3"/>
    </row>
    <row r="21" spans="1:15" x14ac:dyDescent="0.2">
      <c r="A21" s="9" t="s">
        <v>4</v>
      </c>
      <c r="B21" s="5">
        <v>18381</v>
      </c>
      <c r="C21" s="5">
        <v>12994</v>
      </c>
      <c r="D21" s="5">
        <v>12824</v>
      </c>
      <c r="E21" s="5">
        <v>19504</v>
      </c>
      <c r="F21" s="5">
        <v>17904</v>
      </c>
      <c r="G21" s="5">
        <v>19297</v>
      </c>
      <c r="H21" s="5">
        <v>20915</v>
      </c>
      <c r="I21" s="5">
        <v>17028</v>
      </c>
      <c r="J21" s="9"/>
      <c r="K21" s="9">
        <v>19439</v>
      </c>
      <c r="L21" s="9"/>
      <c r="M21" s="9"/>
      <c r="N21" s="3"/>
      <c r="O21" s="3"/>
    </row>
    <row r="22" spans="1:15" x14ac:dyDescent="0.2">
      <c r="A22" s="9"/>
      <c r="B22" s="3"/>
      <c r="C22" s="3"/>
      <c r="D22" s="3"/>
      <c r="E22" s="3"/>
      <c r="F22" s="3"/>
      <c r="G22" s="3"/>
      <c r="H22" s="3"/>
      <c r="I22" s="3"/>
      <c r="J22" s="9"/>
      <c r="K22" s="9"/>
      <c r="L22" s="9"/>
      <c r="M22" s="9"/>
      <c r="N22" s="9"/>
      <c r="O22" s="9"/>
    </row>
    <row r="23" spans="1:15" x14ac:dyDescent="0.2">
      <c r="A23" s="28" t="s">
        <v>87</v>
      </c>
      <c r="B23" s="11"/>
      <c r="C23" s="11"/>
      <c r="D23" s="11"/>
      <c r="E23" s="11"/>
      <c r="F23" s="11"/>
      <c r="G23" s="11"/>
      <c r="H23" s="11"/>
      <c r="I23" s="11"/>
      <c r="J23" s="11"/>
      <c r="K23" s="11"/>
      <c r="L23" s="11"/>
      <c r="M23" s="11"/>
      <c r="N23" s="9"/>
      <c r="O23" s="9"/>
    </row>
    <row r="24" spans="1:15" x14ac:dyDescent="0.2">
      <c r="A24" s="1"/>
      <c r="B24" s="8"/>
      <c r="C24" s="9"/>
      <c r="D24" s="9"/>
      <c r="E24" s="9"/>
      <c r="F24" s="9"/>
      <c r="G24" s="9"/>
      <c r="H24" s="9"/>
      <c r="I24" s="9"/>
      <c r="J24" s="9"/>
      <c r="K24" s="9"/>
      <c r="L24" s="9"/>
      <c r="M24" s="9"/>
      <c r="N24" s="9"/>
      <c r="O24" s="9"/>
    </row>
    <row r="25" spans="1:15" x14ac:dyDescent="0.2">
      <c r="A25" s="9"/>
      <c r="B25" s="9">
        <v>304</v>
      </c>
      <c r="C25" s="9">
        <v>305</v>
      </c>
      <c r="D25" s="9">
        <v>306</v>
      </c>
      <c r="E25" s="9">
        <v>307</v>
      </c>
      <c r="F25" s="9">
        <v>308</v>
      </c>
      <c r="G25" s="9">
        <v>309</v>
      </c>
      <c r="H25" s="9">
        <v>311</v>
      </c>
      <c r="I25" s="9">
        <v>312</v>
      </c>
      <c r="J25" s="9">
        <v>313</v>
      </c>
      <c r="K25" s="9">
        <v>314</v>
      </c>
      <c r="L25" s="9" t="s">
        <v>0</v>
      </c>
      <c r="M25" s="9" t="s">
        <v>1</v>
      </c>
      <c r="N25" s="2"/>
      <c r="O25" s="2"/>
    </row>
    <row r="26" spans="1:15" x14ac:dyDescent="0.2">
      <c r="A26" s="9" t="s">
        <v>2</v>
      </c>
      <c r="B26" s="3">
        <v>7046</v>
      </c>
      <c r="C26" s="3">
        <v>7080</v>
      </c>
      <c r="D26" s="3">
        <v>7124</v>
      </c>
      <c r="E26" s="3">
        <v>10760</v>
      </c>
      <c r="F26" s="3">
        <v>11684</v>
      </c>
      <c r="G26" s="3">
        <v>11452</v>
      </c>
      <c r="H26" s="3">
        <v>7206</v>
      </c>
      <c r="I26" s="3">
        <v>10877</v>
      </c>
      <c r="J26" s="3">
        <v>11253</v>
      </c>
      <c r="K26" s="3">
        <v>11509</v>
      </c>
      <c r="L26" s="3">
        <v>6710</v>
      </c>
      <c r="M26" s="3">
        <v>12178</v>
      </c>
      <c r="N26" s="3"/>
      <c r="O26" s="3"/>
    </row>
    <row r="27" spans="1:15" x14ac:dyDescent="0.2">
      <c r="A27" s="9" t="s">
        <v>3</v>
      </c>
      <c r="B27" s="3">
        <v>6039</v>
      </c>
      <c r="C27" s="3">
        <v>6159</v>
      </c>
      <c r="D27" s="3">
        <v>6381</v>
      </c>
      <c r="E27" s="3">
        <v>10249</v>
      </c>
      <c r="F27" s="3">
        <v>11413</v>
      </c>
      <c r="G27" s="3">
        <v>11674</v>
      </c>
      <c r="H27" s="3">
        <v>6551</v>
      </c>
      <c r="I27" s="3">
        <v>11358</v>
      </c>
      <c r="J27" s="3">
        <v>11257</v>
      </c>
      <c r="K27" s="3">
        <v>12417</v>
      </c>
      <c r="L27" s="3">
        <v>6239</v>
      </c>
      <c r="M27" s="3">
        <v>12019</v>
      </c>
      <c r="N27" s="3"/>
      <c r="O27" s="3"/>
    </row>
    <row r="28" spans="1:15" x14ac:dyDescent="0.2">
      <c r="A28" s="9" t="s">
        <v>4</v>
      </c>
      <c r="B28" s="3">
        <v>5520</v>
      </c>
      <c r="C28" s="3">
        <v>5636</v>
      </c>
      <c r="D28" s="3">
        <v>5753</v>
      </c>
      <c r="E28" s="3">
        <v>9338</v>
      </c>
      <c r="F28" s="3">
        <v>10223</v>
      </c>
      <c r="G28" s="3">
        <v>10253</v>
      </c>
      <c r="H28" s="3">
        <v>5873</v>
      </c>
      <c r="I28" s="3">
        <v>9710</v>
      </c>
      <c r="J28" s="3">
        <v>9468</v>
      </c>
      <c r="K28" s="3">
        <v>10081</v>
      </c>
      <c r="L28" s="3">
        <v>4965</v>
      </c>
      <c r="M28" s="3">
        <v>10696</v>
      </c>
      <c r="N28" s="3"/>
      <c r="O28" s="3"/>
    </row>
    <row r="29" spans="1:15" x14ac:dyDescent="0.2">
      <c r="A29" s="9"/>
      <c r="B29" s="9"/>
      <c r="C29" s="9"/>
      <c r="D29" s="9"/>
      <c r="E29" s="9"/>
      <c r="F29" s="9"/>
      <c r="G29" s="9"/>
      <c r="H29" s="9"/>
      <c r="I29" s="9"/>
      <c r="J29" s="9"/>
      <c r="K29" s="9"/>
      <c r="L29" s="9"/>
      <c r="M29" s="9"/>
      <c r="N29" s="9"/>
      <c r="O29" s="9"/>
    </row>
    <row r="30" spans="1:15" x14ac:dyDescent="0.2">
      <c r="A30" s="7" t="s">
        <v>319</v>
      </c>
    </row>
    <row r="31" spans="1:15" x14ac:dyDescent="0.2">
      <c r="A31" s="28" t="s">
        <v>86</v>
      </c>
      <c r="B31" s="11"/>
      <c r="C31" s="11"/>
      <c r="D31" s="11"/>
      <c r="E31" s="11"/>
      <c r="F31" s="11"/>
      <c r="G31" s="11"/>
      <c r="H31" s="11"/>
      <c r="I31" s="11"/>
      <c r="J31" s="11"/>
      <c r="K31" s="11"/>
      <c r="L31" s="11"/>
      <c r="M31" s="11"/>
      <c r="N31" s="9"/>
      <c r="O31" s="9"/>
    </row>
    <row r="32" spans="1:15" x14ac:dyDescent="0.2">
      <c r="A32" s="1"/>
      <c r="B32" s="8"/>
      <c r="C32" s="9"/>
      <c r="D32" s="9"/>
      <c r="E32" s="9"/>
      <c r="F32" s="9"/>
      <c r="G32" s="9"/>
      <c r="H32" s="9"/>
      <c r="I32" s="9"/>
      <c r="J32" s="9"/>
      <c r="K32" s="9"/>
      <c r="L32" s="9"/>
      <c r="M32" s="9"/>
      <c r="N32" s="9"/>
      <c r="O32" s="9"/>
    </row>
    <row r="33" spans="1:15" x14ac:dyDescent="0.2">
      <c r="A33" s="9"/>
      <c r="B33" s="5" t="s">
        <v>1</v>
      </c>
      <c r="C33" s="5" t="s">
        <v>5</v>
      </c>
      <c r="D33" s="5" t="s">
        <v>6</v>
      </c>
      <c r="E33" s="5" t="s">
        <v>2</v>
      </c>
      <c r="F33" s="5" t="s">
        <v>3</v>
      </c>
      <c r="G33" s="5" t="s">
        <v>4</v>
      </c>
      <c r="H33" s="5" t="s">
        <v>7</v>
      </c>
      <c r="I33" s="5" t="s">
        <v>8</v>
      </c>
      <c r="J33" s="9"/>
      <c r="K33" s="9"/>
      <c r="L33" s="9"/>
      <c r="M33" s="9"/>
      <c r="N33" s="9"/>
      <c r="O33" s="9"/>
    </row>
    <row r="34" spans="1:15" x14ac:dyDescent="0.2">
      <c r="A34" s="9" t="s">
        <v>2</v>
      </c>
      <c r="B34" s="4">
        <v>1</v>
      </c>
      <c r="C34" s="4">
        <v>0.55041613316261206</v>
      </c>
      <c r="D34" s="4">
        <v>0.48711587708066584</v>
      </c>
      <c r="E34" s="4">
        <v>0.9412612035851472</v>
      </c>
      <c r="F34" s="4">
        <v>0.92693661971830987</v>
      </c>
      <c r="G34" s="4">
        <v>0.93357874519846351</v>
      </c>
      <c r="H34" s="4">
        <v>1.0151248399487836</v>
      </c>
      <c r="I34" s="4">
        <v>1.2331946222791292</v>
      </c>
      <c r="J34" s="9"/>
      <c r="K34" s="9"/>
      <c r="L34" s="9"/>
      <c r="M34" s="9"/>
      <c r="N34" s="9"/>
      <c r="O34" s="9"/>
    </row>
    <row r="35" spans="1:15" x14ac:dyDescent="0.2">
      <c r="A35" s="9" t="s">
        <v>3</v>
      </c>
      <c r="B35" s="4">
        <v>1</v>
      </c>
      <c r="C35" s="4">
        <v>0.47713165632146359</v>
      </c>
      <c r="D35" s="4">
        <v>0.40476968311009476</v>
      </c>
      <c r="E35" s="4">
        <v>0.98448219536099313</v>
      </c>
      <c r="F35" s="4">
        <v>0.95311989545900033</v>
      </c>
      <c r="G35" s="4">
        <v>0.96888271806599147</v>
      </c>
      <c r="H35" s="4">
        <v>1.1044593270173146</v>
      </c>
      <c r="I35" s="4">
        <v>1.310764456060111</v>
      </c>
      <c r="J35" s="9"/>
      <c r="K35" s="9"/>
      <c r="L35" s="9"/>
      <c r="M35" s="9"/>
      <c r="N35" s="9"/>
      <c r="O35" s="9"/>
    </row>
    <row r="36" spans="1:15" x14ac:dyDescent="0.2">
      <c r="A36" s="9" t="s">
        <v>4</v>
      </c>
      <c r="B36" s="4">
        <v>1</v>
      </c>
      <c r="C36" s="4">
        <v>0.46494912722860077</v>
      </c>
      <c r="D36" s="4">
        <v>0.37888546625595071</v>
      </c>
      <c r="E36" s="4">
        <v>0.99533277326612524</v>
      </c>
      <c r="F36" s="4">
        <v>0.96919630355642672</v>
      </c>
      <c r="G36" s="4">
        <v>0.97134322785400917</v>
      </c>
      <c r="H36" s="4">
        <v>1.023802856342761</v>
      </c>
      <c r="I36" s="4">
        <v>1.2941286287687856</v>
      </c>
      <c r="J36" s="9"/>
      <c r="K36" s="9"/>
      <c r="L36" s="9"/>
      <c r="M36" s="9"/>
      <c r="N36" s="9"/>
      <c r="O36" s="9"/>
    </row>
    <row r="37" spans="1:15" x14ac:dyDescent="0.2">
      <c r="A37" s="9"/>
      <c r="B37" s="3"/>
      <c r="C37" s="3"/>
      <c r="D37" s="3"/>
      <c r="E37" s="3"/>
      <c r="F37" s="3"/>
      <c r="G37" s="3"/>
      <c r="H37" s="3"/>
      <c r="I37" s="3"/>
      <c r="J37" s="9"/>
      <c r="K37" s="9"/>
      <c r="L37" s="9"/>
      <c r="M37" s="9"/>
      <c r="N37" s="9"/>
      <c r="O37" s="9"/>
    </row>
    <row r="38" spans="1:15" x14ac:dyDescent="0.2">
      <c r="A38" s="28" t="s">
        <v>88</v>
      </c>
      <c r="B38" s="11"/>
      <c r="C38" s="11"/>
      <c r="D38" s="11"/>
      <c r="E38" s="11"/>
      <c r="F38" s="11"/>
      <c r="G38" s="11"/>
      <c r="H38" s="11"/>
      <c r="I38" s="11"/>
      <c r="J38" s="11"/>
      <c r="K38" s="11"/>
      <c r="L38" s="11"/>
      <c r="M38" s="11"/>
      <c r="N38" s="9"/>
      <c r="O38" s="9"/>
    </row>
    <row r="39" spans="1:15" x14ac:dyDescent="0.2">
      <c r="A39" s="1"/>
      <c r="B39" s="8"/>
      <c r="C39" s="9"/>
      <c r="D39" s="9"/>
      <c r="E39" s="9"/>
      <c r="F39" s="9"/>
      <c r="G39" s="9"/>
      <c r="H39" s="9"/>
      <c r="I39" s="9"/>
      <c r="J39" s="9"/>
      <c r="K39" s="9"/>
      <c r="L39" s="9"/>
      <c r="M39" s="9"/>
      <c r="N39" s="9"/>
      <c r="O39" s="9"/>
    </row>
    <row r="40" spans="1:15" x14ac:dyDescent="0.2">
      <c r="A40" s="9"/>
      <c r="B40" s="5" t="s">
        <v>1</v>
      </c>
      <c r="C40" s="5" t="s">
        <v>5</v>
      </c>
      <c r="D40" s="5" t="s">
        <v>6</v>
      </c>
      <c r="E40" s="5" t="s">
        <v>2</v>
      </c>
      <c r="F40" s="5" t="s">
        <v>3</v>
      </c>
      <c r="G40" s="5" t="s">
        <v>4</v>
      </c>
      <c r="H40" s="5" t="s">
        <v>7</v>
      </c>
      <c r="I40" s="5" t="s">
        <v>8</v>
      </c>
      <c r="J40" s="9"/>
      <c r="K40" s="9"/>
      <c r="L40" s="9"/>
      <c r="M40" s="9"/>
      <c r="N40" s="2"/>
      <c r="O40" s="2"/>
    </row>
    <row r="41" spans="1:15" x14ac:dyDescent="0.2">
      <c r="A41" s="9" t="s">
        <v>2</v>
      </c>
      <c r="B41" s="5">
        <v>1.04</v>
      </c>
      <c r="C41" s="5">
        <v>0.67</v>
      </c>
      <c r="D41" s="5">
        <v>0.61</v>
      </c>
      <c r="E41" s="5">
        <v>1.03</v>
      </c>
      <c r="F41" s="5">
        <v>1.1100000000000001</v>
      </c>
      <c r="G41" s="5">
        <v>1.22</v>
      </c>
      <c r="H41" s="5">
        <v>1.1100000000000001</v>
      </c>
      <c r="I41" s="5">
        <v>1.01</v>
      </c>
      <c r="J41" s="9"/>
      <c r="K41" s="9"/>
      <c r="L41" s="9"/>
      <c r="M41" s="9"/>
      <c r="N41" s="3"/>
      <c r="O41" s="3"/>
    </row>
    <row r="42" spans="1:15" x14ac:dyDescent="0.2">
      <c r="A42" s="9" t="s">
        <v>3</v>
      </c>
      <c r="B42" s="5">
        <v>1</v>
      </c>
      <c r="C42" s="5">
        <v>0.67</v>
      </c>
      <c r="D42" s="5">
        <v>0.6</v>
      </c>
      <c r="E42" s="5">
        <v>1.1000000000000001</v>
      </c>
      <c r="F42" s="5">
        <v>1.05</v>
      </c>
      <c r="G42" s="5">
        <v>0.95</v>
      </c>
      <c r="H42" s="5">
        <v>0.93</v>
      </c>
      <c r="I42" s="5">
        <v>0.86</v>
      </c>
      <c r="J42" s="9"/>
      <c r="K42" s="9"/>
      <c r="L42" s="9"/>
      <c r="M42" s="9"/>
      <c r="N42" s="3"/>
      <c r="O42" s="3"/>
    </row>
    <row r="43" spans="1:15" x14ac:dyDescent="0.2">
      <c r="A43" s="9" t="s">
        <v>4</v>
      </c>
      <c r="B43" s="5">
        <v>0.99</v>
      </c>
      <c r="C43" s="5">
        <v>0.56000000000000005</v>
      </c>
      <c r="D43" s="5">
        <v>0.61</v>
      </c>
      <c r="E43" s="5">
        <v>0.96</v>
      </c>
      <c r="F43" s="5">
        <v>1.08</v>
      </c>
      <c r="G43" s="5">
        <v>1.08</v>
      </c>
      <c r="H43" s="5">
        <v>1.08</v>
      </c>
      <c r="I43" s="5">
        <v>0.78</v>
      </c>
      <c r="J43" s="9"/>
      <c r="K43" s="9"/>
      <c r="L43" s="9"/>
      <c r="M43" s="9"/>
      <c r="N43" s="3"/>
      <c r="O43" s="3"/>
    </row>
    <row r="44" spans="1:15" x14ac:dyDescent="0.2">
      <c r="A44" s="9"/>
      <c r="B44" s="3"/>
      <c r="C44" s="3"/>
      <c r="D44" s="3"/>
      <c r="E44" s="3"/>
      <c r="F44" s="3"/>
      <c r="G44" s="3"/>
      <c r="H44" s="3"/>
      <c r="I44" s="3"/>
      <c r="J44" s="3"/>
      <c r="K44" s="3"/>
      <c r="L44" s="3"/>
      <c r="M44" s="3"/>
      <c r="N44" s="3"/>
      <c r="O44" s="3"/>
    </row>
    <row r="45" spans="1:15" x14ac:dyDescent="0.2">
      <c r="A45" s="28" t="s">
        <v>89</v>
      </c>
      <c r="B45" s="11"/>
      <c r="C45" s="11"/>
      <c r="D45" s="11"/>
      <c r="E45" s="11"/>
      <c r="F45" s="11"/>
      <c r="G45" s="11"/>
      <c r="H45" s="11"/>
      <c r="I45" s="11"/>
      <c r="J45" s="11"/>
      <c r="K45" s="11"/>
      <c r="L45" s="11"/>
      <c r="M45" s="11"/>
      <c r="N45" s="9"/>
      <c r="O45" s="9"/>
    </row>
    <row r="46" spans="1:15" x14ac:dyDescent="0.2">
      <c r="A46" s="1"/>
      <c r="B46" s="8"/>
      <c r="C46" s="9"/>
      <c r="D46" s="9"/>
      <c r="E46" s="9"/>
      <c r="F46" s="9"/>
      <c r="G46" s="9"/>
      <c r="H46" s="9"/>
      <c r="I46" s="9"/>
      <c r="J46" s="9"/>
      <c r="K46" s="9"/>
      <c r="L46" s="9"/>
      <c r="M46" s="9"/>
      <c r="N46" s="9"/>
      <c r="O46" s="9"/>
    </row>
    <row r="47" spans="1:15" x14ac:dyDescent="0.2">
      <c r="A47" s="9"/>
      <c r="B47" s="5" t="s">
        <v>1</v>
      </c>
      <c r="C47" s="5" t="s">
        <v>5</v>
      </c>
      <c r="D47" s="5" t="s">
        <v>6</v>
      </c>
      <c r="E47" s="5" t="s">
        <v>2</v>
      </c>
      <c r="F47" s="5" t="s">
        <v>3</v>
      </c>
      <c r="G47" s="5" t="s">
        <v>4</v>
      </c>
      <c r="H47" s="5" t="s">
        <v>7</v>
      </c>
      <c r="I47" s="5" t="s">
        <v>8</v>
      </c>
      <c r="J47" s="9"/>
      <c r="K47" s="9"/>
      <c r="L47" s="9"/>
      <c r="M47" s="9"/>
      <c r="N47" s="2"/>
      <c r="O47" s="2"/>
    </row>
    <row r="48" spans="1:15" x14ac:dyDescent="0.2">
      <c r="A48" s="9" t="s">
        <v>2</v>
      </c>
      <c r="B48" s="5">
        <v>1.05</v>
      </c>
      <c r="C48" s="5">
        <v>0.63</v>
      </c>
      <c r="D48" s="5">
        <v>0.6</v>
      </c>
      <c r="E48" s="5">
        <v>0.85</v>
      </c>
      <c r="F48" s="5">
        <v>1.07</v>
      </c>
      <c r="G48" s="5">
        <v>1.1100000000000001</v>
      </c>
      <c r="H48" s="5">
        <v>1.06</v>
      </c>
      <c r="I48" s="5">
        <v>1.02</v>
      </c>
      <c r="J48" s="9"/>
      <c r="K48" s="9"/>
      <c r="L48" s="9"/>
      <c r="M48" s="9"/>
      <c r="N48" s="3"/>
      <c r="O48" s="3"/>
    </row>
    <row r="49" spans="1:15" x14ac:dyDescent="0.2">
      <c r="A49" s="9" t="s">
        <v>3</v>
      </c>
      <c r="B49" s="5">
        <v>1.04</v>
      </c>
      <c r="C49" s="5">
        <v>0.72</v>
      </c>
      <c r="D49" s="5">
        <v>0.6</v>
      </c>
      <c r="E49" s="5">
        <v>1.08</v>
      </c>
      <c r="F49" s="5">
        <v>1.03</v>
      </c>
      <c r="G49" s="5">
        <v>0.93</v>
      </c>
      <c r="H49" s="5">
        <v>1.06</v>
      </c>
      <c r="I49" s="5">
        <v>0.8</v>
      </c>
      <c r="J49" s="9"/>
      <c r="K49" s="9"/>
      <c r="L49" s="9"/>
      <c r="M49" s="9"/>
      <c r="N49" s="3"/>
      <c r="O49" s="3"/>
    </row>
    <row r="50" spans="1:15" x14ac:dyDescent="0.2">
      <c r="A50" s="9" t="s">
        <v>4</v>
      </c>
      <c r="B50" s="5">
        <v>0.95</v>
      </c>
      <c r="C50" s="5">
        <v>0.67</v>
      </c>
      <c r="D50" s="5">
        <v>0.66</v>
      </c>
      <c r="E50" s="5">
        <v>1</v>
      </c>
      <c r="F50" s="5">
        <v>0.92</v>
      </c>
      <c r="G50" s="5">
        <v>0.99</v>
      </c>
      <c r="H50" s="5">
        <v>1.08</v>
      </c>
      <c r="I50" s="5">
        <v>0.88</v>
      </c>
      <c r="J50" s="9"/>
      <c r="K50" s="9"/>
      <c r="L50" s="9"/>
      <c r="M50" s="9"/>
      <c r="N50" s="3"/>
      <c r="O50" s="3"/>
    </row>
    <row r="51" spans="1:15" x14ac:dyDescent="0.2">
      <c r="A51" s="9"/>
      <c r="B51" s="3"/>
      <c r="C51" s="3"/>
      <c r="D51" s="3"/>
      <c r="E51" s="3"/>
      <c r="F51" s="3"/>
      <c r="G51" s="3"/>
      <c r="H51" s="3"/>
      <c r="I51" s="3"/>
      <c r="J51" s="9"/>
      <c r="K51" s="9"/>
      <c r="L51" s="9"/>
      <c r="M51" s="9"/>
      <c r="N51" s="9"/>
      <c r="O51" s="9"/>
    </row>
    <row r="53" spans="1:15" x14ac:dyDescent="0.2">
      <c r="A53" s="28" t="s">
        <v>87</v>
      </c>
      <c r="B53" s="11"/>
      <c r="C53" s="11"/>
      <c r="D53" s="11"/>
      <c r="E53" s="11"/>
      <c r="F53" s="11"/>
      <c r="G53" s="11"/>
      <c r="H53" s="11"/>
      <c r="I53" s="11"/>
      <c r="J53" s="11"/>
      <c r="K53" s="11"/>
      <c r="L53" s="11"/>
      <c r="M53" s="11"/>
      <c r="N53" s="9"/>
    </row>
    <row r="54" spans="1:15" x14ac:dyDescent="0.2">
      <c r="A54" s="9"/>
      <c r="B54" s="9"/>
      <c r="C54" s="9"/>
      <c r="D54" s="9"/>
      <c r="E54" s="9"/>
      <c r="F54" s="9"/>
      <c r="G54" s="9"/>
      <c r="H54" s="9"/>
      <c r="I54" s="9"/>
      <c r="J54" s="9"/>
      <c r="K54" s="9"/>
      <c r="L54" s="9"/>
      <c r="M54" s="9"/>
      <c r="N54" s="9"/>
    </row>
    <row r="55" spans="1:15" x14ac:dyDescent="0.2">
      <c r="A55" s="9"/>
      <c r="B55" s="9">
        <v>304</v>
      </c>
      <c r="C55" s="9">
        <v>305</v>
      </c>
      <c r="D55" s="9">
        <v>306</v>
      </c>
      <c r="E55" s="9">
        <v>307</v>
      </c>
      <c r="F55" s="9">
        <v>308</v>
      </c>
      <c r="G55" s="9">
        <v>309</v>
      </c>
      <c r="H55" s="9">
        <v>311</v>
      </c>
      <c r="I55" s="9">
        <v>312</v>
      </c>
      <c r="J55" s="9">
        <v>313</v>
      </c>
      <c r="K55" s="3">
        <v>314</v>
      </c>
      <c r="L55" s="3" t="s">
        <v>0</v>
      </c>
      <c r="M55" s="3" t="s">
        <v>1</v>
      </c>
      <c r="N55" s="9"/>
    </row>
    <row r="56" spans="1:15" x14ac:dyDescent="0.2">
      <c r="A56" s="9" t="s">
        <v>2</v>
      </c>
      <c r="B56" s="4">
        <v>0.57858433240269336</v>
      </c>
      <c r="C56" s="4">
        <v>0.58137625225817047</v>
      </c>
      <c r="D56" s="4">
        <v>0.58498932501231726</v>
      </c>
      <c r="E56" s="4">
        <v>0.88356051896863197</v>
      </c>
      <c r="F56" s="4">
        <v>0.95943504680571523</v>
      </c>
      <c r="G56" s="4">
        <v>0.94038429955657743</v>
      </c>
      <c r="H56" s="4">
        <v>0.59172277878140911</v>
      </c>
      <c r="I56" s="4">
        <v>0.89316800788306783</v>
      </c>
      <c r="J56" s="4">
        <v>0.92404335687304973</v>
      </c>
      <c r="K56" s="10">
        <v>0.94506487107899495</v>
      </c>
      <c r="L56" s="10">
        <v>0.55099359500739042</v>
      </c>
      <c r="M56" s="10">
        <v>1</v>
      </c>
      <c r="N56" s="9"/>
    </row>
    <row r="57" spans="1:15" x14ac:dyDescent="0.2">
      <c r="A57" s="9" t="s">
        <v>3</v>
      </c>
      <c r="B57" s="4">
        <v>0.50245444712538478</v>
      </c>
      <c r="C57" s="4">
        <v>0.51243863882186536</v>
      </c>
      <c r="D57" s="4">
        <v>0.53090939346035448</v>
      </c>
      <c r="E57" s="4">
        <v>0.85273317247691161</v>
      </c>
      <c r="F57" s="4">
        <v>0.94957983193277307</v>
      </c>
      <c r="G57" s="4">
        <v>0.97129544887261832</v>
      </c>
      <c r="H57" s="4">
        <v>0.54505366503036856</v>
      </c>
      <c r="I57" s="4">
        <v>0.94500374407188614</v>
      </c>
      <c r="J57" s="4">
        <v>0.93660038272734836</v>
      </c>
      <c r="K57" s="10">
        <v>1.0331142357933272</v>
      </c>
      <c r="L57" s="10">
        <v>0.51909476661951914</v>
      </c>
      <c r="M57" s="10">
        <v>1</v>
      </c>
      <c r="N57" s="9"/>
    </row>
    <row r="58" spans="1:15" x14ac:dyDescent="0.2">
      <c r="A58" s="9" t="s">
        <v>4</v>
      </c>
      <c r="B58" s="4">
        <v>0.51608077786088258</v>
      </c>
      <c r="C58" s="4">
        <v>0.52692595362752426</v>
      </c>
      <c r="D58" s="4">
        <v>0.53786462228870602</v>
      </c>
      <c r="E58" s="4">
        <v>0.87303664921465973</v>
      </c>
      <c r="F58" s="4">
        <v>0.95577786088257288</v>
      </c>
      <c r="G58" s="4">
        <v>0.95858264771877333</v>
      </c>
      <c r="H58" s="4">
        <v>0.5490837696335078</v>
      </c>
      <c r="I58" s="4">
        <v>0.90781600598354528</v>
      </c>
      <c r="J58" s="4">
        <v>0.88519072550486166</v>
      </c>
      <c r="K58" s="10">
        <v>0.94250186985789075</v>
      </c>
      <c r="L58" s="10">
        <v>0.46419222139117428</v>
      </c>
      <c r="M58" s="10">
        <v>1</v>
      </c>
      <c r="N58" s="9"/>
    </row>
    <row r="59" spans="1:15" x14ac:dyDescent="0.2">
      <c r="A59" s="9"/>
      <c r="B59" s="9"/>
      <c r="C59" s="9"/>
      <c r="D59" s="9"/>
      <c r="E59" s="9"/>
      <c r="F59" s="9"/>
      <c r="G59" s="9"/>
      <c r="H59" s="9"/>
      <c r="I59" s="9"/>
      <c r="J59" s="9"/>
      <c r="K59" s="9"/>
      <c r="L59" s="9"/>
      <c r="M59" s="9"/>
      <c r="N59" s="9"/>
    </row>
    <row r="60" spans="1:15" x14ac:dyDescent="0.2">
      <c r="A60" s="9"/>
      <c r="B60" s="9"/>
      <c r="C60" s="9"/>
      <c r="D60" s="9"/>
      <c r="E60" s="9"/>
      <c r="F60" s="9"/>
      <c r="G60" s="9"/>
      <c r="H60" s="9"/>
      <c r="I60" s="9"/>
      <c r="J60" s="9"/>
      <c r="K60" s="9"/>
      <c r="L60" s="9"/>
      <c r="M60" s="9"/>
      <c r="N60" s="9"/>
    </row>
    <row r="61" spans="1:15" x14ac:dyDescent="0.2">
      <c r="A61" s="9"/>
      <c r="B61" s="9"/>
      <c r="C61" s="9"/>
      <c r="D61" s="9"/>
      <c r="E61" s="9"/>
      <c r="F61" s="9"/>
      <c r="G61" s="9"/>
      <c r="H61" s="9"/>
      <c r="I61" s="9"/>
      <c r="J61" s="9"/>
      <c r="K61" s="9"/>
      <c r="L61" s="9"/>
      <c r="M61" s="9"/>
      <c r="N61" s="9"/>
    </row>
    <row r="63" spans="1:15" x14ac:dyDescent="0.2">
      <c r="A63" s="29" t="s">
        <v>320</v>
      </c>
    </row>
    <row r="64" spans="1:15" x14ac:dyDescent="0.2">
      <c r="A64" s="28" t="s">
        <v>86</v>
      </c>
      <c r="B64" s="11"/>
      <c r="C64" s="11"/>
      <c r="D64" s="11"/>
      <c r="E64" s="11"/>
      <c r="F64" s="11"/>
      <c r="G64" s="11"/>
      <c r="H64" s="11"/>
      <c r="I64" s="11"/>
      <c r="J64" s="11"/>
      <c r="K64" s="11"/>
      <c r="L64" s="11"/>
      <c r="M64" s="11"/>
    </row>
    <row r="66" spans="1:9" x14ac:dyDescent="0.2">
      <c r="A66" s="3"/>
      <c r="B66" s="3"/>
      <c r="C66" s="3"/>
      <c r="D66" s="3"/>
      <c r="E66" s="3"/>
      <c r="F66" s="3"/>
      <c r="G66" s="3"/>
      <c r="H66" s="3"/>
      <c r="I66" s="3"/>
    </row>
    <row r="67" spans="1:9" x14ac:dyDescent="0.2">
      <c r="A67" s="30" t="s">
        <v>9</v>
      </c>
      <c r="B67" s="2">
        <v>1</v>
      </c>
      <c r="C67" s="2"/>
      <c r="D67" s="2"/>
      <c r="E67" s="2"/>
      <c r="F67" s="2"/>
      <c r="G67" s="2"/>
      <c r="H67" s="2"/>
      <c r="I67" s="2"/>
    </row>
    <row r="68" spans="1:9" x14ac:dyDescent="0.2">
      <c r="A68" s="30" t="s">
        <v>10</v>
      </c>
      <c r="B68" s="2">
        <v>7</v>
      </c>
      <c r="C68" s="2"/>
      <c r="D68" s="2"/>
      <c r="E68" s="2"/>
      <c r="F68" s="2"/>
      <c r="G68" s="2"/>
      <c r="H68" s="2"/>
      <c r="I68" s="2"/>
    </row>
    <row r="69" spans="1:9" x14ac:dyDescent="0.2">
      <c r="A69" s="30" t="s">
        <v>11</v>
      </c>
      <c r="B69" s="2">
        <v>0.05</v>
      </c>
      <c r="C69" s="2"/>
      <c r="D69" s="2"/>
      <c r="E69" s="2"/>
      <c r="F69" s="2"/>
      <c r="G69" s="2"/>
      <c r="H69" s="2"/>
      <c r="I69" s="2"/>
    </row>
    <row r="70" spans="1:9" x14ac:dyDescent="0.2">
      <c r="A70" s="30"/>
      <c r="B70" s="2"/>
      <c r="C70" s="2"/>
      <c r="D70" s="2"/>
      <c r="E70" s="2"/>
      <c r="F70" s="2"/>
      <c r="G70" s="2"/>
      <c r="H70" s="2"/>
      <c r="I70" s="2"/>
    </row>
    <row r="71" spans="1:9" x14ac:dyDescent="0.2">
      <c r="A71" s="30" t="s">
        <v>12</v>
      </c>
      <c r="B71" s="2" t="s">
        <v>13</v>
      </c>
      <c r="C71" s="2" t="s">
        <v>14</v>
      </c>
      <c r="D71" s="2" t="s">
        <v>15</v>
      </c>
      <c r="E71" s="2" t="s">
        <v>16</v>
      </c>
      <c r="F71" s="2" t="s">
        <v>17</v>
      </c>
      <c r="G71" s="2" t="s">
        <v>71</v>
      </c>
      <c r="H71" s="2"/>
      <c r="I71" s="2"/>
    </row>
    <row r="72" spans="1:9" x14ac:dyDescent="0.2">
      <c r="A72" s="30" t="s">
        <v>64</v>
      </c>
      <c r="B72" s="2">
        <v>0.50329999999999997</v>
      </c>
      <c r="C72" s="2" t="s">
        <v>72</v>
      </c>
      <c r="D72" s="2" t="s">
        <v>21</v>
      </c>
      <c r="E72" s="2" t="s">
        <v>22</v>
      </c>
      <c r="F72" s="2" t="s">
        <v>23</v>
      </c>
      <c r="G72" s="2" t="s">
        <v>27</v>
      </c>
      <c r="H72" s="2" t="s">
        <v>5</v>
      </c>
      <c r="I72" s="2"/>
    </row>
    <row r="73" spans="1:9" x14ac:dyDescent="0.2">
      <c r="A73" s="30" t="s">
        <v>65</v>
      </c>
      <c r="B73" s="2">
        <v>0.57669999999999999</v>
      </c>
      <c r="C73" s="2" t="s">
        <v>73</v>
      </c>
      <c r="D73" s="2" t="s">
        <v>21</v>
      </c>
      <c r="E73" s="2" t="s">
        <v>22</v>
      </c>
      <c r="F73" s="2" t="s">
        <v>23</v>
      </c>
      <c r="G73" s="2" t="s">
        <v>30</v>
      </c>
      <c r="H73" s="2" t="s">
        <v>6</v>
      </c>
      <c r="I73" s="2"/>
    </row>
    <row r="74" spans="1:9" x14ac:dyDescent="0.2">
      <c r="A74" s="30" t="s">
        <v>66</v>
      </c>
      <c r="B74" s="2">
        <v>2.6669999999999999E-2</v>
      </c>
      <c r="C74" s="2" t="s">
        <v>74</v>
      </c>
      <c r="D74" s="2" t="s">
        <v>36</v>
      </c>
      <c r="E74" s="2" t="s">
        <v>37</v>
      </c>
      <c r="F74" s="2">
        <v>0.3997</v>
      </c>
      <c r="G74" s="2" t="s">
        <v>33</v>
      </c>
      <c r="H74" s="2" t="s">
        <v>2</v>
      </c>
      <c r="I74" s="2"/>
    </row>
    <row r="75" spans="1:9" x14ac:dyDescent="0.2">
      <c r="A75" s="30" t="s">
        <v>67</v>
      </c>
      <c r="B75" s="2">
        <v>0.05</v>
      </c>
      <c r="C75" s="2" t="s">
        <v>75</v>
      </c>
      <c r="D75" s="2" t="s">
        <v>36</v>
      </c>
      <c r="E75" s="2" t="s">
        <v>37</v>
      </c>
      <c r="F75" s="2">
        <v>0.12429999999999999</v>
      </c>
      <c r="G75" s="2" t="s">
        <v>38</v>
      </c>
      <c r="H75" s="2" t="s">
        <v>3</v>
      </c>
      <c r="I75" s="2"/>
    </row>
    <row r="76" spans="1:9" x14ac:dyDescent="0.2">
      <c r="A76" s="30" t="s">
        <v>68</v>
      </c>
      <c r="B76" s="2">
        <v>4.333E-2</v>
      </c>
      <c r="C76" s="2" t="s">
        <v>76</v>
      </c>
      <c r="D76" s="2" t="s">
        <v>36</v>
      </c>
      <c r="E76" s="2" t="s">
        <v>37</v>
      </c>
      <c r="F76" s="2">
        <v>0.1789</v>
      </c>
      <c r="G76" s="2" t="s">
        <v>40</v>
      </c>
      <c r="H76" s="2" t="s">
        <v>4</v>
      </c>
      <c r="I76" s="2"/>
    </row>
    <row r="77" spans="1:9" x14ac:dyDescent="0.2">
      <c r="A77" s="30" t="s">
        <v>69</v>
      </c>
      <c r="B77" s="2">
        <v>-4.6670000000000003E-2</v>
      </c>
      <c r="C77" s="2" t="s">
        <v>77</v>
      </c>
      <c r="D77" s="2" t="s">
        <v>36</v>
      </c>
      <c r="E77" s="2" t="s">
        <v>37</v>
      </c>
      <c r="F77" s="2">
        <v>0.14949999999999999</v>
      </c>
      <c r="G77" s="2" t="s">
        <v>43</v>
      </c>
      <c r="H77" s="2" t="s">
        <v>7</v>
      </c>
      <c r="I77" s="2"/>
    </row>
    <row r="78" spans="1:9" x14ac:dyDescent="0.2">
      <c r="A78" s="30" t="s">
        <v>70</v>
      </c>
      <c r="B78" s="2">
        <v>-0.2767</v>
      </c>
      <c r="C78" s="2" t="s">
        <v>78</v>
      </c>
      <c r="D78" s="2" t="s">
        <v>21</v>
      </c>
      <c r="E78" s="2" t="s">
        <v>22</v>
      </c>
      <c r="F78" s="2" t="s">
        <v>23</v>
      </c>
      <c r="G78" s="2" t="s">
        <v>47</v>
      </c>
      <c r="H78" s="2" t="s">
        <v>8</v>
      </c>
      <c r="I78" s="2"/>
    </row>
    <row r="79" spans="1:9" x14ac:dyDescent="0.2">
      <c r="A79" s="30"/>
      <c r="B79" s="2"/>
      <c r="C79" s="2"/>
      <c r="D79" s="2"/>
      <c r="E79" s="2"/>
      <c r="F79" s="2"/>
      <c r="G79" s="2"/>
      <c r="H79" s="2"/>
      <c r="I79" s="2"/>
    </row>
    <row r="80" spans="1:9" x14ac:dyDescent="0.2">
      <c r="A80" s="30" t="s">
        <v>56</v>
      </c>
      <c r="B80" s="2" t="s">
        <v>57</v>
      </c>
      <c r="C80" s="2" t="s">
        <v>58</v>
      </c>
      <c r="D80" s="2" t="s">
        <v>13</v>
      </c>
      <c r="E80" s="2" t="s">
        <v>59</v>
      </c>
      <c r="F80" s="2" t="s">
        <v>60</v>
      </c>
      <c r="G80" s="2" t="s">
        <v>61</v>
      </c>
      <c r="H80" s="2" t="s">
        <v>62</v>
      </c>
      <c r="I80" s="2" t="s">
        <v>63</v>
      </c>
    </row>
    <row r="81" spans="1:15" x14ac:dyDescent="0.2">
      <c r="A81" s="30" t="s">
        <v>64</v>
      </c>
      <c r="B81" s="2">
        <v>1</v>
      </c>
      <c r="C81" s="2">
        <v>0.49669999999999997</v>
      </c>
      <c r="D81" s="2">
        <v>0.50329999999999997</v>
      </c>
      <c r="E81" s="2">
        <v>3.082E-2</v>
      </c>
      <c r="F81" s="2">
        <v>3</v>
      </c>
      <c r="G81" s="2">
        <v>3</v>
      </c>
      <c r="H81" s="2">
        <v>16.329999999999998</v>
      </c>
      <c r="I81" s="2">
        <v>16</v>
      </c>
    </row>
    <row r="82" spans="1:15" x14ac:dyDescent="0.2">
      <c r="A82" s="30" t="s">
        <v>65</v>
      </c>
      <c r="B82" s="2">
        <v>1</v>
      </c>
      <c r="C82" s="2">
        <v>0.42330000000000001</v>
      </c>
      <c r="D82" s="2">
        <v>0.57669999999999999</v>
      </c>
      <c r="E82" s="2">
        <v>3.082E-2</v>
      </c>
      <c r="F82" s="2">
        <v>3</v>
      </c>
      <c r="G82" s="2">
        <v>3</v>
      </c>
      <c r="H82" s="2">
        <v>18.71</v>
      </c>
      <c r="I82" s="2">
        <v>16</v>
      </c>
    </row>
    <row r="83" spans="1:15" x14ac:dyDescent="0.2">
      <c r="A83" s="30" t="s">
        <v>66</v>
      </c>
      <c r="B83" s="2">
        <v>1</v>
      </c>
      <c r="C83" s="2">
        <v>0.97330000000000005</v>
      </c>
      <c r="D83" s="2">
        <v>2.6669999999999999E-2</v>
      </c>
      <c r="E83" s="2">
        <v>3.082E-2</v>
      </c>
      <c r="F83" s="2">
        <v>3</v>
      </c>
      <c r="G83" s="2">
        <v>3</v>
      </c>
      <c r="H83" s="2">
        <v>0.86519999999999997</v>
      </c>
      <c r="I83" s="2">
        <v>16</v>
      </c>
    </row>
    <row r="84" spans="1:15" x14ac:dyDescent="0.2">
      <c r="A84" s="30" t="s">
        <v>67</v>
      </c>
      <c r="B84" s="2">
        <v>1</v>
      </c>
      <c r="C84" s="2">
        <v>0.95</v>
      </c>
      <c r="D84" s="2">
        <v>0.05</v>
      </c>
      <c r="E84" s="2">
        <v>3.082E-2</v>
      </c>
      <c r="F84" s="2">
        <v>3</v>
      </c>
      <c r="G84" s="2">
        <v>3</v>
      </c>
      <c r="H84" s="2">
        <v>1.6220000000000001</v>
      </c>
      <c r="I84" s="2">
        <v>16</v>
      </c>
    </row>
    <row r="85" spans="1:15" x14ac:dyDescent="0.2">
      <c r="A85" s="30" t="s">
        <v>68</v>
      </c>
      <c r="B85" s="2">
        <v>1</v>
      </c>
      <c r="C85" s="2">
        <v>0.95669999999999999</v>
      </c>
      <c r="D85" s="2">
        <v>4.333E-2</v>
      </c>
      <c r="E85" s="2">
        <v>3.082E-2</v>
      </c>
      <c r="F85" s="2">
        <v>3</v>
      </c>
      <c r="G85" s="2">
        <v>3</v>
      </c>
      <c r="H85" s="2">
        <v>1.4059999999999999</v>
      </c>
      <c r="I85" s="2">
        <v>16</v>
      </c>
    </row>
    <row r="86" spans="1:15" x14ac:dyDescent="0.2">
      <c r="A86" s="30" t="s">
        <v>69</v>
      </c>
      <c r="B86" s="2">
        <v>1</v>
      </c>
      <c r="C86" s="2">
        <v>1.0469999999999999</v>
      </c>
      <c r="D86" s="2">
        <v>-4.6670000000000003E-2</v>
      </c>
      <c r="E86" s="2">
        <v>3.082E-2</v>
      </c>
      <c r="F86" s="2">
        <v>3</v>
      </c>
      <c r="G86" s="2">
        <v>3</v>
      </c>
      <c r="H86" s="2">
        <v>1.514</v>
      </c>
      <c r="I86" s="2">
        <v>16</v>
      </c>
    </row>
    <row r="87" spans="1:15" x14ac:dyDescent="0.2">
      <c r="A87" s="30"/>
      <c r="B87" s="2"/>
      <c r="C87" s="2"/>
      <c r="D87" s="2"/>
      <c r="E87" s="2"/>
      <c r="F87" s="2"/>
      <c r="G87" s="2"/>
      <c r="H87" s="2"/>
      <c r="I87" s="2"/>
    </row>
    <row r="88" spans="1:15" x14ac:dyDescent="0.2">
      <c r="A88" s="28" t="s">
        <v>88</v>
      </c>
      <c r="B88" s="11"/>
      <c r="C88" s="11"/>
      <c r="D88" s="11"/>
      <c r="E88" s="11"/>
      <c r="F88" s="11"/>
      <c r="G88" s="11"/>
      <c r="H88" s="11"/>
      <c r="I88" s="11"/>
      <c r="J88" s="11"/>
      <c r="K88" s="11"/>
      <c r="L88" s="11"/>
      <c r="M88" s="11"/>
      <c r="N88" s="9"/>
      <c r="O88" s="9"/>
    </row>
    <row r="89" spans="1:15" x14ac:dyDescent="0.2">
      <c r="A89" s="30" t="s">
        <v>9</v>
      </c>
      <c r="B89" s="2">
        <v>1</v>
      </c>
      <c r="C89" s="2"/>
      <c r="D89" s="2"/>
      <c r="E89" s="2"/>
      <c r="F89" s="2"/>
      <c r="G89" s="2"/>
      <c r="H89" s="2"/>
      <c r="I89" s="2"/>
    </row>
    <row r="90" spans="1:15" x14ac:dyDescent="0.2">
      <c r="A90" s="30" t="s">
        <v>10</v>
      </c>
      <c r="B90" s="2">
        <v>7</v>
      </c>
      <c r="C90" s="2"/>
      <c r="D90" s="2"/>
      <c r="E90" s="2"/>
      <c r="F90" s="2"/>
      <c r="G90" s="2"/>
      <c r="H90" s="2"/>
      <c r="I90" s="2"/>
    </row>
    <row r="91" spans="1:15" x14ac:dyDescent="0.2">
      <c r="A91" s="30" t="s">
        <v>11</v>
      </c>
      <c r="B91" s="2">
        <v>0.05</v>
      </c>
      <c r="C91" s="2"/>
      <c r="D91" s="2"/>
      <c r="E91" s="2"/>
      <c r="F91" s="2"/>
      <c r="G91" s="2"/>
      <c r="H91" s="2"/>
      <c r="I91" s="2"/>
    </row>
    <row r="92" spans="1:15" x14ac:dyDescent="0.2">
      <c r="A92" s="30"/>
      <c r="B92" s="2"/>
      <c r="C92" s="2"/>
      <c r="D92" s="2"/>
      <c r="E92" s="2"/>
      <c r="F92" s="2"/>
      <c r="G92" s="2"/>
      <c r="H92" s="2"/>
      <c r="I92" s="2"/>
    </row>
    <row r="93" spans="1:15" x14ac:dyDescent="0.2">
      <c r="A93" s="30" t="s">
        <v>12</v>
      </c>
      <c r="B93" s="2" t="s">
        <v>13</v>
      </c>
      <c r="C93" s="2" t="s">
        <v>14</v>
      </c>
      <c r="D93" s="2" t="s">
        <v>15</v>
      </c>
      <c r="E93" s="2" t="s">
        <v>16</v>
      </c>
      <c r="F93" s="2" t="s">
        <v>17</v>
      </c>
      <c r="G93" s="2" t="s">
        <v>71</v>
      </c>
      <c r="H93" s="2"/>
      <c r="I93" s="2"/>
    </row>
    <row r="94" spans="1:15" x14ac:dyDescent="0.2">
      <c r="A94" s="30" t="s">
        <v>64</v>
      </c>
      <c r="B94" s="2">
        <v>0.37669999999999998</v>
      </c>
      <c r="C94" s="2" t="s">
        <v>90</v>
      </c>
      <c r="D94" s="2" t="s">
        <v>21</v>
      </c>
      <c r="E94" s="2" t="s">
        <v>22</v>
      </c>
      <c r="F94" s="2" t="s">
        <v>23</v>
      </c>
      <c r="G94" s="2" t="s">
        <v>27</v>
      </c>
      <c r="H94" s="2" t="s">
        <v>5</v>
      </c>
      <c r="I94" s="2"/>
    </row>
    <row r="95" spans="1:15" x14ac:dyDescent="0.2">
      <c r="A95" s="30" t="s">
        <v>65</v>
      </c>
      <c r="B95" s="2">
        <v>0.40329999999999999</v>
      </c>
      <c r="C95" s="2" t="s">
        <v>91</v>
      </c>
      <c r="D95" s="2" t="s">
        <v>21</v>
      </c>
      <c r="E95" s="2" t="s">
        <v>22</v>
      </c>
      <c r="F95" s="2" t="s">
        <v>23</v>
      </c>
      <c r="G95" s="2" t="s">
        <v>30</v>
      </c>
      <c r="H95" s="2" t="s">
        <v>6</v>
      </c>
      <c r="I95" s="2"/>
    </row>
    <row r="96" spans="1:15" x14ac:dyDescent="0.2">
      <c r="A96" s="30" t="s">
        <v>66</v>
      </c>
      <c r="B96" s="2">
        <v>-0.02</v>
      </c>
      <c r="C96" s="2" t="s">
        <v>92</v>
      </c>
      <c r="D96" s="2" t="s">
        <v>36</v>
      </c>
      <c r="E96" s="2" t="s">
        <v>37</v>
      </c>
      <c r="F96" s="2">
        <v>0.76459999999999995</v>
      </c>
      <c r="G96" s="2" t="s">
        <v>33</v>
      </c>
      <c r="H96" s="2" t="s">
        <v>2</v>
      </c>
      <c r="I96" s="2"/>
    </row>
    <row r="97" spans="1:15" x14ac:dyDescent="0.2">
      <c r="A97" s="30" t="s">
        <v>67</v>
      </c>
      <c r="B97" s="2">
        <v>-7.0000000000000007E-2</v>
      </c>
      <c r="C97" s="2" t="s">
        <v>93</v>
      </c>
      <c r="D97" s="2" t="s">
        <v>36</v>
      </c>
      <c r="E97" s="2" t="s">
        <v>37</v>
      </c>
      <c r="F97" s="2">
        <v>0.30220000000000002</v>
      </c>
      <c r="G97" s="2" t="s">
        <v>38</v>
      </c>
      <c r="H97" s="2" t="s">
        <v>3</v>
      </c>
      <c r="I97" s="2"/>
    </row>
    <row r="98" spans="1:15" x14ac:dyDescent="0.2">
      <c r="A98" s="30" t="s">
        <v>68</v>
      </c>
      <c r="B98" s="2">
        <v>-7.3330000000000006E-2</v>
      </c>
      <c r="C98" s="2" t="s">
        <v>94</v>
      </c>
      <c r="D98" s="2" t="s">
        <v>36</v>
      </c>
      <c r="E98" s="2" t="s">
        <v>37</v>
      </c>
      <c r="F98" s="2">
        <v>0.28050000000000003</v>
      </c>
      <c r="G98" s="2" t="s">
        <v>40</v>
      </c>
      <c r="H98" s="2" t="s">
        <v>4</v>
      </c>
      <c r="I98" s="2"/>
    </row>
    <row r="99" spans="1:15" x14ac:dyDescent="0.2">
      <c r="A99" s="30" t="s">
        <v>69</v>
      </c>
      <c r="B99" s="2">
        <v>-0.03</v>
      </c>
      <c r="C99" s="2" t="s">
        <v>95</v>
      </c>
      <c r="D99" s="2" t="s">
        <v>36</v>
      </c>
      <c r="E99" s="2" t="s">
        <v>37</v>
      </c>
      <c r="F99" s="2">
        <v>0.65390000000000004</v>
      </c>
      <c r="G99" s="2" t="s">
        <v>43</v>
      </c>
      <c r="H99" s="2" t="s">
        <v>7</v>
      </c>
      <c r="I99" s="2"/>
    </row>
    <row r="100" spans="1:15" x14ac:dyDescent="0.2">
      <c r="A100" s="30" t="s">
        <v>70</v>
      </c>
      <c r="B100" s="2">
        <v>0.12670000000000001</v>
      </c>
      <c r="C100" s="2" t="s">
        <v>96</v>
      </c>
      <c r="D100" s="2" t="s">
        <v>36</v>
      </c>
      <c r="E100" s="2" t="s">
        <v>37</v>
      </c>
      <c r="F100" s="2">
        <v>7.1599999999999997E-2</v>
      </c>
      <c r="G100" s="2" t="s">
        <v>47</v>
      </c>
      <c r="H100" s="2" t="s">
        <v>8</v>
      </c>
      <c r="I100" s="2"/>
    </row>
    <row r="101" spans="1:15" x14ac:dyDescent="0.2">
      <c r="A101" s="30"/>
      <c r="B101" s="2"/>
      <c r="C101" s="2"/>
      <c r="D101" s="2"/>
      <c r="E101" s="2"/>
      <c r="F101" s="2"/>
      <c r="G101" s="2"/>
      <c r="H101" s="2"/>
      <c r="I101" s="2"/>
    </row>
    <row r="102" spans="1:15" x14ac:dyDescent="0.2">
      <c r="A102" s="30" t="s">
        <v>56</v>
      </c>
      <c r="B102" s="2" t="s">
        <v>57</v>
      </c>
      <c r="C102" s="2" t="s">
        <v>58</v>
      </c>
      <c r="D102" s="2" t="s">
        <v>13</v>
      </c>
      <c r="E102" s="2" t="s">
        <v>59</v>
      </c>
      <c r="F102" s="2" t="s">
        <v>60</v>
      </c>
      <c r="G102" s="2" t="s">
        <v>61</v>
      </c>
      <c r="H102" s="2" t="s">
        <v>62</v>
      </c>
      <c r="I102" s="2" t="s">
        <v>63</v>
      </c>
    </row>
    <row r="103" spans="1:15" x14ac:dyDescent="0.2">
      <c r="A103" s="30" t="s">
        <v>64</v>
      </c>
      <c r="B103" s="2">
        <v>1.01</v>
      </c>
      <c r="C103" s="2">
        <v>0.63329999999999997</v>
      </c>
      <c r="D103" s="2">
        <v>0.37669999999999998</v>
      </c>
      <c r="E103" s="2">
        <v>6.5659999999999996E-2</v>
      </c>
      <c r="F103" s="2">
        <v>3</v>
      </c>
      <c r="G103" s="2">
        <v>3</v>
      </c>
      <c r="H103" s="2">
        <v>5.7370000000000001</v>
      </c>
      <c r="I103" s="2">
        <v>16</v>
      </c>
    </row>
    <row r="104" spans="1:15" x14ac:dyDescent="0.2">
      <c r="A104" s="30" t="s">
        <v>65</v>
      </c>
      <c r="B104" s="2">
        <v>1.01</v>
      </c>
      <c r="C104" s="2">
        <v>0.60670000000000002</v>
      </c>
      <c r="D104" s="2">
        <v>0.40329999999999999</v>
      </c>
      <c r="E104" s="2">
        <v>6.5659999999999996E-2</v>
      </c>
      <c r="F104" s="2">
        <v>3</v>
      </c>
      <c r="G104" s="2">
        <v>3</v>
      </c>
      <c r="H104" s="2">
        <v>6.1429999999999998</v>
      </c>
      <c r="I104" s="2">
        <v>16</v>
      </c>
    </row>
    <row r="105" spans="1:15" x14ac:dyDescent="0.2">
      <c r="A105" s="30" t="s">
        <v>66</v>
      </c>
      <c r="B105" s="2">
        <v>1.01</v>
      </c>
      <c r="C105" s="2">
        <v>1.03</v>
      </c>
      <c r="D105" s="2">
        <v>-0.02</v>
      </c>
      <c r="E105" s="2">
        <v>6.5659999999999996E-2</v>
      </c>
      <c r="F105" s="2">
        <v>3</v>
      </c>
      <c r="G105" s="2">
        <v>3</v>
      </c>
      <c r="H105" s="2">
        <v>0.30459999999999998</v>
      </c>
      <c r="I105" s="2">
        <v>16</v>
      </c>
    </row>
    <row r="106" spans="1:15" x14ac:dyDescent="0.2">
      <c r="A106" s="30" t="s">
        <v>67</v>
      </c>
      <c r="B106" s="2">
        <v>1.01</v>
      </c>
      <c r="C106" s="2">
        <v>1.08</v>
      </c>
      <c r="D106" s="2">
        <v>-7.0000000000000007E-2</v>
      </c>
      <c r="E106" s="2">
        <v>6.5659999999999996E-2</v>
      </c>
      <c r="F106" s="2">
        <v>3</v>
      </c>
      <c r="G106" s="2">
        <v>3</v>
      </c>
      <c r="H106" s="2">
        <v>1.0660000000000001</v>
      </c>
      <c r="I106" s="2">
        <v>16</v>
      </c>
    </row>
    <row r="107" spans="1:15" x14ac:dyDescent="0.2">
      <c r="A107" s="30" t="s">
        <v>68</v>
      </c>
      <c r="B107" s="2">
        <v>1.01</v>
      </c>
      <c r="C107" s="2">
        <v>1.083</v>
      </c>
      <c r="D107" s="2">
        <v>-7.3330000000000006E-2</v>
      </c>
      <c r="E107" s="2">
        <v>6.5659999999999996E-2</v>
      </c>
      <c r="F107" s="2">
        <v>3</v>
      </c>
      <c r="G107" s="2">
        <v>3</v>
      </c>
      <c r="H107" s="2">
        <v>1.117</v>
      </c>
      <c r="I107" s="2">
        <v>16</v>
      </c>
    </row>
    <row r="108" spans="1:15" x14ac:dyDescent="0.2">
      <c r="A108" s="30" t="s">
        <v>69</v>
      </c>
      <c r="B108" s="2">
        <v>1.01</v>
      </c>
      <c r="C108" s="2">
        <v>1.04</v>
      </c>
      <c r="D108" s="2">
        <v>-0.03</v>
      </c>
      <c r="E108" s="2">
        <v>6.5659999999999996E-2</v>
      </c>
      <c r="F108" s="2">
        <v>3</v>
      </c>
      <c r="G108" s="2">
        <v>3</v>
      </c>
      <c r="H108" s="2">
        <v>0.45689999999999997</v>
      </c>
      <c r="I108" s="2">
        <v>16</v>
      </c>
    </row>
    <row r="109" spans="1:15" x14ac:dyDescent="0.2">
      <c r="A109" s="30" t="s">
        <v>70</v>
      </c>
      <c r="B109" s="2">
        <v>1.01</v>
      </c>
      <c r="C109" s="2">
        <v>0.88329999999999997</v>
      </c>
      <c r="D109" s="2">
        <v>0.12670000000000001</v>
      </c>
      <c r="E109" s="2">
        <v>6.5659999999999996E-2</v>
      </c>
      <c r="F109" s="2">
        <v>3</v>
      </c>
      <c r="G109" s="2">
        <v>3</v>
      </c>
      <c r="H109" s="2">
        <v>1.929</v>
      </c>
      <c r="I109" s="2">
        <v>16</v>
      </c>
      <c r="J109" s="9"/>
      <c r="K109" s="9"/>
      <c r="L109" s="9"/>
      <c r="M109" s="9"/>
      <c r="N109" s="9"/>
      <c r="O109" s="9"/>
    </row>
    <row r="110" spans="1:15" x14ac:dyDescent="0.2">
      <c r="A110" s="30"/>
      <c r="B110" s="2"/>
      <c r="C110" s="2"/>
      <c r="D110" s="2"/>
      <c r="E110" s="2"/>
      <c r="F110" s="2"/>
      <c r="G110" s="2"/>
      <c r="H110" s="2"/>
      <c r="I110" s="2"/>
      <c r="J110" s="9"/>
      <c r="K110" s="9"/>
      <c r="L110" s="9"/>
      <c r="M110" s="9"/>
      <c r="N110" s="9"/>
      <c r="O110" s="9"/>
    </row>
    <row r="111" spans="1:15" x14ac:dyDescent="0.2">
      <c r="A111" s="28" t="s">
        <v>89</v>
      </c>
      <c r="B111" s="11"/>
      <c r="C111" s="11"/>
      <c r="D111" s="11"/>
      <c r="E111" s="11"/>
      <c r="F111" s="11"/>
      <c r="G111" s="11"/>
      <c r="H111" s="11"/>
      <c r="I111" s="11"/>
      <c r="J111" s="11"/>
      <c r="K111" s="11"/>
      <c r="L111" s="11"/>
      <c r="M111" s="11"/>
      <c r="N111" s="9"/>
      <c r="O111" s="9"/>
    </row>
    <row r="112" spans="1:15" x14ac:dyDescent="0.2">
      <c r="A112" s="30" t="s">
        <v>9</v>
      </c>
      <c r="B112" s="2">
        <v>1</v>
      </c>
      <c r="C112" s="2"/>
      <c r="D112" s="2"/>
      <c r="E112" s="2"/>
      <c r="F112" s="2"/>
      <c r="G112" s="2"/>
      <c r="H112" s="2"/>
      <c r="I112" s="2"/>
    </row>
    <row r="113" spans="1:9" x14ac:dyDescent="0.2">
      <c r="A113" s="30" t="s">
        <v>10</v>
      </c>
      <c r="B113" s="2">
        <v>7</v>
      </c>
      <c r="C113" s="2"/>
      <c r="D113" s="2"/>
      <c r="E113" s="2"/>
      <c r="F113" s="2"/>
      <c r="G113" s="2"/>
      <c r="H113" s="2"/>
      <c r="I113" s="2"/>
    </row>
    <row r="114" spans="1:9" x14ac:dyDescent="0.2">
      <c r="A114" s="30" t="s">
        <v>11</v>
      </c>
      <c r="B114" s="2">
        <v>0.05</v>
      </c>
      <c r="C114" s="2"/>
      <c r="D114" s="2"/>
      <c r="E114" s="2"/>
      <c r="F114" s="2"/>
      <c r="G114" s="2"/>
      <c r="H114" s="2"/>
      <c r="I114" s="2"/>
    </row>
    <row r="115" spans="1:9" x14ac:dyDescent="0.2">
      <c r="A115" s="30"/>
      <c r="B115" s="2"/>
      <c r="C115" s="2"/>
      <c r="D115" s="2"/>
      <c r="E115" s="2"/>
      <c r="F115" s="2"/>
      <c r="G115" s="2"/>
      <c r="H115" s="2"/>
      <c r="I115" s="2"/>
    </row>
    <row r="116" spans="1:9" x14ac:dyDescent="0.2">
      <c r="A116" s="30" t="s">
        <v>12</v>
      </c>
      <c r="B116" s="2" t="s">
        <v>13</v>
      </c>
      <c r="C116" s="2" t="s">
        <v>14</v>
      </c>
      <c r="D116" s="2" t="s">
        <v>15</v>
      </c>
      <c r="E116" s="2" t="s">
        <v>16</v>
      </c>
      <c r="F116" s="2" t="s">
        <v>17</v>
      </c>
      <c r="G116" s="2" t="s">
        <v>71</v>
      </c>
      <c r="H116" s="2"/>
      <c r="I116" s="2"/>
    </row>
    <row r="117" spans="1:9" x14ac:dyDescent="0.2">
      <c r="A117" s="30" t="s">
        <v>64</v>
      </c>
      <c r="B117" s="2">
        <v>0.34</v>
      </c>
      <c r="C117" s="2" t="s">
        <v>97</v>
      </c>
      <c r="D117" s="2" t="s">
        <v>21</v>
      </c>
      <c r="E117" s="2" t="s">
        <v>22</v>
      </c>
      <c r="F117" s="2" t="s">
        <v>23</v>
      </c>
      <c r="G117" s="2" t="s">
        <v>27</v>
      </c>
      <c r="H117" s="2" t="s">
        <v>5</v>
      </c>
      <c r="I117" s="2"/>
    </row>
    <row r="118" spans="1:9" x14ac:dyDescent="0.2">
      <c r="A118" s="30" t="s">
        <v>65</v>
      </c>
      <c r="B118" s="2">
        <v>0.39329999999999998</v>
      </c>
      <c r="C118" s="2" t="s">
        <v>98</v>
      </c>
      <c r="D118" s="2" t="s">
        <v>21</v>
      </c>
      <c r="E118" s="2" t="s">
        <v>22</v>
      </c>
      <c r="F118" s="2" t="s">
        <v>23</v>
      </c>
      <c r="G118" s="2" t="s">
        <v>30</v>
      </c>
      <c r="H118" s="2" t="s">
        <v>6</v>
      </c>
      <c r="I118" s="2"/>
    </row>
    <row r="119" spans="1:9" x14ac:dyDescent="0.2">
      <c r="A119" s="30" t="s">
        <v>66</v>
      </c>
      <c r="B119" s="2">
        <v>3.6670000000000001E-2</v>
      </c>
      <c r="C119" s="2" t="s">
        <v>99</v>
      </c>
      <c r="D119" s="2" t="s">
        <v>36</v>
      </c>
      <c r="E119" s="2" t="s">
        <v>37</v>
      </c>
      <c r="F119" s="2">
        <v>0.56559999999999999</v>
      </c>
      <c r="G119" s="2" t="s">
        <v>33</v>
      </c>
      <c r="H119" s="2" t="s">
        <v>2</v>
      </c>
      <c r="I119" s="2"/>
    </row>
    <row r="120" spans="1:9" x14ac:dyDescent="0.2">
      <c r="A120" s="30" t="s">
        <v>67</v>
      </c>
      <c r="B120" s="2">
        <v>6.6670000000000002E-3</v>
      </c>
      <c r="C120" s="2" t="s">
        <v>100</v>
      </c>
      <c r="D120" s="2" t="s">
        <v>36</v>
      </c>
      <c r="E120" s="2" t="s">
        <v>37</v>
      </c>
      <c r="F120" s="2">
        <v>0.91639999999999999</v>
      </c>
      <c r="G120" s="2" t="s">
        <v>38</v>
      </c>
      <c r="H120" s="2" t="s">
        <v>3</v>
      </c>
      <c r="I120" s="2"/>
    </row>
    <row r="121" spans="1:9" x14ac:dyDescent="0.2">
      <c r="A121" s="30" t="s">
        <v>68</v>
      </c>
      <c r="B121" s="2">
        <v>3.333E-3</v>
      </c>
      <c r="C121" s="2" t="s">
        <v>101</v>
      </c>
      <c r="D121" s="2" t="s">
        <v>36</v>
      </c>
      <c r="E121" s="2" t="s">
        <v>37</v>
      </c>
      <c r="F121" s="2">
        <v>0.95809999999999995</v>
      </c>
      <c r="G121" s="2" t="s">
        <v>40</v>
      </c>
      <c r="H121" s="2" t="s">
        <v>4</v>
      </c>
      <c r="I121" s="2"/>
    </row>
    <row r="122" spans="1:9" x14ac:dyDescent="0.2">
      <c r="A122" s="30" t="s">
        <v>69</v>
      </c>
      <c r="B122" s="2">
        <v>-5.3330000000000002E-2</v>
      </c>
      <c r="C122" s="2" t="s">
        <v>102</v>
      </c>
      <c r="D122" s="2" t="s">
        <v>36</v>
      </c>
      <c r="E122" s="2" t="s">
        <v>37</v>
      </c>
      <c r="F122" s="2">
        <v>0.40600000000000003</v>
      </c>
      <c r="G122" s="2" t="s">
        <v>43</v>
      </c>
      <c r="H122" s="2" t="s">
        <v>7</v>
      </c>
      <c r="I122" s="2"/>
    </row>
    <row r="123" spans="1:9" x14ac:dyDescent="0.2">
      <c r="A123" s="30" t="s">
        <v>70</v>
      </c>
      <c r="B123" s="2">
        <v>0.1133</v>
      </c>
      <c r="C123" s="2" t="s">
        <v>103</v>
      </c>
      <c r="D123" s="2" t="s">
        <v>36</v>
      </c>
      <c r="E123" s="2" t="s">
        <v>37</v>
      </c>
      <c r="F123" s="2">
        <v>8.8599999999999998E-2</v>
      </c>
      <c r="G123" s="2" t="s">
        <v>47</v>
      </c>
      <c r="H123" s="2" t="s">
        <v>8</v>
      </c>
      <c r="I123" s="2"/>
    </row>
    <row r="124" spans="1:9" x14ac:dyDescent="0.2">
      <c r="A124" s="30"/>
      <c r="B124" s="2"/>
      <c r="C124" s="2"/>
      <c r="D124" s="2"/>
      <c r="E124" s="2"/>
      <c r="F124" s="2"/>
      <c r="G124" s="2"/>
      <c r="H124" s="2"/>
      <c r="I124" s="2"/>
    </row>
    <row r="125" spans="1:9" x14ac:dyDescent="0.2">
      <c r="A125" s="30" t="s">
        <v>56</v>
      </c>
      <c r="B125" s="2" t="s">
        <v>57</v>
      </c>
      <c r="C125" s="2" t="s">
        <v>58</v>
      </c>
      <c r="D125" s="2" t="s">
        <v>13</v>
      </c>
      <c r="E125" s="2" t="s">
        <v>59</v>
      </c>
      <c r="F125" s="2" t="s">
        <v>60</v>
      </c>
      <c r="G125" s="2" t="s">
        <v>61</v>
      </c>
      <c r="H125" s="2" t="s">
        <v>62</v>
      </c>
      <c r="I125" s="2" t="s">
        <v>63</v>
      </c>
    </row>
    <row r="126" spans="1:9" x14ac:dyDescent="0.2">
      <c r="A126" s="30" t="s">
        <v>64</v>
      </c>
      <c r="B126" s="2">
        <v>1.0129999999999999</v>
      </c>
      <c r="C126" s="2">
        <v>0.67330000000000001</v>
      </c>
      <c r="D126" s="2">
        <v>0.34</v>
      </c>
      <c r="E126" s="2">
        <v>6.2489999999999997E-2</v>
      </c>
      <c r="F126" s="2">
        <v>3</v>
      </c>
      <c r="G126" s="2">
        <v>3</v>
      </c>
      <c r="H126" s="2">
        <v>5.44</v>
      </c>
      <c r="I126" s="2">
        <v>16</v>
      </c>
    </row>
    <row r="127" spans="1:9" x14ac:dyDescent="0.2">
      <c r="A127" s="30" t="s">
        <v>65</v>
      </c>
      <c r="B127" s="2">
        <v>1.0129999999999999</v>
      </c>
      <c r="C127" s="2">
        <v>0.62</v>
      </c>
      <c r="D127" s="2">
        <v>0.39329999999999998</v>
      </c>
      <c r="E127" s="2">
        <v>6.2489999999999997E-2</v>
      </c>
      <c r="F127" s="2">
        <v>3</v>
      </c>
      <c r="G127" s="2">
        <v>3</v>
      </c>
      <c r="H127" s="2">
        <v>6.2939999999999996</v>
      </c>
      <c r="I127" s="2">
        <v>16</v>
      </c>
    </row>
    <row r="128" spans="1:9" x14ac:dyDescent="0.2">
      <c r="A128" s="30" t="s">
        <v>66</v>
      </c>
      <c r="B128" s="2">
        <v>1.0129999999999999</v>
      </c>
      <c r="C128" s="2">
        <v>0.97670000000000001</v>
      </c>
      <c r="D128" s="2">
        <v>3.6670000000000001E-2</v>
      </c>
      <c r="E128" s="2">
        <v>6.2489999999999997E-2</v>
      </c>
      <c r="F128" s="2">
        <v>3</v>
      </c>
      <c r="G128" s="2">
        <v>3</v>
      </c>
      <c r="H128" s="2">
        <v>0.5867</v>
      </c>
      <c r="I128" s="2">
        <v>16</v>
      </c>
    </row>
    <row r="129" spans="1:9" x14ac:dyDescent="0.2">
      <c r="A129" s="30" t="s">
        <v>67</v>
      </c>
      <c r="B129" s="2">
        <v>1.0129999999999999</v>
      </c>
      <c r="C129" s="2">
        <v>1.0069999999999999</v>
      </c>
      <c r="D129" s="2">
        <v>6.6670000000000002E-3</v>
      </c>
      <c r="E129" s="2">
        <v>6.2489999999999997E-2</v>
      </c>
      <c r="F129" s="2">
        <v>3</v>
      </c>
      <c r="G129" s="2">
        <v>3</v>
      </c>
      <c r="H129" s="2">
        <v>0.1067</v>
      </c>
      <c r="I129" s="2">
        <v>16</v>
      </c>
    </row>
    <row r="130" spans="1:9" x14ac:dyDescent="0.2">
      <c r="A130" s="30" t="s">
        <v>68</v>
      </c>
      <c r="B130" s="2">
        <v>1.0129999999999999</v>
      </c>
      <c r="C130" s="2">
        <v>1.01</v>
      </c>
      <c r="D130" s="2">
        <v>3.333E-3</v>
      </c>
      <c r="E130" s="2">
        <v>6.2489999999999997E-2</v>
      </c>
      <c r="F130" s="2">
        <v>3</v>
      </c>
      <c r="G130" s="2">
        <v>3</v>
      </c>
      <c r="H130" s="2">
        <v>5.3339999999999999E-2</v>
      </c>
      <c r="I130" s="2">
        <v>16</v>
      </c>
    </row>
    <row r="131" spans="1:9" x14ac:dyDescent="0.2">
      <c r="A131" s="30" t="s">
        <v>69</v>
      </c>
      <c r="B131" s="2">
        <v>1.0129999999999999</v>
      </c>
      <c r="C131" s="2">
        <v>1.0669999999999999</v>
      </c>
      <c r="D131" s="2">
        <v>-5.3330000000000002E-2</v>
      </c>
      <c r="E131" s="2">
        <v>6.2489999999999997E-2</v>
      </c>
      <c r="F131" s="2">
        <v>3</v>
      </c>
      <c r="G131" s="2">
        <v>3</v>
      </c>
      <c r="H131" s="2">
        <v>0.85340000000000005</v>
      </c>
      <c r="I131" s="2">
        <v>16</v>
      </c>
    </row>
    <row r="132" spans="1:9" x14ac:dyDescent="0.2">
      <c r="A132" s="30" t="s">
        <v>70</v>
      </c>
      <c r="B132" s="2">
        <v>1.0129999999999999</v>
      </c>
      <c r="C132" s="2">
        <v>0.9</v>
      </c>
      <c r="D132" s="2">
        <v>0.1133</v>
      </c>
      <c r="E132" s="2">
        <v>6.2489999999999997E-2</v>
      </c>
      <c r="F132" s="2">
        <v>3</v>
      </c>
      <c r="G132" s="2">
        <v>3</v>
      </c>
      <c r="H132" s="2">
        <v>1.8129999999999999</v>
      </c>
      <c r="I132" s="2">
        <v>16</v>
      </c>
    </row>
    <row r="133" spans="1:9" x14ac:dyDescent="0.2">
      <c r="A133" s="8"/>
    </row>
    <row r="134" spans="1:9" x14ac:dyDescent="0.2">
      <c r="A134" s="28" t="s">
        <v>87</v>
      </c>
      <c r="B134" s="16">
        <v>1</v>
      </c>
      <c r="C134" s="16"/>
      <c r="D134" s="16"/>
      <c r="E134" s="16"/>
      <c r="F134" s="16"/>
      <c r="G134" s="16"/>
      <c r="H134" s="16"/>
      <c r="I134" s="16"/>
    </row>
    <row r="135" spans="1:9" x14ac:dyDescent="0.2">
      <c r="A135" s="30" t="s">
        <v>9</v>
      </c>
      <c r="B135" s="2">
        <v>11</v>
      </c>
      <c r="C135" s="2"/>
      <c r="D135" s="2"/>
      <c r="E135" s="2"/>
      <c r="F135" s="2"/>
      <c r="G135" s="2"/>
      <c r="H135" s="2"/>
      <c r="I135" s="2"/>
    </row>
    <row r="136" spans="1:9" x14ac:dyDescent="0.2">
      <c r="A136" s="30" t="s">
        <v>10</v>
      </c>
      <c r="B136" s="2">
        <v>0.05</v>
      </c>
      <c r="C136" s="2"/>
      <c r="D136" s="2"/>
      <c r="E136" s="2"/>
      <c r="F136" s="2"/>
      <c r="G136" s="2"/>
      <c r="H136" s="2"/>
      <c r="I136" s="2"/>
    </row>
    <row r="137" spans="1:9" x14ac:dyDescent="0.2">
      <c r="A137" s="30" t="s">
        <v>11</v>
      </c>
      <c r="B137" s="2"/>
      <c r="C137" s="2"/>
      <c r="D137" s="2"/>
      <c r="E137" s="2"/>
      <c r="F137" s="2"/>
      <c r="G137" s="2"/>
      <c r="H137" s="2"/>
      <c r="I137" s="2"/>
    </row>
    <row r="138" spans="1:9" x14ac:dyDescent="0.2">
      <c r="A138" s="30"/>
      <c r="B138" s="2" t="s">
        <v>13</v>
      </c>
      <c r="C138" s="2" t="s">
        <v>14</v>
      </c>
      <c r="D138" s="2" t="s">
        <v>15</v>
      </c>
      <c r="E138" s="2" t="s">
        <v>16</v>
      </c>
      <c r="F138" s="2" t="s">
        <v>17</v>
      </c>
      <c r="G138" s="2" t="s">
        <v>18</v>
      </c>
      <c r="H138" s="2"/>
      <c r="I138" s="2"/>
    </row>
    <row r="139" spans="1:9" x14ac:dyDescent="0.2">
      <c r="A139" s="30" t="s">
        <v>12</v>
      </c>
      <c r="B139" s="2">
        <v>0.4667</v>
      </c>
      <c r="C139" s="2" t="s">
        <v>20</v>
      </c>
      <c r="D139" s="2" t="s">
        <v>21</v>
      </c>
      <c r="E139" s="2" t="s">
        <v>22</v>
      </c>
      <c r="F139" s="2" t="s">
        <v>23</v>
      </c>
      <c r="G139" s="2" t="s">
        <v>24</v>
      </c>
      <c r="H139" s="2">
        <v>304</v>
      </c>
      <c r="I139" s="2"/>
    </row>
    <row r="140" spans="1:9" x14ac:dyDescent="0.2">
      <c r="A140" s="30" t="s">
        <v>19</v>
      </c>
      <c r="B140" s="2">
        <v>0.46</v>
      </c>
      <c r="C140" s="2" t="s">
        <v>26</v>
      </c>
      <c r="D140" s="2" t="s">
        <v>21</v>
      </c>
      <c r="E140" s="2" t="s">
        <v>22</v>
      </c>
      <c r="F140" s="2" t="s">
        <v>23</v>
      </c>
      <c r="G140" s="2" t="s">
        <v>27</v>
      </c>
      <c r="H140" s="2">
        <v>305</v>
      </c>
      <c r="I140" s="2"/>
    </row>
    <row r="141" spans="1:9" x14ac:dyDescent="0.2">
      <c r="A141" s="30" t="s">
        <v>25</v>
      </c>
      <c r="B141" s="2">
        <v>0.45</v>
      </c>
      <c r="C141" s="2" t="s">
        <v>29</v>
      </c>
      <c r="D141" s="2" t="s">
        <v>21</v>
      </c>
      <c r="E141" s="2" t="s">
        <v>22</v>
      </c>
      <c r="F141" s="2" t="s">
        <v>23</v>
      </c>
      <c r="G141" s="2" t="s">
        <v>30</v>
      </c>
      <c r="H141" s="2">
        <v>306</v>
      </c>
      <c r="I141" s="2"/>
    </row>
    <row r="142" spans="1:9" x14ac:dyDescent="0.2">
      <c r="A142" s="30" t="s">
        <v>28</v>
      </c>
      <c r="B142" s="2">
        <v>0.1333</v>
      </c>
      <c r="C142" s="2" t="s">
        <v>32</v>
      </c>
      <c r="D142" s="2" t="s">
        <v>21</v>
      </c>
      <c r="E142" s="2" t="s">
        <v>22</v>
      </c>
      <c r="F142" s="2" t="s">
        <v>23</v>
      </c>
      <c r="G142" s="2" t="s">
        <v>33</v>
      </c>
      <c r="H142" s="2">
        <v>307</v>
      </c>
      <c r="I142" s="2"/>
    </row>
    <row r="143" spans="1:9" x14ac:dyDescent="0.2">
      <c r="A143" s="30" t="s">
        <v>31</v>
      </c>
      <c r="B143" s="2">
        <v>4.333E-2</v>
      </c>
      <c r="C143" s="2" t="s">
        <v>35</v>
      </c>
      <c r="D143" s="2" t="s">
        <v>36</v>
      </c>
      <c r="E143" s="2" t="s">
        <v>37</v>
      </c>
      <c r="F143" s="2">
        <v>9.0499999999999997E-2</v>
      </c>
      <c r="G143" s="2" t="s">
        <v>38</v>
      </c>
      <c r="H143" s="2">
        <v>308</v>
      </c>
      <c r="I143" s="2"/>
    </row>
    <row r="144" spans="1:9" x14ac:dyDescent="0.2">
      <c r="A144" s="30" t="s">
        <v>34</v>
      </c>
      <c r="B144" s="2">
        <v>4.333E-2</v>
      </c>
      <c r="C144" s="2" t="s">
        <v>35</v>
      </c>
      <c r="D144" s="2" t="s">
        <v>36</v>
      </c>
      <c r="E144" s="2" t="s">
        <v>37</v>
      </c>
      <c r="F144" s="2">
        <v>9.0499999999999997E-2</v>
      </c>
      <c r="G144" s="2" t="s">
        <v>40</v>
      </c>
      <c r="H144" s="2">
        <v>309</v>
      </c>
      <c r="I144" s="2"/>
    </row>
    <row r="145" spans="1:9" x14ac:dyDescent="0.2">
      <c r="A145" s="30" t="s">
        <v>39</v>
      </c>
      <c r="B145" s="2">
        <v>0.43669999999999998</v>
      </c>
      <c r="C145" s="2" t="s">
        <v>42</v>
      </c>
      <c r="D145" s="2" t="s">
        <v>21</v>
      </c>
      <c r="E145" s="2" t="s">
        <v>22</v>
      </c>
      <c r="F145" s="2" t="s">
        <v>23</v>
      </c>
      <c r="G145" s="2" t="s">
        <v>43</v>
      </c>
      <c r="H145" s="2">
        <v>311</v>
      </c>
      <c r="I145" s="2"/>
    </row>
    <row r="146" spans="1:9" x14ac:dyDescent="0.2">
      <c r="A146" s="30" t="s">
        <v>41</v>
      </c>
      <c r="B146" s="2">
        <v>8.3330000000000001E-2</v>
      </c>
      <c r="C146" s="2" t="s">
        <v>45</v>
      </c>
      <c r="D146" s="2" t="s">
        <v>21</v>
      </c>
      <c r="E146" s="2" t="s">
        <v>46</v>
      </c>
      <c r="F146" s="2">
        <v>2.3999999999999998E-3</v>
      </c>
      <c r="G146" s="2" t="s">
        <v>47</v>
      </c>
      <c r="H146" s="2">
        <v>312</v>
      </c>
      <c r="I146" s="2"/>
    </row>
    <row r="147" spans="1:9" x14ac:dyDescent="0.2">
      <c r="A147" s="30" t="s">
        <v>44</v>
      </c>
      <c r="B147" s="2">
        <v>8.3330000000000001E-2</v>
      </c>
      <c r="C147" s="2" t="s">
        <v>45</v>
      </c>
      <c r="D147" s="2" t="s">
        <v>21</v>
      </c>
      <c r="E147" s="2" t="s">
        <v>46</v>
      </c>
      <c r="F147" s="2">
        <v>2.3999999999999998E-3</v>
      </c>
      <c r="G147" s="2" t="s">
        <v>49</v>
      </c>
      <c r="H147" s="2">
        <v>313</v>
      </c>
      <c r="I147" s="2"/>
    </row>
    <row r="148" spans="1:9" x14ac:dyDescent="0.2">
      <c r="A148" s="30" t="s">
        <v>48</v>
      </c>
      <c r="B148" s="2">
        <v>2.6669999999999999E-2</v>
      </c>
      <c r="C148" s="2" t="s">
        <v>51</v>
      </c>
      <c r="D148" s="2" t="s">
        <v>36</v>
      </c>
      <c r="E148" s="2" t="s">
        <v>37</v>
      </c>
      <c r="F148" s="2">
        <v>0.28860000000000002</v>
      </c>
      <c r="G148" s="2" t="s">
        <v>52</v>
      </c>
      <c r="H148" s="2">
        <v>314</v>
      </c>
      <c r="I148" s="2"/>
    </row>
    <row r="149" spans="1:9" x14ac:dyDescent="0.2">
      <c r="A149" s="30" t="s">
        <v>50</v>
      </c>
      <c r="B149" s="2">
        <v>0.49</v>
      </c>
      <c r="C149" s="2" t="s">
        <v>54</v>
      </c>
      <c r="D149" s="2" t="s">
        <v>21</v>
      </c>
      <c r="E149" s="2" t="s">
        <v>22</v>
      </c>
      <c r="F149" s="2" t="s">
        <v>23</v>
      </c>
      <c r="G149" s="2" t="s">
        <v>55</v>
      </c>
      <c r="H149" s="2" t="s">
        <v>5</v>
      </c>
      <c r="I149" s="2"/>
    </row>
    <row r="150" spans="1:9" x14ac:dyDescent="0.2">
      <c r="A150" s="30" t="s">
        <v>53</v>
      </c>
      <c r="B150" s="2"/>
      <c r="C150" s="2"/>
      <c r="D150" s="2"/>
      <c r="E150" s="2"/>
      <c r="F150" s="2"/>
      <c r="G150" s="2"/>
      <c r="H150" s="2"/>
      <c r="I150" s="2"/>
    </row>
    <row r="151" spans="1:9" x14ac:dyDescent="0.2">
      <c r="A151" s="30"/>
      <c r="B151" s="2" t="s">
        <v>57</v>
      </c>
      <c r="C151" s="2" t="s">
        <v>58</v>
      </c>
      <c r="D151" s="2" t="s">
        <v>13</v>
      </c>
      <c r="E151" s="2" t="s">
        <v>59</v>
      </c>
      <c r="F151" s="2" t="s">
        <v>60</v>
      </c>
      <c r="G151" s="2" t="s">
        <v>61</v>
      </c>
      <c r="H151" s="2" t="s">
        <v>62</v>
      </c>
      <c r="I151" s="2" t="s">
        <v>63</v>
      </c>
    </row>
    <row r="152" spans="1:9" x14ac:dyDescent="0.2">
      <c r="A152" s="30" t="s">
        <v>56</v>
      </c>
      <c r="B152" s="2">
        <v>1</v>
      </c>
      <c r="C152" s="2">
        <v>0.5333</v>
      </c>
      <c r="D152" s="2">
        <v>0.4667</v>
      </c>
      <c r="E152" s="2">
        <v>2.4570000000000002E-2</v>
      </c>
      <c r="F152" s="2">
        <v>3</v>
      </c>
      <c r="G152" s="2">
        <v>3</v>
      </c>
      <c r="H152" s="2">
        <v>18.989999999999998</v>
      </c>
      <c r="I152" s="2">
        <v>24</v>
      </c>
    </row>
    <row r="153" spans="1:9" x14ac:dyDescent="0.2">
      <c r="A153" s="30" t="s">
        <v>19</v>
      </c>
      <c r="B153" s="2">
        <v>1</v>
      </c>
      <c r="C153" s="2">
        <v>0.54</v>
      </c>
      <c r="D153" s="2">
        <v>0.46</v>
      </c>
      <c r="E153" s="2">
        <v>2.4570000000000002E-2</v>
      </c>
      <c r="F153" s="2">
        <v>3</v>
      </c>
      <c r="G153" s="2">
        <v>3</v>
      </c>
      <c r="H153" s="2">
        <v>18.72</v>
      </c>
      <c r="I153" s="2">
        <v>24</v>
      </c>
    </row>
    <row r="154" spans="1:9" x14ac:dyDescent="0.2">
      <c r="A154" s="30" t="s">
        <v>25</v>
      </c>
      <c r="B154" s="2">
        <v>1</v>
      </c>
      <c r="C154" s="2">
        <v>0.55000000000000004</v>
      </c>
      <c r="D154" s="2">
        <v>0.45</v>
      </c>
      <c r="E154" s="2">
        <v>2.4570000000000002E-2</v>
      </c>
      <c r="F154" s="2">
        <v>3</v>
      </c>
      <c r="G154" s="2">
        <v>3</v>
      </c>
      <c r="H154" s="2">
        <v>18.309999999999999</v>
      </c>
      <c r="I154" s="2">
        <v>24</v>
      </c>
    </row>
    <row r="155" spans="1:9" x14ac:dyDescent="0.2">
      <c r="A155" s="30" t="s">
        <v>28</v>
      </c>
      <c r="B155" s="2">
        <v>1</v>
      </c>
      <c r="C155" s="2">
        <v>0.86670000000000003</v>
      </c>
      <c r="D155" s="2">
        <v>0.1333</v>
      </c>
      <c r="E155" s="2">
        <v>2.4570000000000002E-2</v>
      </c>
      <c r="F155" s="2">
        <v>3</v>
      </c>
      <c r="G155" s="2">
        <v>3</v>
      </c>
      <c r="H155" s="2">
        <v>5.4269999999999996</v>
      </c>
      <c r="I155" s="2">
        <v>24</v>
      </c>
    </row>
    <row r="156" spans="1:9" x14ac:dyDescent="0.2">
      <c r="A156" s="30" t="s">
        <v>31</v>
      </c>
      <c r="B156" s="2">
        <v>1</v>
      </c>
      <c r="C156" s="2">
        <v>0.95669999999999999</v>
      </c>
      <c r="D156" s="2">
        <v>4.333E-2</v>
      </c>
      <c r="E156" s="2">
        <v>2.4570000000000002E-2</v>
      </c>
      <c r="F156" s="2">
        <v>3</v>
      </c>
      <c r="G156" s="2">
        <v>3</v>
      </c>
      <c r="H156" s="2">
        <v>1.764</v>
      </c>
      <c r="I156" s="2">
        <v>24</v>
      </c>
    </row>
    <row r="157" spans="1:9" x14ac:dyDescent="0.2">
      <c r="A157" s="30" t="s">
        <v>34</v>
      </c>
      <c r="B157" s="2">
        <v>1</v>
      </c>
      <c r="C157" s="2">
        <v>0.95669999999999999</v>
      </c>
      <c r="D157" s="2">
        <v>4.333E-2</v>
      </c>
      <c r="E157" s="2">
        <v>2.4570000000000002E-2</v>
      </c>
      <c r="F157" s="2">
        <v>3</v>
      </c>
      <c r="G157" s="2">
        <v>3</v>
      </c>
      <c r="H157" s="2">
        <v>1.764</v>
      </c>
      <c r="I157" s="2">
        <v>24</v>
      </c>
    </row>
    <row r="158" spans="1:9" x14ac:dyDescent="0.2">
      <c r="A158" s="30" t="s">
        <v>39</v>
      </c>
      <c r="B158" s="2">
        <v>1</v>
      </c>
      <c r="C158" s="2">
        <v>0.56330000000000002</v>
      </c>
      <c r="D158" s="2">
        <v>0.43669999999999998</v>
      </c>
      <c r="E158" s="2">
        <v>2.4570000000000002E-2</v>
      </c>
      <c r="F158" s="2">
        <v>3</v>
      </c>
      <c r="G158" s="2">
        <v>3</v>
      </c>
      <c r="H158" s="2">
        <v>17.77</v>
      </c>
      <c r="I158" s="2">
        <v>24</v>
      </c>
    </row>
    <row r="159" spans="1:9" x14ac:dyDescent="0.2">
      <c r="A159" s="30" t="s">
        <v>41</v>
      </c>
      <c r="B159" s="2">
        <v>1</v>
      </c>
      <c r="C159" s="2">
        <v>0.91669999999999996</v>
      </c>
      <c r="D159" s="2">
        <v>8.3330000000000001E-2</v>
      </c>
      <c r="E159" s="2">
        <v>2.4570000000000002E-2</v>
      </c>
      <c r="F159" s="2">
        <v>3</v>
      </c>
      <c r="G159" s="2">
        <v>3</v>
      </c>
      <c r="H159" s="2">
        <v>3.3919999999999999</v>
      </c>
      <c r="I159" s="2">
        <v>24</v>
      </c>
    </row>
    <row r="160" spans="1:9" x14ac:dyDescent="0.2">
      <c r="A160" s="30" t="s">
        <v>44</v>
      </c>
      <c r="B160" s="2">
        <v>1</v>
      </c>
      <c r="C160" s="2">
        <v>0.91669999999999996</v>
      </c>
      <c r="D160" s="2">
        <v>8.3330000000000001E-2</v>
      </c>
      <c r="E160" s="2">
        <v>2.4570000000000002E-2</v>
      </c>
      <c r="F160" s="2">
        <v>3</v>
      </c>
      <c r="G160" s="2">
        <v>3</v>
      </c>
      <c r="H160" s="2">
        <v>3.3919999999999999</v>
      </c>
      <c r="I160" s="2">
        <v>24</v>
      </c>
    </row>
    <row r="161" spans="1:9" x14ac:dyDescent="0.2">
      <c r="A161" s="30" t="s">
        <v>48</v>
      </c>
      <c r="B161" s="2">
        <v>1</v>
      </c>
      <c r="C161" s="2">
        <v>0.97330000000000005</v>
      </c>
      <c r="D161" s="2">
        <v>2.6669999999999999E-2</v>
      </c>
      <c r="E161" s="2">
        <v>2.4570000000000002E-2</v>
      </c>
      <c r="F161" s="2">
        <v>3</v>
      </c>
      <c r="G161" s="2">
        <v>3</v>
      </c>
      <c r="H161" s="2">
        <v>1.085</v>
      </c>
      <c r="I161" s="2">
        <v>24</v>
      </c>
    </row>
    <row r="162" spans="1:9" x14ac:dyDescent="0.2">
      <c r="A162" s="30" t="s">
        <v>50</v>
      </c>
      <c r="B162" s="2">
        <v>1</v>
      </c>
      <c r="C162" s="2">
        <v>0.51</v>
      </c>
      <c r="D162" s="2">
        <v>0.49</v>
      </c>
      <c r="E162" s="2">
        <v>2.4570000000000002E-2</v>
      </c>
      <c r="F162" s="2">
        <v>3</v>
      </c>
      <c r="G162" s="2">
        <v>3</v>
      </c>
      <c r="H162" s="2">
        <v>19.940000000000001</v>
      </c>
      <c r="I162" s="2">
        <v>24</v>
      </c>
    </row>
    <row r="163" spans="1:9" x14ac:dyDescent="0.2">
      <c r="A163" s="30" t="s">
        <v>5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4ADF71-604E-E34C-9B56-50C52977F310}">
  <dimension ref="B1:P30"/>
  <sheetViews>
    <sheetView workbookViewId="0">
      <selection activeCell="B8" sqref="B8"/>
    </sheetView>
  </sheetViews>
  <sheetFormatPr baseColWidth="10" defaultRowHeight="16" x14ac:dyDescent="0.2"/>
  <cols>
    <col min="1" max="1" width="10.83203125" style="6"/>
    <col min="2" max="2" width="24.6640625" style="6" customWidth="1"/>
    <col min="3" max="6" width="10.83203125" style="6"/>
    <col min="7" max="7" width="13.33203125" style="6" customWidth="1"/>
    <col min="8" max="8" width="10.83203125" style="6"/>
    <col min="9" max="9" width="12.33203125" style="6" customWidth="1"/>
    <col min="10" max="16384" width="10.83203125" style="6"/>
  </cols>
  <sheetData>
    <row r="1" spans="2:16" x14ac:dyDescent="0.2">
      <c r="B1" s="7" t="s">
        <v>378</v>
      </c>
    </row>
    <row r="2" spans="2:16" x14ac:dyDescent="0.2">
      <c r="B2" s="22"/>
      <c r="C2" s="21" t="s">
        <v>367</v>
      </c>
      <c r="D2" s="21" t="s">
        <v>371</v>
      </c>
      <c r="E2" s="21" t="s">
        <v>372</v>
      </c>
      <c r="F2" s="22"/>
      <c r="G2" s="21" t="s">
        <v>368</v>
      </c>
      <c r="H2" s="21" t="s">
        <v>373</v>
      </c>
      <c r="O2" s="24" t="s">
        <v>380</v>
      </c>
    </row>
    <row r="3" spans="2:16" x14ac:dyDescent="0.2">
      <c r="B3" s="19" t="s">
        <v>360</v>
      </c>
      <c r="C3" s="19">
        <v>7110.2169999999996</v>
      </c>
      <c r="D3" s="19">
        <v>654.50599999999997</v>
      </c>
      <c r="E3" s="19">
        <v>703.79899999999998</v>
      </c>
      <c r="G3" s="19">
        <v>6815.518</v>
      </c>
      <c r="H3" s="19">
        <v>291.50599999999997</v>
      </c>
    </row>
    <row r="4" spans="2:16" x14ac:dyDescent="0.2">
      <c r="B4" s="19" t="s">
        <v>361</v>
      </c>
      <c r="C4" s="19">
        <v>13606.196</v>
      </c>
      <c r="D4" s="19">
        <v>3571.962</v>
      </c>
      <c r="E4" s="19">
        <v>3565.2049999999999</v>
      </c>
      <c r="G4" s="19">
        <v>9399.8320000000003</v>
      </c>
      <c r="H4" s="19">
        <v>3340.8110000000001</v>
      </c>
    </row>
    <row r="5" spans="2:16" x14ac:dyDescent="0.2">
      <c r="B5" s="19" t="s">
        <v>362</v>
      </c>
      <c r="C5" s="19">
        <v>7761.7610000000004</v>
      </c>
      <c r="D5" s="19">
        <v>724.79899999999998</v>
      </c>
      <c r="E5" s="19">
        <v>682.84900000000005</v>
      </c>
      <c r="G5" s="19">
        <v>6322.74</v>
      </c>
      <c r="H5" s="19">
        <v>1046.0619999999999</v>
      </c>
    </row>
    <row r="6" spans="2:16" x14ac:dyDescent="0.2">
      <c r="B6" s="19" t="s">
        <v>363</v>
      </c>
      <c r="C6" s="19">
        <v>14108.045</v>
      </c>
      <c r="D6" s="19">
        <v>9446.3469999999998</v>
      </c>
      <c r="E6" s="19">
        <v>9910.3469999999998</v>
      </c>
      <c r="G6" s="19">
        <v>9603.3680000000004</v>
      </c>
      <c r="H6" s="19">
        <v>7051.8819999999996</v>
      </c>
    </row>
    <row r="7" spans="2:16" x14ac:dyDescent="0.2">
      <c r="B7" s="19" t="s">
        <v>364</v>
      </c>
      <c r="C7" s="19">
        <v>12736.945</v>
      </c>
      <c r="D7" s="19">
        <v>2652.134</v>
      </c>
      <c r="E7" s="19">
        <v>4590.1540000000005</v>
      </c>
      <c r="G7" s="19">
        <v>8520.3469999999998</v>
      </c>
      <c r="H7" s="19">
        <v>2951.2550000000001</v>
      </c>
    </row>
    <row r="8" spans="2:16" x14ac:dyDescent="0.2">
      <c r="B8" s="19" t="s">
        <v>365</v>
      </c>
      <c r="C8" s="19">
        <v>8977.7019999999993</v>
      </c>
      <c r="D8" s="19">
        <v>1709.8910000000001</v>
      </c>
      <c r="E8" s="19">
        <v>2816.9119999999998</v>
      </c>
      <c r="G8" s="19">
        <v>7752.3969999999999</v>
      </c>
      <c r="H8" s="19">
        <v>1992.3050000000001</v>
      </c>
    </row>
    <row r="9" spans="2:16" x14ac:dyDescent="0.2">
      <c r="B9" s="19" t="s">
        <v>366</v>
      </c>
      <c r="C9" s="19">
        <v>8269.2170000000006</v>
      </c>
      <c r="D9" s="19">
        <v>2086.3049999999998</v>
      </c>
      <c r="E9" s="19">
        <v>1241.163</v>
      </c>
      <c r="G9" s="19">
        <v>6135.8609999999999</v>
      </c>
      <c r="H9" s="19">
        <v>943.23400000000004</v>
      </c>
    </row>
    <row r="10" spans="2:16" x14ac:dyDescent="0.2">
      <c r="B10" s="19"/>
      <c r="C10" s="19"/>
    </row>
    <row r="11" spans="2:16" x14ac:dyDescent="0.2">
      <c r="B11" s="7" t="s">
        <v>379</v>
      </c>
    </row>
    <row r="12" spans="2:16" ht="70" customHeight="1" x14ac:dyDescent="0.2">
      <c r="B12" s="21"/>
      <c r="C12" s="21" t="s">
        <v>374</v>
      </c>
      <c r="D12" s="21"/>
      <c r="E12" s="21"/>
      <c r="F12" s="22"/>
      <c r="G12" s="21" t="s">
        <v>369</v>
      </c>
      <c r="H12" s="21"/>
      <c r="I12" s="23" t="s">
        <v>375</v>
      </c>
      <c r="J12" s="22"/>
      <c r="K12" s="21" t="s">
        <v>370</v>
      </c>
      <c r="L12" s="21"/>
      <c r="M12" s="21" t="s">
        <v>376</v>
      </c>
      <c r="P12" s="19"/>
    </row>
    <row r="13" spans="2:16" x14ac:dyDescent="0.2">
      <c r="B13" s="19" t="s">
        <v>360</v>
      </c>
      <c r="C13" s="19">
        <v>7110.2169999999996</v>
      </c>
      <c r="D13" s="19">
        <v>13606.196</v>
      </c>
      <c r="E13" s="19">
        <f>C13/D13</f>
        <v>0.52257199587599645</v>
      </c>
      <c r="G13" s="19">
        <v>654.50599999999997</v>
      </c>
      <c r="H13" s="19">
        <f t="shared" ref="H13:H19" si="0">G13/E13</f>
        <v>1252.4704828524925</v>
      </c>
      <c r="I13" s="19">
        <f>H13/3571.96</f>
        <v>0.35063956003216512</v>
      </c>
      <c r="K13" s="19">
        <v>703.79899999999998</v>
      </c>
      <c r="L13" s="19">
        <f t="shared" ref="L13:L19" si="1">K13/E13</f>
        <v>1346.7981551904816</v>
      </c>
      <c r="M13" s="19">
        <f>L13/3565.21</f>
        <v>0.37776124132673294</v>
      </c>
      <c r="P13" s="19"/>
    </row>
    <row r="14" spans="2:16" x14ac:dyDescent="0.2">
      <c r="B14" s="19" t="s">
        <v>361</v>
      </c>
      <c r="C14" s="20">
        <v>13606.196</v>
      </c>
      <c r="D14" s="20">
        <v>13606.196</v>
      </c>
      <c r="E14" s="19">
        <f t="shared" ref="E14:E19" si="2">C14/D14</f>
        <v>1</v>
      </c>
      <c r="G14" s="20">
        <v>3571.962</v>
      </c>
      <c r="H14" s="20">
        <f t="shared" si="0"/>
        <v>3571.962</v>
      </c>
      <c r="I14" s="19">
        <f t="shared" ref="I14:I19" si="3">H14/3571.96</f>
        <v>1.0000005599166844</v>
      </c>
      <c r="K14" s="20">
        <v>3565.2049999999999</v>
      </c>
      <c r="L14" s="20">
        <f t="shared" si="1"/>
        <v>3565.2049999999999</v>
      </c>
      <c r="M14" s="19">
        <f t="shared" ref="M14:M19" si="4">L14/3565.21</f>
        <v>0.99999859755806808</v>
      </c>
      <c r="P14" s="19"/>
    </row>
    <row r="15" spans="2:16" x14ac:dyDescent="0.2">
      <c r="B15" s="19" t="s">
        <v>362</v>
      </c>
      <c r="C15" s="19">
        <v>7761.7610000000004</v>
      </c>
      <c r="D15" s="19">
        <v>13606.196</v>
      </c>
      <c r="E15" s="19">
        <f t="shared" si="2"/>
        <v>0.57045782671365319</v>
      </c>
      <c r="G15" s="19">
        <v>724.79899999999998</v>
      </c>
      <c r="H15" s="19">
        <f t="shared" si="0"/>
        <v>1270.5566758115842</v>
      </c>
      <c r="I15" s="19">
        <f t="shared" si="3"/>
        <v>0.35570294062967789</v>
      </c>
      <c r="K15" s="19">
        <v>682.84900000000005</v>
      </c>
      <c r="L15" s="19">
        <f t="shared" si="1"/>
        <v>1197.019250193867</v>
      </c>
      <c r="M15" s="19">
        <f t="shared" si="4"/>
        <v>0.33574999795071453</v>
      </c>
      <c r="P15" s="19"/>
    </row>
    <row r="16" spans="2:16" x14ac:dyDescent="0.2">
      <c r="B16" s="19" t="s">
        <v>363</v>
      </c>
      <c r="C16" s="19">
        <v>14108.045</v>
      </c>
      <c r="D16" s="19">
        <v>13606.196</v>
      </c>
      <c r="E16" s="19">
        <f t="shared" si="2"/>
        <v>1.0368838579129684</v>
      </c>
      <c r="G16" s="19">
        <v>9446.3469999999998</v>
      </c>
      <c r="H16" s="19">
        <f t="shared" si="0"/>
        <v>9110.323135913728</v>
      </c>
      <c r="I16" s="19">
        <f t="shared" si="3"/>
        <v>2.5505109620246946</v>
      </c>
      <c r="K16" s="19">
        <v>9910.3469999999998</v>
      </c>
      <c r="L16" s="19">
        <f t="shared" si="1"/>
        <v>9557.8178060824157</v>
      </c>
      <c r="M16" s="19">
        <f t="shared" si="4"/>
        <v>2.6808568937264328</v>
      </c>
      <c r="P16" s="19"/>
    </row>
    <row r="17" spans="2:16" x14ac:dyDescent="0.2">
      <c r="B17" s="19" t="s">
        <v>364</v>
      </c>
      <c r="C17" s="19">
        <v>12736.945</v>
      </c>
      <c r="D17" s="19">
        <v>13606.196</v>
      </c>
      <c r="E17" s="19">
        <f t="shared" si="2"/>
        <v>0.93611359119036652</v>
      </c>
      <c r="G17" s="19">
        <v>2652.134</v>
      </c>
      <c r="H17" s="19">
        <f t="shared" si="0"/>
        <v>2833.1326721018268</v>
      </c>
      <c r="I17" s="19">
        <f t="shared" si="3"/>
        <v>0.79315912611054629</v>
      </c>
      <c r="K17" s="19">
        <v>4590.1540000000005</v>
      </c>
      <c r="L17" s="19">
        <f t="shared" si="1"/>
        <v>4903.4156145122715</v>
      </c>
      <c r="M17" s="19">
        <f t="shared" si="4"/>
        <v>1.3753511334570114</v>
      </c>
      <c r="P17" s="19"/>
    </row>
    <row r="18" spans="2:16" x14ac:dyDescent="0.2">
      <c r="B18" s="19" t="s">
        <v>365</v>
      </c>
      <c r="C18" s="19">
        <v>8977.7019999999993</v>
      </c>
      <c r="D18" s="19">
        <v>13606.196</v>
      </c>
      <c r="E18" s="19">
        <f t="shared" si="2"/>
        <v>0.65982453876160529</v>
      </c>
      <c r="G18" s="19">
        <v>1709.8910000000001</v>
      </c>
      <c r="H18" s="19">
        <f t="shared" si="0"/>
        <v>2591.4328727591987</v>
      </c>
      <c r="I18" s="19">
        <f t="shared" si="3"/>
        <v>0.72549325097683026</v>
      </c>
      <c r="K18" s="19">
        <v>2816.9119999999998</v>
      </c>
      <c r="L18" s="19">
        <f t="shared" si="1"/>
        <v>4269.1834488103977</v>
      </c>
      <c r="M18" s="19">
        <f t="shared" si="4"/>
        <v>1.1974563767100388</v>
      </c>
      <c r="P18" s="19"/>
    </row>
    <row r="19" spans="2:16" x14ac:dyDescent="0.2">
      <c r="B19" s="19" t="s">
        <v>366</v>
      </c>
      <c r="C19" s="19">
        <v>8269.2170000000006</v>
      </c>
      <c r="D19" s="19">
        <v>13606.196</v>
      </c>
      <c r="E19" s="19">
        <f t="shared" si="2"/>
        <v>0.60775377629427063</v>
      </c>
      <c r="G19" s="19">
        <v>2086.3049999999998</v>
      </c>
      <c r="H19" s="19">
        <f t="shared" si="0"/>
        <v>3432.8128945920753</v>
      </c>
      <c r="I19" s="19">
        <f t="shared" si="3"/>
        <v>0.96104460704825234</v>
      </c>
      <c r="K19" s="19">
        <v>1241.163</v>
      </c>
      <c r="L19" s="19">
        <f t="shared" si="1"/>
        <v>2042.2135549167474</v>
      </c>
      <c r="M19" s="19">
        <f t="shared" si="4"/>
        <v>0.57281718465861686</v>
      </c>
      <c r="P19" s="19"/>
    </row>
    <row r="20" spans="2:16" x14ac:dyDescent="0.2">
      <c r="B20" s="19"/>
      <c r="C20" s="19"/>
      <c r="D20" s="19"/>
      <c r="E20" s="19"/>
      <c r="G20" s="19"/>
      <c r="H20" s="19"/>
      <c r="I20" s="19"/>
      <c r="K20" s="19"/>
      <c r="L20" s="19"/>
      <c r="M20" s="19"/>
      <c r="N20" s="19"/>
      <c r="O20" s="19"/>
      <c r="P20" s="19"/>
    </row>
    <row r="21" spans="2:16" x14ac:dyDescent="0.2">
      <c r="B21" s="19"/>
      <c r="C21" s="19">
        <v>9399.8320000000003</v>
      </c>
      <c r="D21" s="19"/>
      <c r="E21" s="19"/>
      <c r="G21" s="19"/>
      <c r="H21" s="19"/>
      <c r="I21" s="19"/>
      <c r="K21" s="19"/>
      <c r="L21" s="19"/>
      <c r="M21" s="19"/>
      <c r="N21" s="19"/>
      <c r="O21" s="19"/>
      <c r="P21" s="19"/>
    </row>
    <row r="22" spans="2:16" x14ac:dyDescent="0.2">
      <c r="B22" s="19"/>
      <c r="C22" s="19" t="s">
        <v>377</v>
      </c>
      <c r="D22" s="19"/>
      <c r="E22" s="19"/>
      <c r="G22" s="19" t="s">
        <v>373</v>
      </c>
      <c r="H22" s="19"/>
      <c r="I22" s="19"/>
      <c r="K22" s="19"/>
      <c r="L22" s="19"/>
      <c r="M22" s="19"/>
      <c r="N22" s="19"/>
      <c r="O22" s="19"/>
      <c r="P22" s="19"/>
    </row>
    <row r="23" spans="2:16" x14ac:dyDescent="0.2">
      <c r="B23" s="19" t="s">
        <v>360</v>
      </c>
      <c r="C23" s="19">
        <v>6815.518</v>
      </c>
      <c r="D23" s="19">
        <v>9399.8320000000003</v>
      </c>
      <c r="E23" s="19">
        <f>C23/9399.83</f>
        <v>0.72506821931886001</v>
      </c>
      <c r="G23" s="19">
        <v>291.50599999999997</v>
      </c>
      <c r="H23" s="19">
        <f t="shared" ref="H23:H29" si="5">G23/E23</f>
        <v>402.0394112347733</v>
      </c>
      <c r="I23" s="19">
        <f>H23/3340.81</f>
        <v>0.12034189649659013</v>
      </c>
      <c r="K23" s="19"/>
      <c r="L23" s="19"/>
      <c r="M23" s="19"/>
      <c r="N23" s="19"/>
      <c r="O23" s="19"/>
      <c r="P23" s="19"/>
    </row>
    <row r="24" spans="2:16" x14ac:dyDescent="0.2">
      <c r="B24" s="19" t="s">
        <v>361</v>
      </c>
      <c r="C24" s="20">
        <v>9399.8320000000003</v>
      </c>
      <c r="D24" s="20">
        <v>9399.8320000000003</v>
      </c>
      <c r="E24" s="19">
        <f t="shared" ref="E24:E29" si="6">C24/9399.83</f>
        <v>1.0000002127698056</v>
      </c>
      <c r="G24" s="20">
        <v>3340.8110000000001</v>
      </c>
      <c r="H24" s="20">
        <f t="shared" si="5"/>
        <v>3340.8102891764447</v>
      </c>
      <c r="I24" s="19">
        <f t="shared" ref="I24:I29" si="7">H24/3340.81</f>
        <v>1.0000000865587821</v>
      </c>
      <c r="K24" s="19"/>
      <c r="L24" s="19"/>
      <c r="M24" s="19"/>
      <c r="N24" s="19"/>
      <c r="O24" s="19"/>
      <c r="P24" s="19"/>
    </row>
    <row r="25" spans="2:16" x14ac:dyDescent="0.2">
      <c r="B25" s="19" t="s">
        <v>362</v>
      </c>
      <c r="C25" s="19">
        <v>6322.74</v>
      </c>
      <c r="D25" s="19">
        <v>9399.8320000000003</v>
      </c>
      <c r="E25" s="19">
        <f t="shared" si="6"/>
        <v>0.67264407973335683</v>
      </c>
      <c r="G25" s="19">
        <v>1046.0619999999999</v>
      </c>
      <c r="H25" s="19">
        <f t="shared" si="5"/>
        <v>1555.1493449770194</v>
      </c>
      <c r="I25" s="19">
        <f t="shared" si="7"/>
        <v>0.46550068545562884</v>
      </c>
      <c r="K25" s="19"/>
      <c r="L25" s="19"/>
      <c r="M25" s="19"/>
      <c r="N25" s="19"/>
      <c r="O25" s="19"/>
      <c r="P25" s="19"/>
    </row>
    <row r="26" spans="2:16" x14ac:dyDescent="0.2">
      <c r="B26" s="19" t="s">
        <v>363</v>
      </c>
      <c r="C26" s="19">
        <v>9603.3680000000004</v>
      </c>
      <c r="D26" s="19">
        <v>9399.8320000000003</v>
      </c>
      <c r="E26" s="19">
        <f t="shared" si="6"/>
        <v>1.0216533703269102</v>
      </c>
      <c r="G26" s="19">
        <v>7051.8819999999996</v>
      </c>
      <c r="H26" s="19">
        <f t="shared" si="5"/>
        <v>6902.4213151115309</v>
      </c>
      <c r="I26" s="19">
        <f t="shared" si="7"/>
        <v>2.0660921498413649</v>
      </c>
      <c r="K26" s="19"/>
      <c r="L26" s="19"/>
      <c r="M26" s="19"/>
      <c r="N26" s="19"/>
      <c r="O26" s="19"/>
      <c r="P26" s="19"/>
    </row>
    <row r="27" spans="2:16" x14ac:dyDescent="0.2">
      <c r="B27" s="19" t="s">
        <v>364</v>
      </c>
      <c r="C27" s="19">
        <v>8520.3469999999998</v>
      </c>
      <c r="D27" s="19">
        <v>9399.8320000000003</v>
      </c>
      <c r="E27" s="19">
        <f t="shared" si="6"/>
        <v>0.90643628661369402</v>
      </c>
      <c r="G27" s="19">
        <v>2951.2550000000001</v>
      </c>
      <c r="H27" s="19">
        <f t="shared" si="5"/>
        <v>3255.8879687235744</v>
      </c>
      <c r="I27" s="19">
        <f t="shared" si="7"/>
        <v>0.97458040676469915</v>
      </c>
      <c r="K27" s="19"/>
      <c r="L27" s="19"/>
      <c r="M27" s="19"/>
      <c r="N27" s="19"/>
      <c r="O27" s="19"/>
      <c r="P27" s="19"/>
    </row>
    <row r="28" spans="2:16" x14ac:dyDescent="0.2">
      <c r="B28" s="19" t="s">
        <v>365</v>
      </c>
      <c r="C28" s="19">
        <v>7752.3969999999999</v>
      </c>
      <c r="D28" s="19">
        <v>9399.8320000000003</v>
      </c>
      <c r="E28" s="19">
        <f t="shared" si="6"/>
        <v>0.82473800058086155</v>
      </c>
      <c r="G28" s="19">
        <v>1992.3050000000001</v>
      </c>
      <c r="H28" s="19">
        <f t="shared" si="5"/>
        <v>2415.6823119546125</v>
      </c>
      <c r="I28" s="19">
        <f t="shared" si="7"/>
        <v>0.72308281882376202</v>
      </c>
      <c r="K28" s="19"/>
      <c r="L28" s="19"/>
      <c r="M28" s="19"/>
      <c r="N28" s="19"/>
      <c r="O28" s="19"/>
      <c r="P28" s="19"/>
    </row>
    <row r="29" spans="2:16" x14ac:dyDescent="0.2">
      <c r="B29" s="19" t="s">
        <v>366</v>
      </c>
      <c r="C29" s="19">
        <v>6135.8609999999999</v>
      </c>
      <c r="D29" s="19">
        <v>9399.8320000000003</v>
      </c>
      <c r="E29" s="19">
        <f t="shared" si="6"/>
        <v>0.65276297550062079</v>
      </c>
      <c r="G29" s="19">
        <v>943.23400000000004</v>
      </c>
      <c r="H29" s="19">
        <f t="shared" si="5"/>
        <v>1444.986979043365</v>
      </c>
      <c r="I29" s="19">
        <f t="shared" si="7"/>
        <v>0.43252593803399925</v>
      </c>
      <c r="K29" s="19"/>
      <c r="L29" s="19"/>
      <c r="M29" s="19"/>
      <c r="N29" s="19"/>
      <c r="O29" s="19"/>
      <c r="P29" s="19"/>
    </row>
    <row r="30" spans="2:16" x14ac:dyDescent="0.2">
      <c r="B30" s="19"/>
      <c r="C30" s="19"/>
      <c r="D30" s="19"/>
      <c r="E30" s="19"/>
      <c r="F30" s="19"/>
      <c r="G30" s="19"/>
      <c r="H30" s="19"/>
      <c r="I30" s="19"/>
      <c r="J30" s="19"/>
      <c r="K30" s="19"/>
      <c r="L30" s="19"/>
      <c r="M30" s="19"/>
      <c r="N30" s="19"/>
      <c r="O30" s="19"/>
      <c r="P30" s="19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A710D0-E821-7946-B5B9-2E4680E2C1C8}">
  <dimension ref="A1:O91"/>
  <sheetViews>
    <sheetView workbookViewId="0">
      <selection activeCell="K32" sqref="K32"/>
    </sheetView>
  </sheetViews>
  <sheetFormatPr baseColWidth="10" defaultRowHeight="16" x14ac:dyDescent="0.2"/>
  <cols>
    <col min="1" max="1" width="32.83203125" customWidth="1"/>
    <col min="4" max="6" width="14.6640625" customWidth="1"/>
    <col min="7" max="8" width="13.5" customWidth="1"/>
  </cols>
  <sheetData>
    <row r="1" spans="1:15" x14ac:dyDescent="0.2">
      <c r="A1" s="7" t="s">
        <v>310</v>
      </c>
    </row>
    <row r="2" spans="1:15" x14ac:dyDescent="0.2">
      <c r="A2" s="28" t="s">
        <v>104</v>
      </c>
      <c r="B2" s="11"/>
      <c r="C2" s="11"/>
      <c r="D2" s="11"/>
      <c r="E2" s="11"/>
      <c r="F2" s="11"/>
      <c r="G2" s="11"/>
      <c r="H2" s="11"/>
      <c r="I2" s="11"/>
      <c r="J2" s="11"/>
      <c r="K2" s="11"/>
      <c r="L2" s="11"/>
      <c r="M2" s="11"/>
      <c r="N2" s="9"/>
      <c r="O2" s="9"/>
    </row>
    <row r="3" spans="1:15" x14ac:dyDescent="0.2">
      <c r="B3" s="6"/>
    </row>
    <row r="4" spans="1:15" x14ac:dyDescent="0.2">
      <c r="A4" s="1"/>
      <c r="B4" s="13" t="s">
        <v>79</v>
      </c>
      <c r="C4" s="1"/>
      <c r="D4" s="1"/>
      <c r="E4" s="1"/>
      <c r="F4" s="1"/>
      <c r="G4" s="1"/>
      <c r="H4" s="1"/>
      <c r="I4" s="1"/>
    </row>
    <row r="5" spans="1:15" x14ac:dyDescent="0.2">
      <c r="A5" s="9"/>
      <c r="B5" s="5" t="s">
        <v>5</v>
      </c>
      <c r="C5" s="5" t="s">
        <v>6</v>
      </c>
      <c r="D5" s="5" t="s">
        <v>80</v>
      </c>
      <c r="E5" s="5" t="s">
        <v>81</v>
      </c>
      <c r="F5" s="5" t="s">
        <v>82</v>
      </c>
      <c r="G5" s="5" t="s">
        <v>83</v>
      </c>
      <c r="H5" s="5" t="s">
        <v>84</v>
      </c>
      <c r="I5" s="5" t="s">
        <v>85</v>
      </c>
      <c r="K5" s="8" t="s">
        <v>416</v>
      </c>
      <c r="L5" s="1"/>
      <c r="M5" s="1"/>
      <c r="N5" s="1"/>
      <c r="O5" s="1"/>
    </row>
    <row r="6" spans="1:15" x14ac:dyDescent="0.2">
      <c r="A6" s="9" t="s">
        <v>2</v>
      </c>
      <c r="B6" s="5">
        <v>3223</v>
      </c>
      <c r="C6" s="5">
        <v>2831</v>
      </c>
      <c r="D6" s="5">
        <v>5903</v>
      </c>
      <c r="E6" s="5">
        <v>4748</v>
      </c>
      <c r="F6" s="5">
        <v>7013</v>
      </c>
      <c r="G6" s="5">
        <v>3636</v>
      </c>
      <c r="H6" s="5">
        <v>4026</v>
      </c>
      <c r="I6" s="9">
        <v>5725</v>
      </c>
      <c r="J6" s="6"/>
      <c r="K6" s="9">
        <v>5725</v>
      </c>
      <c r="L6" s="1"/>
      <c r="M6" s="1"/>
      <c r="N6" s="1"/>
      <c r="O6" s="1"/>
    </row>
    <row r="7" spans="1:15" x14ac:dyDescent="0.2">
      <c r="A7" s="9" t="s">
        <v>3</v>
      </c>
      <c r="B7" s="5">
        <v>3191</v>
      </c>
      <c r="C7" s="5">
        <v>2979</v>
      </c>
      <c r="D7" s="5">
        <v>5643</v>
      </c>
      <c r="E7" s="5">
        <v>5143</v>
      </c>
      <c r="F7" s="5">
        <v>6556</v>
      </c>
      <c r="G7" s="5">
        <v>4699</v>
      </c>
      <c r="H7" s="5">
        <v>5053</v>
      </c>
      <c r="I7" s="5">
        <v>5590</v>
      </c>
      <c r="J7" s="6"/>
      <c r="K7" s="9">
        <v>5590</v>
      </c>
      <c r="L7" s="1"/>
      <c r="M7" s="1"/>
      <c r="N7" s="1"/>
      <c r="O7" s="1"/>
    </row>
    <row r="8" spans="1:15" x14ac:dyDescent="0.2">
      <c r="A8" s="9" t="s">
        <v>4</v>
      </c>
      <c r="B8" s="5">
        <v>1913</v>
      </c>
      <c r="C8" s="5">
        <v>1985</v>
      </c>
      <c r="D8" s="5">
        <v>4035</v>
      </c>
      <c r="E8" s="5">
        <v>4119</v>
      </c>
      <c r="F8" s="5">
        <v>4706</v>
      </c>
      <c r="G8" s="5">
        <v>3282</v>
      </c>
      <c r="H8" s="5">
        <v>3535</v>
      </c>
      <c r="I8" s="5">
        <v>4631</v>
      </c>
      <c r="J8" s="6"/>
      <c r="K8" s="9">
        <v>4383</v>
      </c>
      <c r="L8" s="1"/>
      <c r="M8" s="1"/>
      <c r="N8" s="1"/>
      <c r="O8" s="1"/>
    </row>
    <row r="9" spans="1:15" x14ac:dyDescent="0.2">
      <c r="A9" s="9" t="s">
        <v>106</v>
      </c>
      <c r="B9" s="5">
        <v>1050</v>
      </c>
      <c r="C9" s="5">
        <v>1034</v>
      </c>
      <c r="D9" s="5">
        <v>1300</v>
      </c>
      <c r="E9" s="5">
        <v>1446</v>
      </c>
      <c r="F9" s="5">
        <v>1836</v>
      </c>
      <c r="G9" s="5">
        <v>1170</v>
      </c>
      <c r="H9" s="5">
        <v>1270</v>
      </c>
      <c r="I9" s="5">
        <v>1295</v>
      </c>
      <c r="J9" s="6"/>
      <c r="K9" s="9">
        <v>1308.0999999999999</v>
      </c>
      <c r="L9" s="1"/>
      <c r="M9" s="1"/>
      <c r="N9" s="1"/>
      <c r="O9" s="1"/>
    </row>
    <row r="10" spans="1:15" x14ac:dyDescent="0.2">
      <c r="A10" s="9" t="s">
        <v>107</v>
      </c>
      <c r="B10" s="5">
        <v>1907</v>
      </c>
      <c r="C10" s="5">
        <v>2012</v>
      </c>
      <c r="D10" s="5">
        <v>3083</v>
      </c>
      <c r="E10" s="5">
        <v>3150</v>
      </c>
      <c r="F10" s="5">
        <v>3311</v>
      </c>
      <c r="G10" s="5">
        <v>2481</v>
      </c>
      <c r="H10" s="5">
        <v>2598</v>
      </c>
      <c r="I10" s="5">
        <v>2718</v>
      </c>
      <c r="J10" s="6"/>
      <c r="K10" s="9">
        <v>2718</v>
      </c>
      <c r="L10" s="1"/>
      <c r="M10" s="1"/>
      <c r="N10" s="1"/>
      <c r="O10" s="1"/>
    </row>
    <row r="11" spans="1:15" x14ac:dyDescent="0.2">
      <c r="K11" s="1"/>
      <c r="L11" s="1"/>
      <c r="M11" s="1"/>
      <c r="N11" s="1"/>
      <c r="O11" s="1"/>
    </row>
    <row r="12" spans="1:15" x14ac:dyDescent="0.2">
      <c r="A12" s="28" t="s">
        <v>105</v>
      </c>
      <c r="B12" s="11"/>
      <c r="C12" s="11"/>
      <c r="D12" s="11"/>
      <c r="E12" s="11"/>
      <c r="F12" s="11"/>
      <c r="G12" s="11"/>
      <c r="H12" s="11"/>
      <c r="I12" s="11"/>
      <c r="J12" s="11"/>
      <c r="K12" s="11"/>
      <c r="L12" s="11"/>
      <c r="M12" s="11"/>
    </row>
    <row r="13" spans="1:15" x14ac:dyDescent="0.2">
      <c r="B13" s="6"/>
    </row>
    <row r="14" spans="1:15" x14ac:dyDescent="0.2">
      <c r="A14" s="1"/>
      <c r="B14" s="13" t="s">
        <v>79</v>
      </c>
      <c r="C14" s="1"/>
      <c r="D14" s="1"/>
      <c r="E14" s="1"/>
      <c r="F14" s="1"/>
      <c r="G14" s="1"/>
      <c r="H14" s="1"/>
      <c r="I14" s="1"/>
    </row>
    <row r="15" spans="1:15" x14ac:dyDescent="0.2">
      <c r="A15" s="9"/>
      <c r="B15" s="5" t="s">
        <v>5</v>
      </c>
      <c r="C15" s="5" t="s">
        <v>6</v>
      </c>
      <c r="D15" s="5" t="s">
        <v>80</v>
      </c>
      <c r="E15" s="5" t="s">
        <v>81</v>
      </c>
      <c r="F15" s="5" t="s">
        <v>82</v>
      </c>
      <c r="G15" s="5" t="s">
        <v>83</v>
      </c>
      <c r="H15" s="5" t="s">
        <v>84</v>
      </c>
      <c r="I15" s="5" t="s">
        <v>85</v>
      </c>
      <c r="K15" s="8" t="s">
        <v>416</v>
      </c>
      <c r="L15" s="1"/>
      <c r="M15" s="1"/>
    </row>
    <row r="16" spans="1:15" x14ac:dyDescent="0.2">
      <c r="A16" s="9" t="s">
        <v>2</v>
      </c>
      <c r="B16" s="5">
        <v>6167</v>
      </c>
      <c r="C16" s="5">
        <v>5954</v>
      </c>
      <c r="D16" s="5">
        <v>11764</v>
      </c>
      <c r="E16" s="5">
        <v>10365</v>
      </c>
      <c r="F16" s="5">
        <v>13761</v>
      </c>
      <c r="G16" s="5">
        <v>8798</v>
      </c>
      <c r="H16" s="5">
        <v>8688</v>
      </c>
      <c r="I16" s="5">
        <v>11675</v>
      </c>
      <c r="K16" s="9">
        <v>11675</v>
      </c>
      <c r="L16" s="1"/>
      <c r="M16" s="1"/>
    </row>
    <row r="17" spans="1:13" x14ac:dyDescent="0.2">
      <c r="A17" s="9" t="s">
        <v>3</v>
      </c>
      <c r="B17" s="5">
        <v>8047</v>
      </c>
      <c r="C17" s="5">
        <v>8137</v>
      </c>
      <c r="D17" s="5">
        <v>13351</v>
      </c>
      <c r="E17" s="5">
        <v>13141</v>
      </c>
      <c r="F17" s="5">
        <v>15172</v>
      </c>
      <c r="G17" s="5">
        <v>12231</v>
      </c>
      <c r="H17" s="5">
        <v>12940</v>
      </c>
      <c r="I17" s="5">
        <v>13031</v>
      </c>
      <c r="K17" s="9">
        <v>12891</v>
      </c>
      <c r="L17" s="1"/>
      <c r="M17" s="1"/>
    </row>
    <row r="18" spans="1:13" x14ac:dyDescent="0.2">
      <c r="A18" s="9" t="s">
        <v>4</v>
      </c>
      <c r="B18" s="5">
        <v>3861</v>
      </c>
      <c r="C18" s="5">
        <v>4922</v>
      </c>
      <c r="D18" s="5">
        <v>9744</v>
      </c>
      <c r="E18" s="5">
        <v>10801</v>
      </c>
      <c r="F18" s="5">
        <v>12967</v>
      </c>
      <c r="G18" s="5">
        <v>8176</v>
      </c>
      <c r="H18" s="5">
        <v>9188</v>
      </c>
      <c r="I18" s="5">
        <v>9392</v>
      </c>
      <c r="K18" s="9">
        <v>9392</v>
      </c>
      <c r="L18" s="1"/>
      <c r="M18" s="1"/>
    </row>
    <row r="19" spans="1:13" x14ac:dyDescent="0.2">
      <c r="A19" s="9" t="s">
        <v>106</v>
      </c>
      <c r="B19" s="5">
        <v>2263</v>
      </c>
      <c r="C19" s="5">
        <v>2477</v>
      </c>
      <c r="D19" s="5">
        <v>4695</v>
      </c>
      <c r="E19" s="5">
        <v>4898</v>
      </c>
      <c r="F19" s="5">
        <v>7457</v>
      </c>
      <c r="G19" s="5">
        <v>2661</v>
      </c>
      <c r="H19" s="5">
        <v>3500</v>
      </c>
      <c r="I19" s="5">
        <v>3940</v>
      </c>
      <c r="K19" s="9">
        <v>3970</v>
      </c>
      <c r="L19" s="1"/>
      <c r="M19" s="1"/>
    </row>
    <row r="20" spans="1:13" x14ac:dyDescent="0.2">
      <c r="A20" s="9" t="s">
        <v>107</v>
      </c>
      <c r="B20" s="5">
        <v>2688</v>
      </c>
      <c r="C20" s="5">
        <v>2716</v>
      </c>
      <c r="D20" s="5">
        <v>4665</v>
      </c>
      <c r="E20" s="5">
        <v>4949</v>
      </c>
      <c r="F20" s="5">
        <v>5103</v>
      </c>
      <c r="G20" s="5">
        <v>3648</v>
      </c>
      <c r="H20" s="5">
        <v>4025</v>
      </c>
      <c r="I20" s="5">
        <v>3924</v>
      </c>
      <c r="K20" s="9">
        <v>3924</v>
      </c>
      <c r="L20" s="1"/>
      <c r="M20" s="1"/>
    </row>
    <row r="22" spans="1:13" x14ac:dyDescent="0.2">
      <c r="A22" s="7" t="s">
        <v>319</v>
      </c>
    </row>
    <row r="23" spans="1:13" x14ac:dyDescent="0.2">
      <c r="A23" s="28" t="s">
        <v>104</v>
      </c>
      <c r="B23" s="11"/>
      <c r="C23" s="11"/>
      <c r="D23" s="11"/>
      <c r="E23" s="11"/>
      <c r="F23" s="11"/>
      <c r="G23" s="11"/>
      <c r="H23" s="11"/>
      <c r="I23" s="11"/>
      <c r="J23" s="11"/>
      <c r="K23" s="12"/>
      <c r="L23" s="12"/>
      <c r="M23" s="12"/>
    </row>
    <row r="25" spans="1:13" x14ac:dyDescent="0.2">
      <c r="A25" s="31"/>
      <c r="B25" s="13" t="s">
        <v>79</v>
      </c>
      <c r="C25" s="1"/>
      <c r="D25" s="1"/>
      <c r="E25" s="1"/>
      <c r="F25" s="1"/>
      <c r="G25" s="1"/>
      <c r="H25" s="1"/>
      <c r="I25" s="1"/>
    </row>
    <row r="26" spans="1:13" x14ac:dyDescent="0.2">
      <c r="A26" s="31"/>
      <c r="B26" s="5" t="s">
        <v>5</v>
      </c>
      <c r="C26" s="5" t="s">
        <v>6</v>
      </c>
      <c r="D26" s="5" t="s">
        <v>80</v>
      </c>
      <c r="E26" s="5" t="s">
        <v>81</v>
      </c>
      <c r="F26" s="5" t="s">
        <v>82</v>
      </c>
      <c r="G26" s="5" t="s">
        <v>83</v>
      </c>
      <c r="H26" s="5" t="s">
        <v>84</v>
      </c>
      <c r="I26" s="5" t="s">
        <v>85</v>
      </c>
    </row>
    <row r="27" spans="1:13" x14ac:dyDescent="0.2">
      <c r="A27" s="9" t="s">
        <v>2</v>
      </c>
      <c r="B27" s="5">
        <v>0.56000000000000005</v>
      </c>
      <c r="C27" s="5">
        <v>0.49</v>
      </c>
      <c r="D27" s="5">
        <v>1.03</v>
      </c>
      <c r="E27" s="5">
        <v>0.83</v>
      </c>
      <c r="F27" s="5">
        <v>1.22</v>
      </c>
      <c r="G27" s="5">
        <v>0.64</v>
      </c>
      <c r="H27" s="5">
        <v>0.7</v>
      </c>
      <c r="I27" s="3">
        <v>0.99</v>
      </c>
    </row>
    <row r="28" spans="1:13" x14ac:dyDescent="0.2">
      <c r="A28" s="9" t="s">
        <v>3</v>
      </c>
      <c r="B28" s="5">
        <v>0.56999999999999995</v>
      </c>
      <c r="C28" s="5">
        <v>0.53</v>
      </c>
      <c r="D28" s="5">
        <v>1.01</v>
      </c>
      <c r="E28" s="5">
        <v>0.92</v>
      </c>
      <c r="F28" s="5">
        <v>1.17</v>
      </c>
      <c r="G28" s="5">
        <v>0.84</v>
      </c>
      <c r="H28" s="5">
        <v>0.9</v>
      </c>
      <c r="I28" s="3">
        <v>1</v>
      </c>
    </row>
    <row r="29" spans="1:13" x14ac:dyDescent="0.2">
      <c r="A29" s="9" t="s">
        <v>4</v>
      </c>
      <c r="B29" s="5">
        <v>0.44</v>
      </c>
      <c r="C29" s="5">
        <v>0.45</v>
      </c>
      <c r="D29" s="5">
        <v>0.92</v>
      </c>
      <c r="E29" s="5">
        <v>0.94</v>
      </c>
      <c r="F29" s="5">
        <v>1.07</v>
      </c>
      <c r="G29" s="5">
        <v>0.75</v>
      </c>
      <c r="H29" s="5">
        <v>0.81</v>
      </c>
      <c r="I29" s="3">
        <v>1.01</v>
      </c>
    </row>
    <row r="30" spans="1:13" x14ac:dyDescent="0.2">
      <c r="A30" s="9" t="s">
        <v>106</v>
      </c>
      <c r="B30" s="5">
        <v>0.8</v>
      </c>
      <c r="C30" s="5">
        <v>0.79</v>
      </c>
      <c r="D30" s="5">
        <v>0.99</v>
      </c>
      <c r="E30" s="5">
        <v>1.1000000000000001</v>
      </c>
      <c r="F30" s="5">
        <v>1.4</v>
      </c>
      <c r="G30" s="5">
        <v>0.89</v>
      </c>
      <c r="H30" s="5">
        <v>0.97</v>
      </c>
      <c r="I30" s="3">
        <v>0.99</v>
      </c>
      <c r="J30" s="5"/>
    </row>
    <row r="31" spans="1:13" x14ac:dyDescent="0.2">
      <c r="A31" s="9" t="s">
        <v>107</v>
      </c>
      <c r="B31" s="14">
        <v>0.70161883738042674</v>
      </c>
      <c r="C31" s="14">
        <v>0.74025018395879327</v>
      </c>
      <c r="D31" s="14">
        <v>1.134289919058131</v>
      </c>
      <c r="E31" s="14">
        <v>1.1589403973509933</v>
      </c>
      <c r="F31" s="14">
        <v>1.2181751287711553</v>
      </c>
      <c r="G31" s="14">
        <v>0.91280353200883002</v>
      </c>
      <c r="H31" s="14">
        <v>0.95584988962472406</v>
      </c>
      <c r="I31" s="3">
        <v>1</v>
      </c>
    </row>
    <row r="33" spans="1:13" x14ac:dyDescent="0.2">
      <c r="A33" s="28" t="s">
        <v>105</v>
      </c>
      <c r="B33" s="11"/>
      <c r="C33" s="11"/>
      <c r="D33" s="11"/>
      <c r="E33" s="11"/>
      <c r="F33" s="11"/>
      <c r="G33" s="11"/>
      <c r="H33" s="11"/>
      <c r="I33" s="11"/>
      <c r="J33" s="11"/>
      <c r="K33" s="12"/>
      <c r="L33" s="12"/>
      <c r="M33" s="12"/>
    </row>
    <row r="35" spans="1:13" x14ac:dyDescent="0.2">
      <c r="A35" s="31"/>
      <c r="B35" s="13" t="s">
        <v>79</v>
      </c>
      <c r="C35" s="1"/>
      <c r="D35" s="1"/>
      <c r="E35" s="1"/>
      <c r="F35" s="1"/>
      <c r="G35" s="1"/>
      <c r="H35" s="1"/>
      <c r="I35" s="1"/>
    </row>
    <row r="36" spans="1:13" x14ac:dyDescent="0.2">
      <c r="A36" s="31"/>
      <c r="B36" s="5" t="s">
        <v>5</v>
      </c>
      <c r="C36" s="5" t="s">
        <v>6</v>
      </c>
      <c r="D36" s="5" t="s">
        <v>80</v>
      </c>
      <c r="E36" s="5" t="s">
        <v>81</v>
      </c>
      <c r="F36" s="5" t="s">
        <v>82</v>
      </c>
      <c r="G36" s="5" t="s">
        <v>83</v>
      </c>
      <c r="H36" s="5" t="s">
        <v>84</v>
      </c>
      <c r="I36" s="5" t="s">
        <v>85</v>
      </c>
    </row>
    <row r="37" spans="1:13" x14ac:dyDescent="0.2">
      <c r="A37" s="9" t="s">
        <v>2</v>
      </c>
      <c r="B37" s="3">
        <v>0.53</v>
      </c>
      <c r="C37" s="3">
        <v>0.51</v>
      </c>
      <c r="D37" s="3">
        <v>1.01</v>
      </c>
      <c r="E37" s="3">
        <v>0.89</v>
      </c>
      <c r="F37" s="3">
        <v>1.18</v>
      </c>
      <c r="G37" s="3">
        <v>0.75</v>
      </c>
      <c r="H37" s="3">
        <v>0.74</v>
      </c>
      <c r="I37" s="3">
        <v>0.99</v>
      </c>
    </row>
    <row r="38" spans="1:13" x14ac:dyDescent="0.2">
      <c r="A38" s="9" t="s">
        <v>3</v>
      </c>
      <c r="B38" s="3">
        <v>0.62</v>
      </c>
      <c r="C38" s="3">
        <v>0.63</v>
      </c>
      <c r="D38" s="3">
        <v>1.04</v>
      </c>
      <c r="E38" s="3">
        <v>1.02</v>
      </c>
      <c r="F38" s="3">
        <v>1.18</v>
      </c>
      <c r="G38" s="3">
        <v>0.95</v>
      </c>
      <c r="H38" s="3">
        <v>1</v>
      </c>
      <c r="I38" s="3">
        <v>1</v>
      </c>
    </row>
    <row r="39" spans="1:13" x14ac:dyDescent="0.2">
      <c r="A39" s="9" t="s">
        <v>4</v>
      </c>
      <c r="B39" s="3">
        <v>0.61</v>
      </c>
      <c r="C39" s="3">
        <v>0.62</v>
      </c>
      <c r="D39" s="3">
        <v>1.29</v>
      </c>
      <c r="E39" s="3">
        <v>1.39</v>
      </c>
      <c r="F39" s="3">
        <v>1.46</v>
      </c>
      <c r="G39" s="3">
        <v>1.1299999999999999</v>
      </c>
      <c r="H39" s="3">
        <v>1.1399999999999999</v>
      </c>
      <c r="I39" s="3">
        <v>1.01</v>
      </c>
    </row>
    <row r="40" spans="1:13" x14ac:dyDescent="0.2">
      <c r="A40" s="9" t="s">
        <v>106</v>
      </c>
      <c r="B40" s="3">
        <v>0.56999999999999995</v>
      </c>
      <c r="C40" s="3">
        <v>0.63</v>
      </c>
      <c r="D40" s="3">
        <v>1.19</v>
      </c>
      <c r="E40" s="3">
        <v>1.24</v>
      </c>
      <c r="F40" s="3">
        <v>1.89</v>
      </c>
      <c r="G40" s="3">
        <v>0.68</v>
      </c>
      <c r="H40" s="3">
        <v>0.89</v>
      </c>
      <c r="I40" s="3">
        <v>0.99</v>
      </c>
      <c r="J40" s="3"/>
    </row>
    <row r="41" spans="1:13" x14ac:dyDescent="0.2">
      <c r="A41" s="9" t="s">
        <v>107</v>
      </c>
      <c r="B41" s="3">
        <v>0.69</v>
      </c>
      <c r="C41" s="3">
        <v>0.69</v>
      </c>
      <c r="D41" s="3">
        <v>1.19</v>
      </c>
      <c r="E41" s="3">
        <v>1.26</v>
      </c>
      <c r="F41" s="3">
        <v>1.3</v>
      </c>
      <c r="G41" s="3">
        <v>0.93</v>
      </c>
      <c r="H41" s="3">
        <v>1.03</v>
      </c>
      <c r="I41" s="3">
        <v>1</v>
      </c>
    </row>
    <row r="44" spans="1:13" x14ac:dyDescent="0.2">
      <c r="A44" s="29" t="s">
        <v>320</v>
      </c>
    </row>
    <row r="45" spans="1:13" x14ac:dyDescent="0.2">
      <c r="A45" s="28" t="s">
        <v>104</v>
      </c>
      <c r="B45" s="11"/>
      <c r="C45" s="11"/>
      <c r="D45" s="11"/>
      <c r="E45" s="11"/>
      <c r="F45" s="11"/>
      <c r="G45" s="11"/>
      <c r="H45" s="11"/>
      <c r="I45" s="11"/>
      <c r="J45" s="11"/>
      <c r="K45" s="12"/>
      <c r="L45" s="12"/>
      <c r="M45" s="12"/>
    </row>
    <row r="47" spans="1:13" x14ac:dyDescent="0.2">
      <c r="A47" s="30" t="s">
        <v>9</v>
      </c>
    </row>
    <row r="48" spans="1:13" x14ac:dyDescent="0.2">
      <c r="A48" s="30" t="s">
        <v>10</v>
      </c>
    </row>
    <row r="49" spans="1:9" x14ac:dyDescent="0.2">
      <c r="A49" s="30" t="s">
        <v>11</v>
      </c>
    </row>
    <row r="50" spans="1:9" x14ac:dyDescent="0.2">
      <c r="A50" s="30"/>
    </row>
    <row r="51" spans="1:9" x14ac:dyDescent="0.2">
      <c r="A51" s="30" t="s">
        <v>12</v>
      </c>
      <c r="B51" s="2" t="s">
        <v>13</v>
      </c>
      <c r="C51" s="2" t="s">
        <v>14</v>
      </c>
      <c r="D51" s="2" t="s">
        <v>15</v>
      </c>
      <c r="E51" s="2" t="s">
        <v>16</v>
      </c>
      <c r="F51" s="2" t="s">
        <v>17</v>
      </c>
      <c r="G51" s="2" t="s">
        <v>115</v>
      </c>
      <c r="H51" s="2"/>
      <c r="I51" s="2"/>
    </row>
    <row r="52" spans="1:9" x14ac:dyDescent="0.2">
      <c r="A52" s="30" t="s">
        <v>108</v>
      </c>
      <c r="B52" s="2">
        <v>0.38350000000000001</v>
      </c>
      <c r="C52" s="2" t="s">
        <v>116</v>
      </c>
      <c r="D52" s="2" t="s">
        <v>21</v>
      </c>
      <c r="E52" s="2" t="s">
        <v>22</v>
      </c>
      <c r="F52" s="2" t="s">
        <v>23</v>
      </c>
      <c r="G52" s="2" t="s">
        <v>24</v>
      </c>
      <c r="H52" s="2" t="s">
        <v>117</v>
      </c>
      <c r="I52" s="2"/>
    </row>
    <row r="53" spans="1:9" x14ac:dyDescent="0.2">
      <c r="A53" s="30" t="s">
        <v>109</v>
      </c>
      <c r="B53" s="2">
        <v>0.39750000000000002</v>
      </c>
      <c r="C53" s="2" t="s">
        <v>118</v>
      </c>
      <c r="D53" s="2" t="s">
        <v>21</v>
      </c>
      <c r="E53" s="2" t="s">
        <v>22</v>
      </c>
      <c r="F53" s="2" t="s">
        <v>23</v>
      </c>
      <c r="G53" s="2" t="s">
        <v>27</v>
      </c>
      <c r="H53" s="2" t="s">
        <v>119</v>
      </c>
      <c r="I53" s="2"/>
    </row>
    <row r="54" spans="1:9" x14ac:dyDescent="0.2">
      <c r="A54" s="30" t="s">
        <v>112</v>
      </c>
      <c r="B54" s="2">
        <v>-1.8499999999999999E-2</v>
      </c>
      <c r="C54" s="2" t="s">
        <v>120</v>
      </c>
      <c r="D54" s="2" t="s">
        <v>36</v>
      </c>
      <c r="E54" s="2" t="s">
        <v>37</v>
      </c>
      <c r="F54" s="2">
        <v>0.81859999999999999</v>
      </c>
      <c r="G54" s="2" t="s">
        <v>30</v>
      </c>
      <c r="H54" s="2" t="s">
        <v>121</v>
      </c>
      <c r="I54" s="2"/>
    </row>
    <row r="55" spans="1:9" x14ac:dyDescent="0.2">
      <c r="A55" s="30" t="s">
        <v>113</v>
      </c>
      <c r="B55" s="2">
        <v>7.4999999999999997E-3</v>
      </c>
      <c r="C55" s="2" t="s">
        <v>122</v>
      </c>
      <c r="D55" s="2" t="s">
        <v>36</v>
      </c>
      <c r="E55" s="2" t="s">
        <v>37</v>
      </c>
      <c r="F55" s="2">
        <v>0.92589999999999995</v>
      </c>
      <c r="G55" s="2" t="s">
        <v>33</v>
      </c>
      <c r="H55" s="2" t="s">
        <v>123</v>
      </c>
      <c r="I55" s="2"/>
    </row>
    <row r="56" spans="1:9" x14ac:dyDescent="0.2">
      <c r="A56" s="30" t="s">
        <v>114</v>
      </c>
      <c r="B56" s="2">
        <v>-0.2185</v>
      </c>
      <c r="C56" s="2" t="s">
        <v>124</v>
      </c>
      <c r="D56" s="2" t="s">
        <v>21</v>
      </c>
      <c r="E56" s="2" t="s">
        <v>125</v>
      </c>
      <c r="F56" s="2">
        <v>1.03E-2</v>
      </c>
      <c r="G56" s="2" t="s">
        <v>38</v>
      </c>
      <c r="H56" s="2" t="s">
        <v>126</v>
      </c>
      <c r="I56" s="2"/>
    </row>
    <row r="57" spans="1:9" x14ac:dyDescent="0.2">
      <c r="A57" s="30" t="s">
        <v>110</v>
      </c>
      <c r="B57" s="2">
        <v>0.18149999999999999</v>
      </c>
      <c r="C57" s="2" t="s">
        <v>127</v>
      </c>
      <c r="D57" s="2" t="s">
        <v>21</v>
      </c>
      <c r="E57" s="2" t="s">
        <v>125</v>
      </c>
      <c r="F57" s="2">
        <v>3.04E-2</v>
      </c>
      <c r="G57" s="2" t="s">
        <v>40</v>
      </c>
      <c r="H57" s="2" t="s">
        <v>128</v>
      </c>
      <c r="I57" s="2"/>
    </row>
    <row r="58" spans="1:9" x14ac:dyDescent="0.2">
      <c r="A58" s="30" t="s">
        <v>111</v>
      </c>
      <c r="B58" s="2">
        <v>0.1295</v>
      </c>
      <c r="C58" s="2" t="s">
        <v>129</v>
      </c>
      <c r="D58" s="2" t="s">
        <v>36</v>
      </c>
      <c r="E58" s="2" t="s">
        <v>37</v>
      </c>
      <c r="F58" s="2">
        <v>0.11550000000000001</v>
      </c>
      <c r="G58" s="2" t="s">
        <v>43</v>
      </c>
      <c r="H58" s="2" t="s">
        <v>130</v>
      </c>
      <c r="I58" s="2"/>
    </row>
    <row r="59" spans="1:9" x14ac:dyDescent="0.2">
      <c r="A59" s="30"/>
      <c r="B59" s="2"/>
      <c r="C59" s="2"/>
      <c r="D59" s="2"/>
      <c r="E59" s="2"/>
      <c r="F59" s="2"/>
      <c r="G59" s="2"/>
      <c r="H59" s="2"/>
      <c r="I59" s="2"/>
    </row>
    <row r="60" spans="1:9" x14ac:dyDescent="0.2">
      <c r="A60" s="30" t="s">
        <v>56</v>
      </c>
      <c r="B60" s="2" t="s">
        <v>57</v>
      </c>
      <c r="C60" s="2" t="s">
        <v>58</v>
      </c>
      <c r="D60" s="2" t="s">
        <v>13</v>
      </c>
      <c r="E60" s="2" t="s">
        <v>59</v>
      </c>
      <c r="F60" s="2" t="s">
        <v>60</v>
      </c>
      <c r="G60" s="2" t="s">
        <v>61</v>
      </c>
      <c r="H60" s="2" t="s">
        <v>62</v>
      </c>
      <c r="I60" s="2" t="s">
        <v>63</v>
      </c>
    </row>
    <row r="61" spans="1:9" x14ac:dyDescent="0.2">
      <c r="A61" s="30" t="s">
        <v>108</v>
      </c>
      <c r="B61" s="2">
        <v>0.99750000000000005</v>
      </c>
      <c r="C61" s="2">
        <v>0.61399999999999999</v>
      </c>
      <c r="D61" s="2">
        <v>0.38350000000000001</v>
      </c>
      <c r="E61" s="2">
        <v>7.9979999999999996E-2</v>
      </c>
      <c r="F61" s="2">
        <v>4</v>
      </c>
      <c r="G61" s="2">
        <v>5</v>
      </c>
      <c r="H61" s="2">
        <v>4.7949999999999999</v>
      </c>
      <c r="I61" s="2">
        <v>31</v>
      </c>
    </row>
    <row r="62" spans="1:9" x14ac:dyDescent="0.2">
      <c r="A62" s="30" t="s">
        <v>109</v>
      </c>
      <c r="B62" s="2">
        <v>0.99750000000000005</v>
      </c>
      <c r="C62" s="2">
        <v>0.6</v>
      </c>
      <c r="D62" s="2">
        <v>0.39750000000000002</v>
      </c>
      <c r="E62" s="2">
        <v>7.9979999999999996E-2</v>
      </c>
      <c r="F62" s="2">
        <v>4</v>
      </c>
      <c r="G62" s="2">
        <v>5</v>
      </c>
      <c r="H62" s="2">
        <v>4.97</v>
      </c>
      <c r="I62" s="2">
        <v>31</v>
      </c>
    </row>
    <row r="63" spans="1:9" x14ac:dyDescent="0.2">
      <c r="A63" s="30" t="s">
        <v>112</v>
      </c>
      <c r="B63" s="2">
        <v>0.99750000000000005</v>
      </c>
      <c r="C63" s="2">
        <v>1.016</v>
      </c>
      <c r="D63" s="2">
        <v>-1.8499999999999999E-2</v>
      </c>
      <c r="E63" s="2">
        <v>7.9979999999999996E-2</v>
      </c>
      <c r="F63" s="2">
        <v>4</v>
      </c>
      <c r="G63" s="2">
        <v>5</v>
      </c>
      <c r="H63" s="2">
        <v>0.23130000000000001</v>
      </c>
      <c r="I63" s="2">
        <v>31</v>
      </c>
    </row>
    <row r="64" spans="1:9" x14ac:dyDescent="0.2">
      <c r="A64" s="30" t="s">
        <v>113</v>
      </c>
      <c r="B64" s="2">
        <v>0.99750000000000005</v>
      </c>
      <c r="C64" s="2">
        <v>0.99</v>
      </c>
      <c r="D64" s="2">
        <v>7.4999999999999997E-3</v>
      </c>
      <c r="E64" s="2">
        <v>7.9979999999999996E-2</v>
      </c>
      <c r="F64" s="2">
        <v>4</v>
      </c>
      <c r="G64" s="2">
        <v>5</v>
      </c>
      <c r="H64" s="2">
        <v>9.3780000000000002E-2</v>
      </c>
      <c r="I64" s="2">
        <v>31</v>
      </c>
    </row>
    <row r="65" spans="1:10" x14ac:dyDescent="0.2">
      <c r="A65" s="30" t="s">
        <v>114</v>
      </c>
      <c r="B65" s="2">
        <v>0.99750000000000005</v>
      </c>
      <c r="C65" s="2">
        <v>1.216</v>
      </c>
      <c r="D65" s="2">
        <v>-0.2185</v>
      </c>
      <c r="E65" s="2">
        <v>7.9979999999999996E-2</v>
      </c>
      <c r="F65" s="2">
        <v>4</v>
      </c>
      <c r="G65" s="2">
        <v>5</v>
      </c>
      <c r="H65" s="2">
        <v>2.7320000000000002</v>
      </c>
      <c r="I65" s="2">
        <v>31</v>
      </c>
    </row>
    <row r="66" spans="1:10" x14ac:dyDescent="0.2">
      <c r="A66" s="30" t="s">
        <v>110</v>
      </c>
      <c r="B66" s="2">
        <v>0.99750000000000005</v>
      </c>
      <c r="C66" s="2">
        <v>0.81599999999999995</v>
      </c>
      <c r="D66" s="2">
        <v>0.18149999999999999</v>
      </c>
      <c r="E66" s="2">
        <v>7.9979999999999996E-2</v>
      </c>
      <c r="F66" s="2">
        <v>4</v>
      </c>
      <c r="G66" s="2">
        <v>5</v>
      </c>
      <c r="H66" s="2">
        <v>2.2690000000000001</v>
      </c>
      <c r="I66" s="2">
        <v>31</v>
      </c>
    </row>
    <row r="67" spans="1:10" x14ac:dyDescent="0.2">
      <c r="A67" s="30" t="s">
        <v>111</v>
      </c>
      <c r="B67" s="2">
        <v>0.99750000000000005</v>
      </c>
      <c r="C67" s="2">
        <v>0.86799999999999999</v>
      </c>
      <c r="D67" s="2">
        <v>0.1295</v>
      </c>
      <c r="E67" s="2">
        <v>7.9979999999999996E-2</v>
      </c>
      <c r="F67" s="2">
        <v>4</v>
      </c>
      <c r="G67" s="2">
        <v>5</v>
      </c>
      <c r="H67" s="2">
        <v>1.619</v>
      </c>
      <c r="I67" s="2">
        <v>31</v>
      </c>
    </row>
    <row r="68" spans="1:10" x14ac:dyDescent="0.2">
      <c r="B68" s="2"/>
      <c r="C68" s="2"/>
      <c r="D68" s="2"/>
      <c r="E68" s="2"/>
      <c r="F68" s="2"/>
      <c r="G68" s="2"/>
      <c r="H68" s="2"/>
      <c r="I68" s="2"/>
    </row>
    <row r="69" spans="1:10" x14ac:dyDescent="0.2">
      <c r="A69" s="28" t="s">
        <v>105</v>
      </c>
      <c r="B69" s="11"/>
      <c r="C69" s="11"/>
      <c r="D69" s="11"/>
      <c r="E69" s="11"/>
      <c r="F69" s="11"/>
      <c r="G69" s="11"/>
      <c r="H69" s="11"/>
      <c r="I69" s="11"/>
      <c r="J69" s="11"/>
    </row>
    <row r="71" spans="1:10" x14ac:dyDescent="0.2">
      <c r="A71" s="30" t="s">
        <v>9</v>
      </c>
    </row>
    <row r="72" spans="1:10" x14ac:dyDescent="0.2">
      <c r="A72" s="30" t="s">
        <v>10</v>
      </c>
    </row>
    <row r="73" spans="1:10" x14ac:dyDescent="0.2">
      <c r="A73" s="30" t="s">
        <v>11</v>
      </c>
    </row>
    <row r="74" spans="1:10" x14ac:dyDescent="0.2">
      <c r="A74" s="30"/>
    </row>
    <row r="75" spans="1:10" x14ac:dyDescent="0.2">
      <c r="A75" s="30" t="s">
        <v>12</v>
      </c>
      <c r="B75" s="2" t="s">
        <v>13</v>
      </c>
      <c r="C75" s="2" t="s">
        <v>14</v>
      </c>
      <c r="D75" s="2" t="s">
        <v>15</v>
      </c>
      <c r="E75" s="2" t="s">
        <v>16</v>
      </c>
      <c r="F75" s="2" t="s">
        <v>17</v>
      </c>
      <c r="G75" s="2" t="s">
        <v>115</v>
      </c>
      <c r="H75" s="2"/>
      <c r="I75" s="2"/>
    </row>
    <row r="76" spans="1:10" x14ac:dyDescent="0.2">
      <c r="A76" s="30" t="s">
        <v>108</v>
      </c>
      <c r="B76" s="2">
        <v>0.39400000000000002</v>
      </c>
      <c r="C76" s="2" t="s">
        <v>131</v>
      </c>
      <c r="D76" s="2" t="s">
        <v>21</v>
      </c>
      <c r="E76" s="2" t="s">
        <v>132</v>
      </c>
      <c r="F76" s="2">
        <v>5.0000000000000001E-4</v>
      </c>
      <c r="G76" s="2" t="s">
        <v>24</v>
      </c>
      <c r="H76" s="2" t="s">
        <v>117</v>
      </c>
      <c r="I76" s="2"/>
    </row>
    <row r="77" spans="1:10" x14ac:dyDescent="0.2">
      <c r="A77" s="30" t="s">
        <v>109</v>
      </c>
      <c r="B77" s="2">
        <v>0.38200000000000001</v>
      </c>
      <c r="C77" s="2" t="s">
        <v>133</v>
      </c>
      <c r="D77" s="2" t="s">
        <v>21</v>
      </c>
      <c r="E77" s="2" t="s">
        <v>132</v>
      </c>
      <c r="F77" s="2">
        <v>5.9999999999999995E-4</v>
      </c>
      <c r="G77" s="2" t="s">
        <v>27</v>
      </c>
      <c r="H77" s="2" t="s">
        <v>119</v>
      </c>
      <c r="I77" s="2"/>
    </row>
    <row r="78" spans="1:10" x14ac:dyDescent="0.2">
      <c r="A78" s="30" t="s">
        <v>112</v>
      </c>
      <c r="B78" s="2">
        <v>-0.14599999999999999</v>
      </c>
      <c r="C78" s="2" t="s">
        <v>134</v>
      </c>
      <c r="D78" s="2" t="s">
        <v>36</v>
      </c>
      <c r="E78" s="2" t="s">
        <v>37</v>
      </c>
      <c r="F78" s="2">
        <v>0.1583</v>
      </c>
      <c r="G78" s="2" t="s">
        <v>30</v>
      </c>
      <c r="H78" s="2" t="s">
        <v>121</v>
      </c>
      <c r="I78" s="2"/>
    </row>
    <row r="79" spans="1:10" x14ac:dyDescent="0.2">
      <c r="A79" s="30" t="s">
        <v>113</v>
      </c>
      <c r="B79" s="2">
        <v>-0.16200000000000001</v>
      </c>
      <c r="C79" s="2" t="s">
        <v>135</v>
      </c>
      <c r="D79" s="2" t="s">
        <v>36</v>
      </c>
      <c r="E79" s="2" t="s">
        <v>37</v>
      </c>
      <c r="F79" s="2">
        <v>0.1187</v>
      </c>
      <c r="G79" s="2" t="s">
        <v>33</v>
      </c>
      <c r="H79" s="2" t="s">
        <v>123</v>
      </c>
      <c r="I79" s="2"/>
    </row>
    <row r="80" spans="1:10" x14ac:dyDescent="0.2">
      <c r="A80" s="30" t="s">
        <v>114</v>
      </c>
      <c r="B80" s="2">
        <v>-0.40400000000000003</v>
      </c>
      <c r="C80" s="2" t="s">
        <v>136</v>
      </c>
      <c r="D80" s="2" t="s">
        <v>21</v>
      </c>
      <c r="E80" s="2" t="s">
        <v>132</v>
      </c>
      <c r="F80" s="2">
        <v>4.0000000000000002E-4</v>
      </c>
      <c r="G80" s="2" t="s">
        <v>38</v>
      </c>
      <c r="H80" s="2" t="s">
        <v>126</v>
      </c>
      <c r="I80" s="2"/>
    </row>
    <row r="81" spans="1:9" x14ac:dyDescent="0.2">
      <c r="A81" s="30" t="s">
        <v>110</v>
      </c>
      <c r="B81" s="2">
        <v>0.11</v>
      </c>
      <c r="C81" s="2" t="s">
        <v>137</v>
      </c>
      <c r="D81" s="2" t="s">
        <v>36</v>
      </c>
      <c r="E81" s="2" t="s">
        <v>37</v>
      </c>
      <c r="F81" s="2">
        <v>0.28449999999999998</v>
      </c>
      <c r="G81" s="2" t="s">
        <v>40</v>
      </c>
      <c r="H81" s="2" t="s">
        <v>128</v>
      </c>
      <c r="I81" s="2"/>
    </row>
    <row r="82" spans="1:9" x14ac:dyDescent="0.2">
      <c r="A82" s="30" t="s">
        <v>111</v>
      </c>
      <c r="B82" s="2">
        <v>3.7999999999999999E-2</v>
      </c>
      <c r="C82" s="2" t="s">
        <v>138</v>
      </c>
      <c r="D82" s="2" t="s">
        <v>36</v>
      </c>
      <c r="E82" s="2" t="s">
        <v>37</v>
      </c>
      <c r="F82" s="2">
        <v>0.70940000000000003</v>
      </c>
      <c r="G82" s="2" t="s">
        <v>43</v>
      </c>
      <c r="H82" s="2" t="s">
        <v>130</v>
      </c>
      <c r="I82" s="2"/>
    </row>
    <row r="83" spans="1:9" x14ac:dyDescent="0.2">
      <c r="A83" s="30"/>
      <c r="B83" s="2"/>
      <c r="C83" s="2"/>
      <c r="D83" s="2"/>
      <c r="E83" s="2"/>
      <c r="F83" s="2"/>
      <c r="G83" s="2"/>
      <c r="H83" s="2"/>
      <c r="I83" s="2"/>
    </row>
    <row r="84" spans="1:9" x14ac:dyDescent="0.2">
      <c r="A84" s="30" t="s">
        <v>56</v>
      </c>
      <c r="B84" s="2" t="s">
        <v>57</v>
      </c>
      <c r="C84" s="2" t="s">
        <v>58</v>
      </c>
      <c r="D84" s="2" t="s">
        <v>13</v>
      </c>
      <c r="E84" s="2" t="s">
        <v>59</v>
      </c>
      <c r="F84" s="2" t="s">
        <v>60</v>
      </c>
      <c r="G84" s="2" t="s">
        <v>61</v>
      </c>
      <c r="H84" s="2" t="s">
        <v>62</v>
      </c>
      <c r="I84" s="2" t="s">
        <v>63</v>
      </c>
    </row>
    <row r="85" spans="1:9" x14ac:dyDescent="0.2">
      <c r="A85" s="30" t="s">
        <v>108</v>
      </c>
      <c r="B85" s="2">
        <v>0.998</v>
      </c>
      <c r="C85" s="2">
        <v>0.60399999999999998</v>
      </c>
      <c r="D85" s="2">
        <v>0.39400000000000002</v>
      </c>
      <c r="E85" s="2">
        <v>0.1011</v>
      </c>
      <c r="F85" s="2">
        <v>5</v>
      </c>
      <c r="G85" s="2">
        <v>5</v>
      </c>
      <c r="H85" s="2">
        <v>3.899</v>
      </c>
      <c r="I85" s="2">
        <v>32</v>
      </c>
    </row>
    <row r="86" spans="1:9" x14ac:dyDescent="0.2">
      <c r="A86" s="30" t="s">
        <v>109</v>
      </c>
      <c r="B86" s="2">
        <v>0.998</v>
      </c>
      <c r="C86" s="2">
        <v>0.61599999999999999</v>
      </c>
      <c r="D86" s="2">
        <v>0.38200000000000001</v>
      </c>
      <c r="E86" s="2">
        <v>0.1011</v>
      </c>
      <c r="F86" s="2">
        <v>5</v>
      </c>
      <c r="G86" s="2">
        <v>5</v>
      </c>
      <c r="H86" s="2">
        <v>3.78</v>
      </c>
      <c r="I86" s="2">
        <v>32</v>
      </c>
    </row>
    <row r="87" spans="1:9" x14ac:dyDescent="0.2">
      <c r="A87" s="30" t="s">
        <v>112</v>
      </c>
      <c r="B87" s="2">
        <v>0.998</v>
      </c>
      <c r="C87" s="2">
        <v>1.1439999999999999</v>
      </c>
      <c r="D87" s="2">
        <v>-0.14599999999999999</v>
      </c>
      <c r="E87" s="2">
        <v>0.1011</v>
      </c>
      <c r="F87" s="2">
        <v>5</v>
      </c>
      <c r="G87" s="2">
        <v>5</v>
      </c>
      <c r="H87" s="2">
        <v>1.4450000000000001</v>
      </c>
      <c r="I87" s="2">
        <v>32</v>
      </c>
    </row>
    <row r="88" spans="1:9" x14ac:dyDescent="0.2">
      <c r="A88" s="30" t="s">
        <v>113</v>
      </c>
      <c r="B88" s="2">
        <v>0.998</v>
      </c>
      <c r="C88" s="2">
        <v>1.1599999999999999</v>
      </c>
      <c r="D88" s="2">
        <v>-0.16200000000000001</v>
      </c>
      <c r="E88" s="2">
        <v>0.1011</v>
      </c>
      <c r="F88" s="2">
        <v>5</v>
      </c>
      <c r="G88" s="2">
        <v>5</v>
      </c>
      <c r="H88" s="2">
        <v>1.603</v>
      </c>
      <c r="I88" s="2">
        <v>32</v>
      </c>
    </row>
    <row r="89" spans="1:9" x14ac:dyDescent="0.2">
      <c r="A89" s="30" t="s">
        <v>114</v>
      </c>
      <c r="B89" s="2">
        <v>0.998</v>
      </c>
      <c r="C89" s="2">
        <v>1.4019999999999999</v>
      </c>
      <c r="D89" s="2">
        <v>-0.40400000000000003</v>
      </c>
      <c r="E89" s="2">
        <v>0.1011</v>
      </c>
      <c r="F89" s="2">
        <v>5</v>
      </c>
      <c r="G89" s="2">
        <v>5</v>
      </c>
      <c r="H89" s="2">
        <v>3.9980000000000002</v>
      </c>
      <c r="I89" s="2">
        <v>32</v>
      </c>
    </row>
    <row r="90" spans="1:9" x14ac:dyDescent="0.2">
      <c r="A90" s="30" t="s">
        <v>110</v>
      </c>
      <c r="B90" s="2">
        <v>0.998</v>
      </c>
      <c r="C90" s="2">
        <v>0.88800000000000001</v>
      </c>
      <c r="D90" s="2">
        <v>0.11</v>
      </c>
      <c r="E90" s="2">
        <v>0.1011</v>
      </c>
      <c r="F90" s="2">
        <v>5</v>
      </c>
      <c r="G90" s="2">
        <v>5</v>
      </c>
      <c r="H90" s="2">
        <v>1.0880000000000001</v>
      </c>
      <c r="I90" s="2">
        <v>32</v>
      </c>
    </row>
    <row r="91" spans="1:9" x14ac:dyDescent="0.2">
      <c r="A91" s="30" t="s">
        <v>111</v>
      </c>
      <c r="B91" s="2">
        <v>0.998</v>
      </c>
      <c r="C91" s="2">
        <v>0.96</v>
      </c>
      <c r="D91" s="2">
        <v>3.7999999999999999E-2</v>
      </c>
      <c r="E91" s="2">
        <v>0.1011</v>
      </c>
      <c r="F91" s="2">
        <v>5</v>
      </c>
      <c r="G91" s="2">
        <v>5</v>
      </c>
      <c r="H91" s="2">
        <v>0.376</v>
      </c>
      <c r="I91" s="2">
        <v>32</v>
      </c>
    </row>
  </sheetData>
  <phoneticPr fontId="5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B9FBBF-E3EF-D042-BB5B-E8F89BE4E185}">
  <dimension ref="A1:M306"/>
  <sheetViews>
    <sheetView topLeftCell="A111" workbookViewId="0">
      <selection activeCell="M127" sqref="M127"/>
    </sheetView>
  </sheetViews>
  <sheetFormatPr baseColWidth="10" defaultRowHeight="16" x14ac:dyDescent="0.2"/>
  <cols>
    <col min="1" max="1" width="27.5" customWidth="1"/>
  </cols>
  <sheetData>
    <row r="1" spans="1:13" x14ac:dyDescent="0.2">
      <c r="A1" s="7" t="s">
        <v>310</v>
      </c>
    </row>
    <row r="2" spans="1:13" x14ac:dyDescent="0.2">
      <c r="A2" s="28" t="s">
        <v>139</v>
      </c>
      <c r="B2" s="11"/>
      <c r="C2" s="11"/>
      <c r="D2" s="11"/>
      <c r="E2" s="11"/>
      <c r="F2" s="11"/>
      <c r="G2" s="11"/>
      <c r="H2" s="11"/>
      <c r="I2" s="11"/>
      <c r="J2" s="11"/>
      <c r="K2" s="11"/>
      <c r="L2" s="11"/>
      <c r="M2" s="11"/>
    </row>
    <row r="3" spans="1:13" x14ac:dyDescent="0.2">
      <c r="A3" s="1"/>
      <c r="B3" s="8"/>
      <c r="C3" s="9"/>
      <c r="D3" s="9"/>
      <c r="E3" s="9"/>
      <c r="F3" s="9"/>
      <c r="G3" s="9"/>
      <c r="H3" s="9"/>
      <c r="I3" s="9"/>
      <c r="J3" s="9"/>
      <c r="L3" s="9"/>
      <c r="M3" s="9"/>
    </row>
    <row r="4" spans="1:13" x14ac:dyDescent="0.2">
      <c r="A4" s="9"/>
      <c r="B4" s="5" t="s">
        <v>1</v>
      </c>
      <c r="C4" s="5" t="s">
        <v>5</v>
      </c>
      <c r="D4" s="5" t="s">
        <v>6</v>
      </c>
      <c r="E4" s="5" t="s">
        <v>2</v>
      </c>
      <c r="F4" s="5" t="s">
        <v>3</v>
      </c>
      <c r="G4" s="5" t="s">
        <v>4</v>
      </c>
      <c r="H4" s="5" t="s">
        <v>7</v>
      </c>
      <c r="I4" s="5" t="s">
        <v>8</v>
      </c>
      <c r="J4" s="9"/>
      <c r="K4" s="8" t="s">
        <v>416</v>
      </c>
      <c r="L4" s="9"/>
      <c r="M4" s="9"/>
    </row>
    <row r="5" spans="1:13" x14ac:dyDescent="0.2">
      <c r="A5" s="9" t="s">
        <v>2</v>
      </c>
      <c r="B5" s="5">
        <v>8394</v>
      </c>
      <c r="C5" s="5">
        <v>7212</v>
      </c>
      <c r="D5" s="5">
        <v>5672</v>
      </c>
      <c r="E5" s="5">
        <v>9413</v>
      </c>
      <c r="F5" s="5">
        <v>8991</v>
      </c>
      <c r="G5" s="5">
        <v>9549</v>
      </c>
      <c r="H5" s="5">
        <v>8668</v>
      </c>
      <c r="I5" s="5">
        <v>8694</v>
      </c>
      <c r="J5" s="9"/>
      <c r="K5" s="9">
        <v>8096.25</v>
      </c>
      <c r="L5" s="9"/>
      <c r="M5" s="9"/>
    </row>
    <row r="6" spans="1:13" x14ac:dyDescent="0.2">
      <c r="A6" s="9" t="s">
        <v>3</v>
      </c>
      <c r="B6" s="5">
        <v>3193</v>
      </c>
      <c r="C6" s="5">
        <v>2756</v>
      </c>
      <c r="D6" s="5">
        <v>2699</v>
      </c>
      <c r="E6" s="5">
        <v>3669</v>
      </c>
      <c r="F6" s="5">
        <v>3536</v>
      </c>
      <c r="G6" s="5">
        <v>3257</v>
      </c>
      <c r="H6" s="5">
        <v>3248</v>
      </c>
      <c r="I6" s="5">
        <v>3107</v>
      </c>
      <c r="J6" s="9"/>
      <c r="K6" s="9">
        <v>3215.75</v>
      </c>
      <c r="L6" s="9"/>
      <c r="M6" s="9"/>
    </row>
    <row r="7" spans="1:13" x14ac:dyDescent="0.2">
      <c r="A7" s="9" t="s">
        <v>4</v>
      </c>
      <c r="B7" s="5">
        <v>7723</v>
      </c>
      <c r="C7" s="5">
        <v>7285</v>
      </c>
      <c r="D7" s="5">
        <v>7556</v>
      </c>
      <c r="E7" s="5">
        <v>9287</v>
      </c>
      <c r="F7" s="5">
        <v>9390</v>
      </c>
      <c r="G7" s="5">
        <v>9222</v>
      </c>
      <c r="H7" s="5">
        <v>8922</v>
      </c>
      <c r="I7" s="5">
        <v>7302</v>
      </c>
      <c r="J7" s="9"/>
      <c r="K7" s="9">
        <v>8343.5</v>
      </c>
      <c r="L7" s="9"/>
      <c r="M7" s="9"/>
    </row>
    <row r="8" spans="1:13" x14ac:dyDescent="0.2">
      <c r="A8" s="9"/>
      <c r="B8" s="3"/>
      <c r="C8" s="3"/>
      <c r="D8" s="3"/>
      <c r="E8" s="3"/>
      <c r="F8" s="3"/>
      <c r="G8" s="3"/>
      <c r="H8" s="3"/>
      <c r="I8" s="3"/>
      <c r="J8" s="9"/>
      <c r="K8" s="9"/>
      <c r="L8" s="9"/>
      <c r="M8" s="9"/>
    </row>
    <row r="9" spans="1:13" x14ac:dyDescent="0.2">
      <c r="A9" s="28" t="s">
        <v>140</v>
      </c>
      <c r="B9" s="11"/>
      <c r="C9" s="11"/>
      <c r="D9" s="11"/>
      <c r="E9" s="11"/>
      <c r="F9" s="11"/>
      <c r="G9" s="11"/>
      <c r="H9" s="11"/>
      <c r="I9" s="11"/>
      <c r="J9" s="11"/>
      <c r="K9" s="11"/>
      <c r="L9" s="11"/>
      <c r="M9" s="11"/>
    </row>
    <row r="10" spans="1:13" x14ac:dyDescent="0.2">
      <c r="A10" s="1"/>
      <c r="B10" s="8"/>
      <c r="C10" s="9"/>
      <c r="D10" s="9"/>
      <c r="E10" s="9"/>
      <c r="F10" s="9"/>
      <c r="G10" s="9"/>
      <c r="H10" s="9"/>
      <c r="I10" s="9"/>
      <c r="J10" s="9"/>
      <c r="K10" s="9"/>
      <c r="L10" s="9"/>
      <c r="M10" s="9"/>
    </row>
    <row r="11" spans="1:13" x14ac:dyDescent="0.2">
      <c r="A11" s="9"/>
      <c r="B11" s="5" t="s">
        <v>1</v>
      </c>
      <c r="C11" s="5" t="s">
        <v>5</v>
      </c>
      <c r="D11" s="5" t="s">
        <v>6</v>
      </c>
      <c r="E11" s="5" t="s">
        <v>2</v>
      </c>
      <c r="F11" s="5" t="s">
        <v>3</v>
      </c>
      <c r="G11" s="5" t="s">
        <v>4</v>
      </c>
      <c r="H11" s="5" t="s">
        <v>7</v>
      </c>
      <c r="I11" s="5" t="s">
        <v>8</v>
      </c>
      <c r="J11" s="9"/>
      <c r="K11" s="8" t="s">
        <v>416</v>
      </c>
      <c r="L11" s="9"/>
      <c r="M11" s="9"/>
    </row>
    <row r="12" spans="1:13" x14ac:dyDescent="0.2">
      <c r="A12" s="9" t="s">
        <v>2</v>
      </c>
      <c r="B12" s="5">
        <v>16240</v>
      </c>
      <c r="C12" s="5">
        <v>11085</v>
      </c>
      <c r="D12" s="5">
        <v>9561</v>
      </c>
      <c r="E12" s="5">
        <v>14988</v>
      </c>
      <c r="F12" s="5">
        <v>16475</v>
      </c>
      <c r="G12" s="5">
        <v>17037</v>
      </c>
      <c r="H12" s="5">
        <v>16163</v>
      </c>
      <c r="I12" s="5">
        <v>15259</v>
      </c>
      <c r="J12" s="9"/>
      <c r="K12" s="9">
        <v>14872.25</v>
      </c>
      <c r="L12" s="9"/>
      <c r="M12" s="9"/>
    </row>
    <row r="13" spans="1:13" x14ac:dyDescent="0.2">
      <c r="A13" s="9" t="s">
        <v>3</v>
      </c>
      <c r="B13" s="5">
        <v>6477</v>
      </c>
      <c r="C13" s="5">
        <v>4819</v>
      </c>
      <c r="D13" s="5">
        <v>4397</v>
      </c>
      <c r="E13" s="5">
        <v>7474</v>
      </c>
      <c r="F13" s="5">
        <v>7150</v>
      </c>
      <c r="G13" s="5">
        <v>6333</v>
      </c>
      <c r="H13" s="5">
        <v>7084</v>
      </c>
      <c r="I13" s="5">
        <v>5415</v>
      </c>
      <c r="J13" s="9"/>
      <c r="K13" s="9">
        <v>6526</v>
      </c>
      <c r="L13" s="9"/>
      <c r="M13" s="9"/>
    </row>
    <row r="14" spans="1:13" x14ac:dyDescent="0.2">
      <c r="A14" s="9" t="s">
        <v>4</v>
      </c>
      <c r="B14" s="5">
        <v>16244</v>
      </c>
      <c r="C14" s="5">
        <v>15597</v>
      </c>
      <c r="D14" s="5">
        <v>16479</v>
      </c>
      <c r="E14" s="5">
        <v>19488</v>
      </c>
      <c r="F14" s="5">
        <v>18406</v>
      </c>
      <c r="G14" s="5">
        <v>19530</v>
      </c>
      <c r="H14" s="5">
        <v>18047</v>
      </c>
      <c r="I14" s="5">
        <v>15857</v>
      </c>
      <c r="J14" s="9"/>
      <c r="K14" s="9">
        <v>18003</v>
      </c>
      <c r="L14" s="9"/>
      <c r="M14" s="9"/>
    </row>
    <row r="16" spans="1:13" x14ac:dyDescent="0.2">
      <c r="A16" s="28" t="s">
        <v>141</v>
      </c>
      <c r="B16" s="11"/>
      <c r="C16" s="11"/>
      <c r="D16" s="11"/>
      <c r="E16" s="11"/>
      <c r="F16" s="11"/>
      <c r="G16" s="11"/>
      <c r="H16" s="11"/>
      <c r="I16" s="11"/>
      <c r="J16" s="11"/>
      <c r="K16" s="11"/>
      <c r="L16" s="11"/>
      <c r="M16" s="11"/>
    </row>
    <row r="17" spans="1:13" x14ac:dyDescent="0.2">
      <c r="A17" s="1"/>
      <c r="B17" s="8"/>
      <c r="C17" s="9"/>
      <c r="D17" s="9"/>
      <c r="E17" s="9"/>
      <c r="F17" s="9"/>
      <c r="G17" s="9"/>
      <c r="H17" s="9"/>
      <c r="I17" s="9"/>
      <c r="J17" s="9"/>
      <c r="K17" s="9"/>
      <c r="L17" s="9"/>
      <c r="M17" s="9"/>
    </row>
    <row r="18" spans="1:13" x14ac:dyDescent="0.2">
      <c r="A18" s="9"/>
      <c r="B18" s="5" t="s">
        <v>1</v>
      </c>
      <c r="C18" s="5" t="s">
        <v>5</v>
      </c>
      <c r="D18" s="5" t="s">
        <v>6</v>
      </c>
      <c r="E18" s="5" t="s">
        <v>2</v>
      </c>
      <c r="F18" s="5" t="s">
        <v>3</v>
      </c>
      <c r="G18" s="5" t="s">
        <v>4</v>
      </c>
      <c r="H18" s="5" t="s">
        <v>7</v>
      </c>
      <c r="I18" s="5" t="s">
        <v>8</v>
      </c>
      <c r="J18" s="9"/>
      <c r="K18" s="8" t="s">
        <v>416</v>
      </c>
      <c r="L18" s="9"/>
      <c r="M18" s="9"/>
    </row>
    <row r="19" spans="1:13" x14ac:dyDescent="0.2">
      <c r="A19" s="9" t="s">
        <v>2</v>
      </c>
      <c r="B19" s="5">
        <v>2930</v>
      </c>
      <c r="C19" s="5">
        <v>2511</v>
      </c>
      <c r="D19" s="5">
        <v>2068</v>
      </c>
      <c r="E19" s="5">
        <v>3184</v>
      </c>
      <c r="F19" s="5">
        <v>3068</v>
      </c>
      <c r="G19" s="5">
        <v>3279</v>
      </c>
      <c r="H19" s="5">
        <v>2971</v>
      </c>
      <c r="I19" s="5">
        <v>3019</v>
      </c>
      <c r="J19" s="9"/>
      <c r="K19" s="5">
        <v>2809.25</v>
      </c>
      <c r="L19" s="9"/>
      <c r="M19" s="9"/>
    </row>
    <row r="20" spans="1:13" x14ac:dyDescent="0.2">
      <c r="A20" s="9" t="s">
        <v>3</v>
      </c>
      <c r="B20" s="5">
        <v>1402</v>
      </c>
      <c r="C20" s="5">
        <v>1201</v>
      </c>
      <c r="D20" s="5">
        <v>1179</v>
      </c>
      <c r="E20" s="5">
        <v>1522</v>
      </c>
      <c r="F20" s="5">
        <v>1464</v>
      </c>
      <c r="G20" s="5">
        <v>1384</v>
      </c>
      <c r="H20" s="5">
        <v>1388</v>
      </c>
      <c r="I20" s="5">
        <v>1342</v>
      </c>
      <c r="J20" s="9"/>
      <c r="K20" s="5">
        <v>1379.25</v>
      </c>
      <c r="L20" s="9"/>
      <c r="M20" s="9"/>
    </row>
    <row r="21" spans="1:13" x14ac:dyDescent="0.2">
      <c r="A21" s="9" t="s">
        <v>4</v>
      </c>
      <c r="B21" s="5">
        <v>2595</v>
      </c>
      <c r="C21" s="5">
        <v>2427</v>
      </c>
      <c r="D21" s="5">
        <v>2498</v>
      </c>
      <c r="E21" s="5">
        <v>2976</v>
      </c>
      <c r="F21" s="5">
        <v>3020</v>
      </c>
      <c r="G21" s="5">
        <v>2995</v>
      </c>
      <c r="H21" s="5">
        <v>2821</v>
      </c>
      <c r="I21" s="5">
        <v>2456</v>
      </c>
      <c r="J21" s="9"/>
      <c r="K21" s="5">
        <v>2740.5</v>
      </c>
      <c r="L21" s="9"/>
      <c r="M21" s="9"/>
    </row>
    <row r="22" spans="1:13" x14ac:dyDescent="0.2">
      <c r="A22" s="9"/>
      <c r="B22" s="3"/>
      <c r="C22" s="3"/>
      <c r="D22" s="3"/>
      <c r="E22" s="3"/>
      <c r="F22" s="3"/>
      <c r="G22" s="3"/>
      <c r="H22" s="3"/>
      <c r="I22" s="3"/>
      <c r="J22" s="9"/>
      <c r="K22" s="9"/>
      <c r="L22" s="9"/>
      <c r="M22" s="9"/>
    </row>
    <row r="23" spans="1:13" x14ac:dyDescent="0.2">
      <c r="A23" s="28" t="s">
        <v>142</v>
      </c>
      <c r="B23" s="11"/>
      <c r="C23" s="11"/>
      <c r="D23" s="11"/>
      <c r="E23" s="11"/>
      <c r="F23" s="11"/>
      <c r="G23" s="11"/>
      <c r="H23" s="11"/>
      <c r="I23" s="11"/>
      <c r="J23" s="11"/>
      <c r="K23" s="11"/>
      <c r="L23" s="11"/>
      <c r="M23" s="11"/>
    </row>
    <row r="24" spans="1:13" x14ac:dyDescent="0.2">
      <c r="A24" s="1"/>
      <c r="B24" s="8"/>
      <c r="C24" s="9"/>
      <c r="D24" s="9"/>
      <c r="E24" s="9"/>
      <c r="F24" s="9"/>
      <c r="G24" s="9"/>
      <c r="H24" s="9"/>
      <c r="I24" s="9"/>
      <c r="J24" s="9"/>
      <c r="K24" s="9"/>
      <c r="L24" s="9"/>
      <c r="M24" s="9"/>
    </row>
    <row r="25" spans="1:13" x14ac:dyDescent="0.2">
      <c r="A25" s="9"/>
      <c r="B25" s="5" t="s">
        <v>1</v>
      </c>
      <c r="C25" s="5" t="s">
        <v>5</v>
      </c>
      <c r="D25" s="5" t="s">
        <v>6</v>
      </c>
      <c r="E25" s="5" t="s">
        <v>2</v>
      </c>
      <c r="F25" s="5" t="s">
        <v>3</v>
      </c>
      <c r="G25" s="5" t="s">
        <v>4</v>
      </c>
      <c r="H25" s="5" t="s">
        <v>7</v>
      </c>
      <c r="I25" s="5" t="s">
        <v>8</v>
      </c>
      <c r="J25" s="9"/>
      <c r="K25" s="8" t="s">
        <v>416</v>
      </c>
      <c r="L25" s="9"/>
      <c r="M25" s="9"/>
    </row>
    <row r="26" spans="1:13" x14ac:dyDescent="0.2">
      <c r="A26" s="9" t="s">
        <v>2</v>
      </c>
      <c r="B26" s="5">
        <v>4974</v>
      </c>
      <c r="C26" s="5">
        <v>3484</v>
      </c>
      <c r="D26" s="5">
        <v>3061</v>
      </c>
      <c r="E26" s="5">
        <v>4617</v>
      </c>
      <c r="F26" s="5">
        <v>4966</v>
      </c>
      <c r="G26" s="5">
        <v>5165</v>
      </c>
      <c r="H26" s="5">
        <v>4939</v>
      </c>
      <c r="I26" s="5">
        <v>4683</v>
      </c>
      <c r="J26" s="9"/>
      <c r="K26" s="9">
        <v>4557</v>
      </c>
      <c r="L26" s="9"/>
      <c r="M26" s="9"/>
    </row>
    <row r="27" spans="1:13" x14ac:dyDescent="0.2">
      <c r="A27" s="9" t="s">
        <v>3</v>
      </c>
      <c r="B27" s="5">
        <v>2345</v>
      </c>
      <c r="C27" s="5">
        <v>1835</v>
      </c>
      <c r="D27" s="5">
        <v>1702</v>
      </c>
      <c r="E27" s="5">
        <v>2549</v>
      </c>
      <c r="F27" s="5">
        <v>2514</v>
      </c>
      <c r="G27" s="5">
        <v>2291</v>
      </c>
      <c r="H27" s="5">
        <v>2473</v>
      </c>
      <c r="I27" s="5">
        <v>2008</v>
      </c>
      <c r="J27" s="9"/>
      <c r="K27" s="9">
        <v>2318</v>
      </c>
      <c r="L27" s="9"/>
      <c r="M27" s="9"/>
    </row>
    <row r="28" spans="1:13" x14ac:dyDescent="0.2">
      <c r="A28" s="9" t="s">
        <v>4</v>
      </c>
      <c r="B28" s="5">
        <v>4887</v>
      </c>
      <c r="C28" s="5">
        <v>4716</v>
      </c>
      <c r="D28" s="5">
        <v>4930</v>
      </c>
      <c r="E28" s="5">
        <v>5741</v>
      </c>
      <c r="F28" s="5">
        <v>5487</v>
      </c>
      <c r="G28" s="5">
        <v>5813</v>
      </c>
      <c r="H28" s="5">
        <v>5359</v>
      </c>
      <c r="I28" s="5">
        <v>4751</v>
      </c>
      <c r="J28" s="9"/>
      <c r="K28" s="9">
        <v>5337.75</v>
      </c>
      <c r="L28" s="9"/>
      <c r="M28" s="9"/>
    </row>
    <row r="30" spans="1:13" x14ac:dyDescent="0.2">
      <c r="A30" s="28" t="s">
        <v>143</v>
      </c>
      <c r="B30" s="11"/>
      <c r="C30" s="11"/>
      <c r="D30" s="11"/>
      <c r="E30" s="11"/>
      <c r="F30" s="11"/>
      <c r="G30" s="11"/>
      <c r="H30" s="11"/>
      <c r="I30" s="11"/>
      <c r="J30" s="11"/>
      <c r="K30" s="11"/>
      <c r="L30" s="11"/>
      <c r="M30" s="11"/>
    </row>
    <row r="31" spans="1:13" x14ac:dyDescent="0.2">
      <c r="A31" s="1"/>
      <c r="B31" s="8"/>
      <c r="C31" s="9"/>
      <c r="D31" s="9"/>
      <c r="E31" s="9"/>
      <c r="F31" s="9"/>
      <c r="G31" s="9"/>
      <c r="H31" s="9"/>
      <c r="I31" s="9"/>
      <c r="J31" s="9"/>
      <c r="K31" s="9"/>
      <c r="L31" s="9"/>
      <c r="M31" s="9"/>
    </row>
    <row r="32" spans="1:13" x14ac:dyDescent="0.2">
      <c r="A32" s="9"/>
      <c r="B32" s="5" t="s">
        <v>1</v>
      </c>
      <c r="C32" s="5" t="s">
        <v>5</v>
      </c>
      <c r="D32" s="5" t="s">
        <v>6</v>
      </c>
      <c r="E32" s="5" t="s">
        <v>2</v>
      </c>
      <c r="F32" s="5" t="s">
        <v>3</v>
      </c>
      <c r="G32" s="5" t="s">
        <v>4</v>
      </c>
      <c r="H32" s="5" t="s">
        <v>7</v>
      </c>
      <c r="I32" s="5" t="s">
        <v>8</v>
      </c>
      <c r="J32" s="9"/>
      <c r="K32" s="8" t="s">
        <v>416</v>
      </c>
      <c r="L32" s="9"/>
      <c r="M32" s="9"/>
    </row>
    <row r="33" spans="1:13" x14ac:dyDescent="0.2">
      <c r="A33" s="9" t="s">
        <v>2</v>
      </c>
      <c r="B33" s="5">
        <v>2577</v>
      </c>
      <c r="C33" s="5">
        <v>2174</v>
      </c>
      <c r="D33" s="5">
        <v>2001</v>
      </c>
      <c r="E33" s="5">
        <v>2659</v>
      </c>
      <c r="F33" s="5">
        <v>2470</v>
      </c>
      <c r="G33" s="5">
        <v>2640</v>
      </c>
      <c r="H33" s="5">
        <v>2605</v>
      </c>
      <c r="I33" s="5">
        <v>2642</v>
      </c>
      <c r="J33" s="9"/>
      <c r="K33" s="9">
        <v>2463.5</v>
      </c>
      <c r="L33" s="9"/>
      <c r="M33" s="9"/>
    </row>
    <row r="34" spans="1:13" x14ac:dyDescent="0.2">
      <c r="A34" s="9" t="s">
        <v>3</v>
      </c>
      <c r="B34" s="5">
        <v>1603</v>
      </c>
      <c r="C34" s="5">
        <v>1405</v>
      </c>
      <c r="D34" s="5">
        <v>1398</v>
      </c>
      <c r="E34" s="5">
        <v>1603</v>
      </c>
      <c r="F34" s="5">
        <v>1622</v>
      </c>
      <c r="G34" s="5">
        <v>1545</v>
      </c>
      <c r="H34" s="5">
        <v>1480</v>
      </c>
      <c r="I34" s="5">
        <v>1537</v>
      </c>
      <c r="J34" s="9"/>
      <c r="K34" s="9">
        <v>1551.75</v>
      </c>
      <c r="L34" s="9"/>
      <c r="M34" s="9"/>
    </row>
    <row r="35" spans="1:13" x14ac:dyDescent="0.2">
      <c r="A35" s="9" t="s">
        <v>4</v>
      </c>
      <c r="B35" s="5">
        <v>1984</v>
      </c>
      <c r="C35" s="5">
        <v>1793</v>
      </c>
      <c r="D35" s="5">
        <v>1767</v>
      </c>
      <c r="E35" s="5">
        <v>2012</v>
      </c>
      <c r="F35" s="5">
        <v>2094</v>
      </c>
      <c r="G35" s="5">
        <v>2075</v>
      </c>
      <c r="H35" s="5">
        <v>1949</v>
      </c>
      <c r="I35" s="5">
        <v>1884</v>
      </c>
      <c r="J35" s="9"/>
      <c r="K35" s="9">
        <v>2002.25</v>
      </c>
      <c r="L35" s="9"/>
      <c r="M35" s="9"/>
    </row>
    <row r="36" spans="1:13" x14ac:dyDescent="0.2">
      <c r="A36" s="9"/>
      <c r="B36" s="3"/>
      <c r="C36" s="3"/>
      <c r="D36" s="3"/>
      <c r="E36" s="3"/>
      <c r="F36" s="3"/>
      <c r="G36" s="3"/>
      <c r="H36" s="3"/>
      <c r="I36" s="3"/>
      <c r="J36" s="9"/>
      <c r="K36" s="9"/>
      <c r="L36" s="9"/>
      <c r="M36" s="9"/>
    </row>
    <row r="37" spans="1:13" x14ac:dyDescent="0.2">
      <c r="A37" s="28" t="s">
        <v>144</v>
      </c>
      <c r="B37" s="11"/>
      <c r="C37" s="11"/>
      <c r="D37" s="11"/>
      <c r="E37" s="11"/>
      <c r="F37" s="11"/>
      <c r="G37" s="11"/>
      <c r="H37" s="11"/>
      <c r="I37" s="11"/>
      <c r="J37" s="11"/>
      <c r="K37" s="11"/>
      <c r="L37" s="11"/>
      <c r="M37" s="11"/>
    </row>
    <row r="38" spans="1:13" x14ac:dyDescent="0.2">
      <c r="A38" s="1"/>
      <c r="B38" s="8"/>
      <c r="C38" s="9"/>
      <c r="D38" s="9"/>
      <c r="E38" s="9"/>
      <c r="F38" s="9"/>
      <c r="G38" s="9"/>
      <c r="H38" s="9"/>
      <c r="I38" s="9"/>
      <c r="J38" s="9"/>
      <c r="K38" s="9"/>
      <c r="L38" s="9"/>
      <c r="M38" s="9"/>
    </row>
    <row r="39" spans="1:13" x14ac:dyDescent="0.2">
      <c r="A39" s="9"/>
      <c r="B39" s="5" t="s">
        <v>1</v>
      </c>
      <c r="C39" s="5" t="s">
        <v>5</v>
      </c>
      <c r="D39" s="5" t="s">
        <v>6</v>
      </c>
      <c r="E39" s="5" t="s">
        <v>2</v>
      </c>
      <c r="F39" s="5" t="s">
        <v>3</v>
      </c>
      <c r="G39" s="5" t="s">
        <v>4</v>
      </c>
      <c r="H39" s="5" t="s">
        <v>7</v>
      </c>
      <c r="I39" s="5" t="s">
        <v>8</v>
      </c>
      <c r="J39" s="9"/>
      <c r="K39" s="8" t="s">
        <v>416</v>
      </c>
      <c r="L39" s="9"/>
      <c r="M39" s="9"/>
    </row>
    <row r="40" spans="1:13" x14ac:dyDescent="0.2">
      <c r="A40" s="9" t="s">
        <v>2</v>
      </c>
      <c r="B40" s="5">
        <v>4816</v>
      </c>
      <c r="C40" s="5">
        <v>4409</v>
      </c>
      <c r="D40" s="5">
        <v>4091</v>
      </c>
      <c r="E40" s="5">
        <v>4610</v>
      </c>
      <c r="F40" s="5">
        <v>4634</v>
      </c>
      <c r="G40" s="5">
        <v>4783</v>
      </c>
      <c r="H40" s="5">
        <v>4842</v>
      </c>
      <c r="I40" s="5">
        <v>4720</v>
      </c>
      <c r="J40" s="9"/>
      <c r="K40" s="9">
        <v>4604.75</v>
      </c>
      <c r="L40" s="9"/>
      <c r="M40" s="9"/>
    </row>
    <row r="41" spans="1:13" x14ac:dyDescent="0.2">
      <c r="A41" s="9" t="s">
        <v>3</v>
      </c>
      <c r="B41" s="5">
        <v>4070</v>
      </c>
      <c r="C41" s="5">
        <v>3787</v>
      </c>
      <c r="D41" s="5">
        <v>3703</v>
      </c>
      <c r="E41" s="5">
        <v>4022</v>
      </c>
      <c r="F41" s="5">
        <v>4019</v>
      </c>
      <c r="G41" s="5">
        <v>3802</v>
      </c>
      <c r="H41" s="5">
        <v>3897</v>
      </c>
      <c r="I41" s="5">
        <v>3805</v>
      </c>
      <c r="J41" s="9"/>
      <c r="K41" s="9">
        <v>3920</v>
      </c>
      <c r="L41" s="9"/>
      <c r="M41" s="9"/>
    </row>
    <row r="42" spans="1:13" x14ac:dyDescent="0.2">
      <c r="A42" s="9" t="s">
        <v>4</v>
      </c>
      <c r="B42" s="5">
        <v>5020</v>
      </c>
      <c r="C42" s="5">
        <v>4926</v>
      </c>
      <c r="D42" s="5">
        <v>4845</v>
      </c>
      <c r="E42" s="5">
        <v>5021</v>
      </c>
      <c r="F42" s="5">
        <v>5189</v>
      </c>
      <c r="G42" s="5">
        <v>5156</v>
      </c>
      <c r="H42" s="5">
        <v>5000</v>
      </c>
      <c r="I42" s="5">
        <v>4750</v>
      </c>
      <c r="J42" s="9"/>
      <c r="K42" s="9">
        <v>5038</v>
      </c>
      <c r="L42" s="9"/>
      <c r="M42" s="9"/>
    </row>
    <row r="44" spans="1:13" x14ac:dyDescent="0.2">
      <c r="A44" s="28" t="s">
        <v>145</v>
      </c>
      <c r="B44" s="11"/>
      <c r="C44" s="11"/>
      <c r="D44" s="11"/>
      <c r="E44" s="11"/>
      <c r="F44" s="11"/>
      <c r="G44" s="11"/>
      <c r="H44" s="11"/>
      <c r="I44" s="11"/>
      <c r="J44" s="11"/>
      <c r="K44" s="11"/>
      <c r="L44" s="11"/>
      <c r="M44" s="11"/>
    </row>
    <row r="45" spans="1:13" x14ac:dyDescent="0.2">
      <c r="A45" s="1"/>
      <c r="B45" s="8"/>
      <c r="C45" s="9"/>
      <c r="D45" s="9"/>
      <c r="E45" s="9"/>
      <c r="F45" s="9"/>
      <c r="G45" s="9"/>
      <c r="H45" s="9"/>
      <c r="I45" s="9"/>
      <c r="J45" s="9"/>
      <c r="K45" s="9"/>
      <c r="L45" s="9"/>
      <c r="M45" s="9"/>
    </row>
    <row r="46" spans="1:13" x14ac:dyDescent="0.2">
      <c r="A46" s="9"/>
      <c r="B46" s="5" t="s">
        <v>1</v>
      </c>
      <c r="C46" s="5" t="s">
        <v>5</v>
      </c>
      <c r="D46" s="5" t="s">
        <v>6</v>
      </c>
      <c r="E46" s="5" t="s">
        <v>2</v>
      </c>
      <c r="F46" s="5" t="s">
        <v>3</v>
      </c>
      <c r="G46" s="5" t="s">
        <v>4</v>
      </c>
      <c r="H46" s="5" t="s">
        <v>7</v>
      </c>
      <c r="I46" s="5" t="s">
        <v>8</v>
      </c>
      <c r="J46" s="9"/>
      <c r="K46" s="8" t="s">
        <v>416</v>
      </c>
      <c r="L46" s="9"/>
      <c r="M46" s="9"/>
    </row>
    <row r="47" spans="1:13" x14ac:dyDescent="0.2">
      <c r="A47" s="9" t="s">
        <v>2</v>
      </c>
      <c r="B47" s="25">
        <v>4121</v>
      </c>
      <c r="C47" s="25">
        <v>3802</v>
      </c>
      <c r="D47" s="25">
        <v>4489</v>
      </c>
      <c r="E47" s="25">
        <v>3899</v>
      </c>
      <c r="F47" s="25">
        <v>4040</v>
      </c>
      <c r="G47" s="25">
        <v>4584</v>
      </c>
      <c r="H47" s="25">
        <v>4119</v>
      </c>
      <c r="I47" s="25">
        <v>4091</v>
      </c>
      <c r="J47" s="9"/>
      <c r="K47" s="34">
        <v>3805.6666666666702</v>
      </c>
      <c r="L47" s="9"/>
      <c r="M47" s="9"/>
    </row>
    <row r="48" spans="1:13" x14ac:dyDescent="0.2">
      <c r="A48" s="9" t="s">
        <v>3</v>
      </c>
      <c r="B48" s="25">
        <v>4081</v>
      </c>
      <c r="C48" s="25">
        <v>3818</v>
      </c>
      <c r="D48" s="25">
        <v>3839</v>
      </c>
      <c r="E48" s="25">
        <v>4044</v>
      </c>
      <c r="F48" s="25">
        <v>4216</v>
      </c>
      <c r="G48" s="25">
        <v>3942</v>
      </c>
      <c r="H48" s="25">
        <v>4010</v>
      </c>
      <c r="I48" s="25">
        <v>4283</v>
      </c>
      <c r="J48" s="9"/>
      <c r="K48" s="34">
        <v>3691.6666666666665</v>
      </c>
      <c r="L48" s="9"/>
      <c r="M48" s="9"/>
    </row>
    <row r="49" spans="1:13" x14ac:dyDescent="0.2">
      <c r="A49" s="9" t="s">
        <v>4</v>
      </c>
      <c r="B49" s="25">
        <v>3225</v>
      </c>
      <c r="C49" s="25">
        <v>3352</v>
      </c>
      <c r="D49" s="25">
        <v>3375</v>
      </c>
      <c r="E49" s="25">
        <v>3101</v>
      </c>
      <c r="F49" s="25">
        <v>3251</v>
      </c>
      <c r="G49" s="25">
        <v>3448</v>
      </c>
      <c r="H49" s="25">
        <v>3108</v>
      </c>
      <c r="I49" s="25">
        <v>3151</v>
      </c>
      <c r="J49" s="9"/>
      <c r="K49" s="34">
        <v>3206</v>
      </c>
      <c r="L49" s="9"/>
      <c r="M49" s="9"/>
    </row>
    <row r="50" spans="1:13" x14ac:dyDescent="0.2">
      <c r="A50" s="9"/>
      <c r="B50" s="3"/>
      <c r="C50" s="3"/>
      <c r="D50" s="3"/>
      <c r="E50" s="3"/>
      <c r="F50" s="3"/>
      <c r="G50" s="3"/>
      <c r="H50" s="3"/>
      <c r="I50" s="3"/>
      <c r="J50" s="9"/>
      <c r="K50" s="9"/>
      <c r="L50" s="9"/>
      <c r="M50" s="9"/>
    </row>
    <row r="51" spans="1:13" x14ac:dyDescent="0.2">
      <c r="A51" s="28" t="s">
        <v>146</v>
      </c>
      <c r="B51" s="11"/>
      <c r="C51" s="11"/>
      <c r="D51" s="11"/>
      <c r="E51" s="11"/>
      <c r="F51" s="11"/>
      <c r="G51" s="11"/>
      <c r="H51" s="11"/>
      <c r="I51" s="11"/>
      <c r="J51" s="11"/>
      <c r="K51" s="11"/>
      <c r="L51" s="11"/>
      <c r="M51" s="11"/>
    </row>
    <row r="52" spans="1:13" x14ac:dyDescent="0.2">
      <c r="A52" s="1"/>
      <c r="B52" s="8"/>
      <c r="C52" s="9"/>
      <c r="D52" s="9"/>
      <c r="E52" s="9"/>
      <c r="F52" s="9"/>
      <c r="G52" s="9"/>
      <c r="H52" s="9"/>
      <c r="I52" s="9"/>
      <c r="J52" s="9"/>
      <c r="K52" s="9"/>
      <c r="L52" s="9"/>
      <c r="M52" s="9"/>
    </row>
    <row r="53" spans="1:13" x14ac:dyDescent="0.2">
      <c r="A53" s="9"/>
      <c r="B53" s="5" t="s">
        <v>1</v>
      </c>
      <c r="C53" s="5" t="s">
        <v>5</v>
      </c>
      <c r="D53" s="5" t="s">
        <v>6</v>
      </c>
      <c r="E53" s="5" t="s">
        <v>2</v>
      </c>
      <c r="F53" s="5" t="s">
        <v>3</v>
      </c>
      <c r="G53" s="5" t="s">
        <v>4</v>
      </c>
      <c r="H53" s="5" t="s">
        <v>7</v>
      </c>
      <c r="I53" s="5" t="s">
        <v>8</v>
      </c>
      <c r="J53" s="9"/>
      <c r="K53" s="8" t="s">
        <v>416</v>
      </c>
      <c r="L53" s="9"/>
      <c r="M53" s="9"/>
    </row>
    <row r="54" spans="1:13" x14ac:dyDescent="0.2">
      <c r="A54" s="9" t="s">
        <v>2</v>
      </c>
      <c r="B54" s="25">
        <v>4357</v>
      </c>
      <c r="C54" s="25">
        <v>3742</v>
      </c>
      <c r="D54" s="25">
        <v>4209</v>
      </c>
      <c r="E54" s="25">
        <v>4638</v>
      </c>
      <c r="F54" s="25">
        <v>4525</v>
      </c>
      <c r="G54" s="25">
        <v>4854</v>
      </c>
      <c r="H54" s="25">
        <v>4665</v>
      </c>
      <c r="I54" s="25">
        <v>4380</v>
      </c>
      <c r="J54" s="9"/>
      <c r="K54" s="34">
        <v>4219.666666666667</v>
      </c>
      <c r="L54" s="9"/>
      <c r="M54" s="9"/>
    </row>
    <row r="55" spans="1:13" x14ac:dyDescent="0.2">
      <c r="A55" s="9" t="s">
        <v>3</v>
      </c>
      <c r="B55" s="25">
        <v>5065</v>
      </c>
      <c r="C55" s="25">
        <v>4092</v>
      </c>
      <c r="D55" s="25">
        <v>4331</v>
      </c>
      <c r="E55" s="25">
        <v>4678</v>
      </c>
      <c r="F55" s="25">
        <v>5005</v>
      </c>
      <c r="G55" s="25">
        <v>5010</v>
      </c>
      <c r="H55" s="25">
        <v>3962</v>
      </c>
      <c r="I55" s="25">
        <v>4895</v>
      </c>
      <c r="J55" s="9"/>
      <c r="K55" s="34">
        <v>4501</v>
      </c>
      <c r="L55" s="9"/>
      <c r="M55" s="9"/>
    </row>
    <row r="56" spans="1:13" x14ac:dyDescent="0.2">
      <c r="A56" s="9" t="s">
        <v>4</v>
      </c>
      <c r="B56" s="25">
        <v>3977</v>
      </c>
      <c r="C56" s="25">
        <v>3521</v>
      </c>
      <c r="D56" s="25">
        <v>3695</v>
      </c>
      <c r="E56" s="25">
        <v>3667</v>
      </c>
      <c r="F56" s="25">
        <v>3960</v>
      </c>
      <c r="G56" s="25">
        <v>4343</v>
      </c>
      <c r="H56" s="25">
        <v>3599</v>
      </c>
      <c r="I56" s="25">
        <v>3823</v>
      </c>
      <c r="J56" s="9"/>
      <c r="K56" s="35">
        <v>3813.6666666666665</v>
      </c>
      <c r="L56" s="17"/>
      <c r="M56" s="17"/>
    </row>
    <row r="57" spans="1:13" x14ac:dyDescent="0.2">
      <c r="A57" s="12"/>
      <c r="B57" s="12"/>
      <c r="C57" s="12"/>
      <c r="D57" s="12"/>
      <c r="E57" s="12"/>
      <c r="F57" s="12"/>
      <c r="G57" s="12"/>
      <c r="H57" s="12"/>
      <c r="I57" s="12"/>
      <c r="J57" s="12"/>
    </row>
    <row r="58" spans="1:13" x14ac:dyDescent="0.2">
      <c r="A58" s="7" t="s">
        <v>319</v>
      </c>
    </row>
    <row r="59" spans="1:13" x14ac:dyDescent="0.2">
      <c r="A59" s="28" t="s">
        <v>139</v>
      </c>
      <c r="B59" s="11"/>
      <c r="C59" s="11"/>
      <c r="D59" s="11"/>
      <c r="E59" s="11"/>
      <c r="F59" s="11"/>
      <c r="G59" s="11"/>
      <c r="H59" s="11"/>
      <c r="I59" s="11"/>
      <c r="J59" s="11"/>
      <c r="K59" s="11"/>
      <c r="L59" s="11"/>
      <c r="M59" s="11"/>
    </row>
    <row r="60" spans="1:13" x14ac:dyDescent="0.2">
      <c r="A60" s="1"/>
      <c r="B60" s="8"/>
      <c r="C60" s="9"/>
      <c r="D60" s="9"/>
      <c r="E60" s="9"/>
      <c r="F60" s="9"/>
      <c r="G60" s="9"/>
      <c r="H60" s="9"/>
      <c r="I60" s="9"/>
      <c r="J60" s="9"/>
      <c r="K60" s="9"/>
      <c r="L60" s="9"/>
      <c r="M60" s="9"/>
    </row>
    <row r="61" spans="1:13" x14ac:dyDescent="0.2">
      <c r="A61" s="9"/>
      <c r="B61" s="5" t="s">
        <v>1</v>
      </c>
      <c r="C61" s="5" t="s">
        <v>5</v>
      </c>
      <c r="D61" s="5" t="s">
        <v>6</v>
      </c>
      <c r="E61" s="5" t="s">
        <v>2</v>
      </c>
      <c r="F61" s="5" t="s">
        <v>3</v>
      </c>
      <c r="G61" s="5" t="s">
        <v>4</v>
      </c>
      <c r="H61" s="5" t="s">
        <v>7</v>
      </c>
      <c r="I61" s="5" t="s">
        <v>8</v>
      </c>
      <c r="J61" s="9"/>
      <c r="K61" s="9"/>
      <c r="L61" s="9"/>
      <c r="M61" s="9"/>
    </row>
    <row r="62" spans="1:13" x14ac:dyDescent="0.2">
      <c r="A62" s="9" t="s">
        <v>2</v>
      </c>
      <c r="B62" s="2">
        <v>1.04</v>
      </c>
      <c r="C62" s="2">
        <v>0.89</v>
      </c>
      <c r="D62" s="2">
        <v>0.7</v>
      </c>
      <c r="E62" s="2">
        <v>1.1599999999999999</v>
      </c>
      <c r="F62" s="2">
        <v>1.1100000000000001</v>
      </c>
      <c r="G62" s="2">
        <v>1.18</v>
      </c>
      <c r="H62" s="2">
        <v>1.07</v>
      </c>
      <c r="I62" s="2">
        <v>1.07</v>
      </c>
      <c r="K62" s="9"/>
      <c r="L62" s="9"/>
      <c r="M62" s="9"/>
    </row>
    <row r="63" spans="1:13" x14ac:dyDescent="0.2">
      <c r="A63" s="9" t="s">
        <v>3</v>
      </c>
      <c r="B63" s="2">
        <v>0.99</v>
      </c>
      <c r="C63" s="2">
        <v>0.86</v>
      </c>
      <c r="D63" s="2">
        <v>0.84</v>
      </c>
      <c r="E63" s="2">
        <v>1.1399999999999999</v>
      </c>
      <c r="F63" s="2">
        <v>1.1000000000000001</v>
      </c>
      <c r="G63" s="2">
        <v>1.01</v>
      </c>
      <c r="H63" s="2">
        <v>1.01</v>
      </c>
      <c r="I63" s="2">
        <v>0.97</v>
      </c>
      <c r="K63" s="9"/>
      <c r="L63" s="9"/>
      <c r="M63" s="9"/>
    </row>
    <row r="64" spans="1:13" x14ac:dyDescent="0.2">
      <c r="A64" s="9" t="s">
        <v>4</v>
      </c>
      <c r="B64" s="2">
        <v>0.93</v>
      </c>
      <c r="C64" s="2">
        <v>1.04</v>
      </c>
      <c r="D64" s="2">
        <v>1.1299999999999999</v>
      </c>
      <c r="E64" s="2">
        <v>1.19</v>
      </c>
      <c r="F64" s="2">
        <v>1.05</v>
      </c>
      <c r="G64" s="2">
        <v>1.1200000000000001</v>
      </c>
      <c r="H64" s="2">
        <v>1.28</v>
      </c>
      <c r="I64" s="2">
        <v>0.96</v>
      </c>
      <c r="K64" s="9"/>
      <c r="L64" s="9"/>
      <c r="M64" s="9"/>
    </row>
    <row r="65" spans="1:13" x14ac:dyDescent="0.2">
      <c r="A65" s="9"/>
      <c r="B65" s="2"/>
      <c r="C65" s="2"/>
      <c r="D65" s="2"/>
      <c r="E65" s="2"/>
      <c r="F65" s="2"/>
      <c r="G65" s="2"/>
      <c r="H65" s="2"/>
      <c r="I65" s="2"/>
      <c r="J65" s="9"/>
      <c r="K65" s="9"/>
      <c r="L65" s="9"/>
      <c r="M65" s="9"/>
    </row>
    <row r="66" spans="1:13" x14ac:dyDescent="0.2">
      <c r="A66" s="28" t="s">
        <v>140</v>
      </c>
      <c r="B66" s="11"/>
      <c r="C66" s="11"/>
      <c r="D66" s="11"/>
      <c r="E66" s="11"/>
      <c r="F66" s="11"/>
      <c r="G66" s="11"/>
      <c r="H66" s="11"/>
      <c r="I66" s="11"/>
      <c r="J66" s="11"/>
      <c r="K66" s="11"/>
      <c r="L66" s="11"/>
      <c r="M66" s="11"/>
    </row>
    <row r="67" spans="1:13" x14ac:dyDescent="0.2">
      <c r="A67" s="1"/>
      <c r="B67" s="8"/>
      <c r="C67" s="9"/>
      <c r="D67" s="9"/>
      <c r="E67" s="9"/>
      <c r="F67" s="9"/>
      <c r="G67" s="9"/>
      <c r="H67" s="9"/>
      <c r="I67" s="9"/>
      <c r="J67" s="9"/>
      <c r="K67" s="9"/>
      <c r="L67" s="9"/>
      <c r="M67" s="9"/>
    </row>
    <row r="68" spans="1:13" x14ac:dyDescent="0.2">
      <c r="A68" s="9"/>
      <c r="B68" s="5" t="s">
        <v>1</v>
      </c>
      <c r="C68" s="5" t="s">
        <v>5</v>
      </c>
      <c r="D68" s="5" t="s">
        <v>6</v>
      </c>
      <c r="E68" s="5" t="s">
        <v>2</v>
      </c>
      <c r="F68" s="5" t="s">
        <v>3</v>
      </c>
      <c r="G68" s="5" t="s">
        <v>4</v>
      </c>
      <c r="H68" s="5" t="s">
        <v>7</v>
      </c>
      <c r="I68" s="5" t="s">
        <v>8</v>
      </c>
      <c r="J68" s="9"/>
      <c r="K68" s="9"/>
      <c r="L68" s="9"/>
      <c r="M68" s="9"/>
    </row>
    <row r="69" spans="1:13" x14ac:dyDescent="0.2">
      <c r="A69" s="9" t="s">
        <v>2</v>
      </c>
      <c r="B69" s="5">
        <v>1.0900000000000001</v>
      </c>
      <c r="C69" s="5">
        <v>0.75</v>
      </c>
      <c r="D69" s="5">
        <v>0.64</v>
      </c>
      <c r="E69" s="5">
        <v>1.01</v>
      </c>
      <c r="F69" s="5">
        <v>1.1100000000000001</v>
      </c>
      <c r="G69" s="5">
        <v>1.1499999999999999</v>
      </c>
      <c r="H69" s="5">
        <v>1.0900000000000001</v>
      </c>
      <c r="I69" s="5">
        <v>1.03</v>
      </c>
      <c r="J69" s="9"/>
      <c r="K69" s="9"/>
      <c r="L69" s="9"/>
      <c r="M69" s="9"/>
    </row>
    <row r="70" spans="1:13" x14ac:dyDescent="0.2">
      <c r="A70" s="9" t="s">
        <v>3</v>
      </c>
      <c r="B70" s="5">
        <v>0.99</v>
      </c>
      <c r="C70" s="5">
        <v>0.74</v>
      </c>
      <c r="D70" s="5">
        <v>0.67</v>
      </c>
      <c r="E70" s="5">
        <v>1.1499999999999999</v>
      </c>
      <c r="F70" s="5">
        <v>1.1000000000000001</v>
      </c>
      <c r="G70" s="5">
        <v>0.97</v>
      </c>
      <c r="H70" s="5">
        <v>1.0900000000000001</v>
      </c>
      <c r="I70" s="5">
        <v>0.83</v>
      </c>
      <c r="J70" s="9"/>
      <c r="K70" s="9"/>
      <c r="L70" s="9"/>
      <c r="M70" s="9"/>
    </row>
    <row r="71" spans="1:13" x14ac:dyDescent="0.2">
      <c r="A71" s="9" t="s">
        <v>4</v>
      </c>
      <c r="B71" s="5">
        <v>0.9</v>
      </c>
      <c r="C71" s="5">
        <v>0.87</v>
      </c>
      <c r="D71" s="5">
        <v>0.92</v>
      </c>
      <c r="E71" s="5">
        <v>1.08</v>
      </c>
      <c r="F71" s="5">
        <v>1.02</v>
      </c>
      <c r="G71" s="5">
        <v>1.08</v>
      </c>
      <c r="H71" s="5">
        <v>1</v>
      </c>
      <c r="I71" s="5">
        <v>0.88</v>
      </c>
      <c r="J71" s="9"/>
      <c r="K71" s="9"/>
      <c r="L71" s="9"/>
      <c r="M71" s="9"/>
    </row>
    <row r="73" spans="1:13" x14ac:dyDescent="0.2">
      <c r="A73" s="28" t="s">
        <v>141</v>
      </c>
      <c r="B73" s="11"/>
      <c r="C73" s="11"/>
      <c r="D73" s="11"/>
      <c r="E73" s="11"/>
      <c r="F73" s="11"/>
      <c r="G73" s="11"/>
      <c r="H73" s="11"/>
      <c r="I73" s="11"/>
      <c r="J73" s="11"/>
      <c r="K73" s="11"/>
      <c r="L73" s="11"/>
      <c r="M73" s="11"/>
    </row>
    <row r="74" spans="1:13" x14ac:dyDescent="0.2">
      <c r="A74" s="1"/>
      <c r="B74" s="8"/>
      <c r="C74" s="9"/>
      <c r="D74" s="9"/>
      <c r="E74" s="9"/>
      <c r="F74" s="9"/>
      <c r="G74" s="9"/>
      <c r="H74" s="9"/>
      <c r="I74" s="9"/>
      <c r="J74" s="9"/>
      <c r="K74" s="9"/>
      <c r="L74" s="9"/>
      <c r="M74" s="9"/>
    </row>
    <row r="75" spans="1:13" x14ac:dyDescent="0.2">
      <c r="A75" s="9"/>
      <c r="B75" s="5" t="s">
        <v>1</v>
      </c>
      <c r="C75" s="5" t="s">
        <v>5</v>
      </c>
      <c r="D75" s="5" t="s">
        <v>6</v>
      </c>
      <c r="E75" s="5" t="s">
        <v>2</v>
      </c>
      <c r="F75" s="5" t="s">
        <v>3</v>
      </c>
      <c r="G75" s="5" t="s">
        <v>4</v>
      </c>
      <c r="H75" s="5" t="s">
        <v>7</v>
      </c>
      <c r="I75" s="5" t="s">
        <v>8</v>
      </c>
      <c r="J75" s="9"/>
      <c r="K75" s="9"/>
      <c r="L75" s="9"/>
      <c r="M75" s="9"/>
    </row>
    <row r="76" spans="1:13" x14ac:dyDescent="0.2">
      <c r="A76" s="9" t="s">
        <v>2</v>
      </c>
      <c r="B76" s="5">
        <v>1.04</v>
      </c>
      <c r="C76" s="5">
        <v>0.89</v>
      </c>
      <c r="D76" s="5">
        <v>0.74</v>
      </c>
      <c r="E76" s="5">
        <v>1.1299999999999999</v>
      </c>
      <c r="F76" s="5">
        <v>1.0900000000000001</v>
      </c>
      <c r="G76" s="5">
        <v>1.17</v>
      </c>
      <c r="H76" s="5">
        <v>1.06</v>
      </c>
      <c r="I76" s="5">
        <v>1.07</v>
      </c>
      <c r="J76" s="9"/>
      <c r="K76" s="9"/>
      <c r="L76" s="9"/>
      <c r="M76" s="9"/>
    </row>
    <row r="77" spans="1:13" x14ac:dyDescent="0.2">
      <c r="A77" s="9" t="s">
        <v>3</v>
      </c>
      <c r="B77" s="5">
        <v>1.02</v>
      </c>
      <c r="C77" s="5">
        <v>0.87</v>
      </c>
      <c r="D77" s="5">
        <v>0.85</v>
      </c>
      <c r="E77" s="5">
        <v>1.1000000000000001</v>
      </c>
      <c r="F77" s="5">
        <v>1.06</v>
      </c>
      <c r="G77" s="5">
        <v>1</v>
      </c>
      <c r="H77" s="5">
        <v>1.01</v>
      </c>
      <c r="I77" s="5">
        <v>0.97</v>
      </c>
      <c r="J77" s="9"/>
      <c r="K77" s="9"/>
      <c r="L77" s="9"/>
      <c r="M77" s="9"/>
    </row>
    <row r="78" spans="1:13" x14ac:dyDescent="0.2">
      <c r="A78" s="9" t="s">
        <v>4</v>
      </c>
      <c r="B78" s="5">
        <v>0.95</v>
      </c>
      <c r="C78" s="5">
        <v>0.89</v>
      </c>
      <c r="D78" s="5">
        <v>0.91</v>
      </c>
      <c r="E78" s="5">
        <v>1.0900000000000001</v>
      </c>
      <c r="F78" s="5">
        <v>1.1000000000000001</v>
      </c>
      <c r="G78" s="5">
        <v>1.0900000000000001</v>
      </c>
      <c r="H78" s="5">
        <v>1.03</v>
      </c>
      <c r="I78" s="5">
        <v>0.9</v>
      </c>
      <c r="J78" s="9"/>
      <c r="K78" s="9"/>
      <c r="L78" s="9"/>
      <c r="M78" s="9"/>
    </row>
    <row r="79" spans="1:13" x14ac:dyDescent="0.2">
      <c r="A79" s="9"/>
      <c r="B79" s="3"/>
      <c r="C79" s="3"/>
      <c r="D79" s="3"/>
      <c r="E79" s="3"/>
      <c r="F79" s="3"/>
      <c r="G79" s="3"/>
      <c r="H79" s="3"/>
      <c r="I79" s="3"/>
      <c r="J79" s="9"/>
      <c r="K79" s="9"/>
      <c r="L79" s="9"/>
      <c r="M79" s="9"/>
    </row>
    <row r="80" spans="1:13" x14ac:dyDescent="0.2">
      <c r="A80" s="28" t="s">
        <v>142</v>
      </c>
      <c r="B80" s="11"/>
      <c r="C80" s="11"/>
      <c r="D80" s="11"/>
      <c r="E80" s="11"/>
      <c r="F80" s="11"/>
      <c r="G80" s="11"/>
      <c r="H80" s="11"/>
      <c r="I80" s="11"/>
      <c r="J80" s="11"/>
      <c r="K80" s="11"/>
      <c r="L80" s="11"/>
      <c r="M80" s="11"/>
    </row>
    <row r="81" spans="1:13" x14ac:dyDescent="0.2">
      <c r="A81" s="1"/>
      <c r="B81" s="8"/>
      <c r="C81" s="9"/>
      <c r="D81" s="9"/>
      <c r="E81" s="9"/>
      <c r="F81" s="9"/>
      <c r="G81" s="9"/>
      <c r="H81" s="9"/>
      <c r="I81" s="9"/>
      <c r="J81" s="9"/>
      <c r="K81" s="9"/>
      <c r="L81" s="9"/>
      <c r="M81" s="9"/>
    </row>
    <row r="82" spans="1:13" x14ac:dyDescent="0.2">
      <c r="A82" s="9"/>
      <c r="B82" s="5" t="s">
        <v>1</v>
      </c>
      <c r="C82" s="5" t="s">
        <v>5</v>
      </c>
      <c r="D82" s="5" t="s">
        <v>6</v>
      </c>
      <c r="E82" s="5" t="s">
        <v>2</v>
      </c>
      <c r="F82" s="5" t="s">
        <v>3</v>
      </c>
      <c r="G82" s="5" t="s">
        <v>4</v>
      </c>
      <c r="H82" s="5" t="s">
        <v>7</v>
      </c>
      <c r="I82" s="5" t="s">
        <v>8</v>
      </c>
      <c r="J82" s="9"/>
      <c r="K82" s="9"/>
      <c r="L82" s="9"/>
      <c r="M82" s="9"/>
    </row>
    <row r="83" spans="1:13" x14ac:dyDescent="0.2">
      <c r="A83" s="9" t="s">
        <v>2</v>
      </c>
      <c r="B83" s="5">
        <v>1.0900000000000001</v>
      </c>
      <c r="C83" s="5">
        <v>0.76</v>
      </c>
      <c r="D83" s="5">
        <v>0.67</v>
      </c>
      <c r="E83" s="5">
        <v>1.01</v>
      </c>
      <c r="F83" s="5">
        <v>1.0900000000000001</v>
      </c>
      <c r="G83" s="5">
        <v>1.1299999999999999</v>
      </c>
      <c r="H83" s="5">
        <v>1.08</v>
      </c>
      <c r="I83" s="5">
        <v>1.03</v>
      </c>
      <c r="J83" s="9"/>
      <c r="K83" s="9"/>
      <c r="L83" s="9"/>
      <c r="M83" s="9"/>
    </row>
    <row r="84" spans="1:13" x14ac:dyDescent="0.2">
      <c r="A84" s="9" t="s">
        <v>3</v>
      </c>
      <c r="B84" s="5">
        <v>1.01</v>
      </c>
      <c r="C84" s="5">
        <v>0.79</v>
      </c>
      <c r="D84" s="5">
        <v>0.73</v>
      </c>
      <c r="E84" s="5">
        <v>1.1000000000000001</v>
      </c>
      <c r="F84" s="5">
        <v>1.08</v>
      </c>
      <c r="G84" s="5">
        <v>0.99</v>
      </c>
      <c r="H84" s="5">
        <v>1.07</v>
      </c>
      <c r="I84" s="5">
        <v>0.87</v>
      </c>
      <c r="J84" s="9"/>
      <c r="K84" s="9"/>
      <c r="L84" s="9"/>
      <c r="M84" s="9"/>
    </row>
    <row r="85" spans="1:13" x14ac:dyDescent="0.2">
      <c r="A85" s="9" t="s">
        <v>4</v>
      </c>
      <c r="B85" s="5">
        <v>0.92</v>
      </c>
      <c r="C85" s="5">
        <v>0.88</v>
      </c>
      <c r="D85" s="5">
        <v>0.92</v>
      </c>
      <c r="E85" s="5">
        <v>1.08</v>
      </c>
      <c r="F85" s="5">
        <v>1.03</v>
      </c>
      <c r="G85" s="5">
        <v>1.0900000000000001</v>
      </c>
      <c r="H85" s="5">
        <v>1</v>
      </c>
      <c r="I85" s="5">
        <v>0.89</v>
      </c>
      <c r="J85" s="9"/>
      <c r="K85" s="9"/>
      <c r="L85" s="9"/>
      <c r="M85" s="9"/>
    </row>
    <row r="87" spans="1:13" x14ac:dyDescent="0.2">
      <c r="A87" s="28" t="s">
        <v>143</v>
      </c>
      <c r="B87" s="11"/>
      <c r="C87" s="11"/>
      <c r="D87" s="11"/>
      <c r="E87" s="11"/>
      <c r="F87" s="11"/>
      <c r="G87" s="11"/>
      <c r="H87" s="11"/>
      <c r="I87" s="11"/>
      <c r="J87" s="11"/>
      <c r="K87" s="11"/>
      <c r="L87" s="11"/>
      <c r="M87" s="11"/>
    </row>
    <row r="88" spans="1:13" x14ac:dyDescent="0.2">
      <c r="A88" s="1"/>
      <c r="B88" s="8"/>
      <c r="C88" s="9"/>
      <c r="D88" s="9"/>
      <c r="E88" s="9"/>
      <c r="F88" s="9"/>
      <c r="G88" s="9"/>
      <c r="H88" s="9"/>
      <c r="I88" s="9"/>
      <c r="J88" s="9"/>
      <c r="K88" s="9"/>
      <c r="L88" s="9"/>
      <c r="M88" s="9"/>
    </row>
    <row r="89" spans="1:13" x14ac:dyDescent="0.2">
      <c r="A89" s="9"/>
      <c r="B89" s="5" t="s">
        <v>1</v>
      </c>
      <c r="C89" s="5" t="s">
        <v>5</v>
      </c>
      <c r="D89" s="5" t="s">
        <v>6</v>
      </c>
      <c r="E89" s="5" t="s">
        <v>2</v>
      </c>
      <c r="F89" s="5" t="s">
        <v>3</v>
      </c>
      <c r="G89" s="5" t="s">
        <v>4</v>
      </c>
      <c r="H89" s="5" t="s">
        <v>7</v>
      </c>
      <c r="I89" s="5" t="s">
        <v>8</v>
      </c>
      <c r="J89" s="9"/>
      <c r="K89" s="9"/>
      <c r="L89" s="9"/>
      <c r="M89" s="9"/>
    </row>
    <row r="90" spans="1:13" x14ac:dyDescent="0.2">
      <c r="A90" s="9" t="s">
        <v>2</v>
      </c>
      <c r="B90" s="5">
        <v>1.05</v>
      </c>
      <c r="C90" s="5">
        <v>0.88</v>
      </c>
      <c r="D90" s="5">
        <v>0.81</v>
      </c>
      <c r="E90" s="5">
        <v>1.08</v>
      </c>
      <c r="F90" s="5">
        <v>1</v>
      </c>
      <c r="G90" s="5">
        <v>1.07</v>
      </c>
      <c r="H90" s="5">
        <v>1.06</v>
      </c>
      <c r="I90" s="5">
        <v>1.07</v>
      </c>
      <c r="J90" s="9"/>
      <c r="K90" s="9"/>
      <c r="L90" s="9"/>
      <c r="M90" s="9"/>
    </row>
    <row r="91" spans="1:13" x14ac:dyDescent="0.2">
      <c r="A91" s="9" t="s">
        <v>3</v>
      </c>
      <c r="B91" s="5">
        <v>1.03</v>
      </c>
      <c r="C91" s="5">
        <v>0.91</v>
      </c>
      <c r="D91" s="5">
        <v>0.9</v>
      </c>
      <c r="E91" s="5">
        <v>1.03</v>
      </c>
      <c r="F91" s="5">
        <v>1.05</v>
      </c>
      <c r="G91" s="5">
        <v>1</v>
      </c>
      <c r="H91" s="5">
        <v>0.95</v>
      </c>
      <c r="I91" s="5">
        <v>0.99</v>
      </c>
      <c r="J91" s="9"/>
      <c r="K91" s="9"/>
      <c r="L91" s="9"/>
      <c r="M91" s="9"/>
    </row>
    <row r="92" spans="1:13" x14ac:dyDescent="0.2">
      <c r="A92" s="9" t="s">
        <v>4</v>
      </c>
      <c r="B92" s="5">
        <v>0.99</v>
      </c>
      <c r="C92" s="5">
        <v>0.9</v>
      </c>
      <c r="D92" s="5">
        <v>0.88</v>
      </c>
      <c r="E92" s="5">
        <v>1</v>
      </c>
      <c r="F92" s="5">
        <v>1.05</v>
      </c>
      <c r="G92" s="5">
        <v>1.04</v>
      </c>
      <c r="H92" s="5">
        <v>0.97</v>
      </c>
      <c r="I92" s="5">
        <v>0.94</v>
      </c>
      <c r="J92" s="9"/>
      <c r="K92" s="9"/>
      <c r="L92" s="9"/>
      <c r="M92" s="9"/>
    </row>
    <row r="93" spans="1:13" x14ac:dyDescent="0.2">
      <c r="A93" s="9"/>
      <c r="B93" s="3"/>
      <c r="C93" s="3"/>
      <c r="D93" s="3"/>
      <c r="E93" s="3"/>
      <c r="F93" s="3"/>
      <c r="G93" s="3"/>
      <c r="H93" s="3"/>
      <c r="I93" s="3"/>
      <c r="J93" s="9"/>
      <c r="K93" s="9"/>
      <c r="L93" s="9"/>
      <c r="M93" s="9"/>
    </row>
    <row r="94" spans="1:13" x14ac:dyDescent="0.2">
      <c r="A94" s="28" t="s">
        <v>144</v>
      </c>
      <c r="B94" s="11"/>
      <c r="C94" s="11"/>
      <c r="D94" s="11"/>
      <c r="E94" s="11"/>
      <c r="F94" s="11"/>
      <c r="G94" s="11"/>
      <c r="H94" s="11"/>
      <c r="I94" s="11"/>
      <c r="J94" s="11"/>
      <c r="K94" s="11"/>
      <c r="L94" s="11"/>
      <c r="M94" s="11"/>
    </row>
    <row r="95" spans="1:13" x14ac:dyDescent="0.2">
      <c r="A95" s="1"/>
      <c r="B95" s="8"/>
      <c r="C95" s="9"/>
      <c r="D95" s="9"/>
      <c r="E95" s="9"/>
      <c r="F95" s="9"/>
      <c r="G95" s="9"/>
      <c r="H95" s="9"/>
      <c r="I95" s="9"/>
      <c r="J95" s="9"/>
      <c r="K95" s="9"/>
      <c r="L95" s="9"/>
      <c r="M95" s="9"/>
    </row>
    <row r="96" spans="1:13" x14ac:dyDescent="0.2">
      <c r="A96" s="9"/>
      <c r="B96" s="5" t="s">
        <v>1</v>
      </c>
      <c r="C96" s="5" t="s">
        <v>5</v>
      </c>
      <c r="D96" s="5" t="s">
        <v>6</v>
      </c>
      <c r="E96" s="5" t="s">
        <v>2</v>
      </c>
      <c r="F96" s="5" t="s">
        <v>3</v>
      </c>
      <c r="G96" s="5" t="s">
        <v>4</v>
      </c>
      <c r="H96" s="5" t="s">
        <v>7</v>
      </c>
      <c r="I96" s="5" t="s">
        <v>8</v>
      </c>
      <c r="J96" s="9"/>
      <c r="K96" s="9"/>
      <c r="L96" s="9"/>
      <c r="M96" s="9"/>
    </row>
    <row r="97" spans="1:13" x14ac:dyDescent="0.2">
      <c r="A97" s="9" t="s">
        <v>2</v>
      </c>
      <c r="B97" s="5">
        <v>1.05</v>
      </c>
      <c r="C97" s="5">
        <v>0.96</v>
      </c>
      <c r="D97" s="5">
        <v>0.89</v>
      </c>
      <c r="E97" s="5">
        <v>1</v>
      </c>
      <c r="F97" s="5">
        <v>1.01</v>
      </c>
      <c r="G97" s="5">
        <v>1.04</v>
      </c>
      <c r="H97" s="5">
        <v>1.05</v>
      </c>
      <c r="I97" s="5">
        <v>1.03</v>
      </c>
      <c r="J97" s="9"/>
      <c r="K97" s="9"/>
      <c r="L97" s="9"/>
      <c r="M97" s="9"/>
    </row>
    <row r="98" spans="1:13" x14ac:dyDescent="0.2">
      <c r="A98" s="9" t="s">
        <v>3</v>
      </c>
      <c r="B98" s="5">
        <v>1.04</v>
      </c>
      <c r="C98" s="5">
        <v>0.97</v>
      </c>
      <c r="D98" s="5">
        <v>0.94</v>
      </c>
      <c r="E98" s="5">
        <v>1.03</v>
      </c>
      <c r="F98" s="5">
        <v>1.03</v>
      </c>
      <c r="G98" s="5">
        <v>0.97</v>
      </c>
      <c r="H98" s="5">
        <v>0.99</v>
      </c>
      <c r="I98" s="5">
        <v>0.97</v>
      </c>
      <c r="J98" s="9"/>
      <c r="K98" s="9"/>
      <c r="L98" s="9"/>
      <c r="M98" s="9"/>
    </row>
    <row r="99" spans="1:13" x14ac:dyDescent="0.2">
      <c r="A99" s="9" t="s">
        <v>4</v>
      </c>
      <c r="B99" s="5">
        <v>1</v>
      </c>
      <c r="C99" s="5">
        <v>0.98</v>
      </c>
      <c r="D99" s="5">
        <v>0.96</v>
      </c>
      <c r="E99" s="5">
        <v>1</v>
      </c>
      <c r="F99" s="5">
        <v>1.03</v>
      </c>
      <c r="G99" s="5">
        <v>1.02</v>
      </c>
      <c r="H99" s="5">
        <v>0.99</v>
      </c>
      <c r="I99" s="5">
        <v>0.94</v>
      </c>
      <c r="J99" s="9"/>
      <c r="K99" s="9"/>
      <c r="L99" s="9"/>
      <c r="M99" s="9"/>
    </row>
    <row r="100" spans="1:13" ht="17" customHeight="1" x14ac:dyDescent="0.2"/>
    <row r="101" spans="1:13" x14ac:dyDescent="0.2">
      <c r="A101" s="28" t="s">
        <v>145</v>
      </c>
      <c r="B101" s="11"/>
      <c r="C101" s="11"/>
      <c r="D101" s="11"/>
      <c r="E101" s="11"/>
      <c r="F101" s="11"/>
      <c r="G101" s="11"/>
      <c r="H101" s="11"/>
      <c r="I101" s="11"/>
      <c r="J101" s="11"/>
      <c r="K101" s="11"/>
      <c r="L101" s="11"/>
      <c r="M101" s="11"/>
    </row>
    <row r="102" spans="1:13" x14ac:dyDescent="0.2">
      <c r="A102" s="1"/>
      <c r="B102" s="8"/>
      <c r="C102" s="9"/>
      <c r="D102" s="9"/>
      <c r="E102" s="9"/>
      <c r="F102" s="9"/>
      <c r="G102" s="9"/>
      <c r="H102" s="9"/>
      <c r="I102" s="9"/>
      <c r="J102" s="9"/>
      <c r="K102" s="9"/>
      <c r="L102" s="9"/>
      <c r="M102" s="9"/>
    </row>
    <row r="103" spans="1:13" x14ac:dyDescent="0.2">
      <c r="A103" s="9"/>
      <c r="B103" s="5" t="s">
        <v>1</v>
      </c>
      <c r="C103" s="5" t="s">
        <v>5</v>
      </c>
      <c r="D103" s="5" t="s">
        <v>6</v>
      </c>
      <c r="E103" s="5" t="s">
        <v>2</v>
      </c>
      <c r="F103" s="5" t="s">
        <v>3</v>
      </c>
      <c r="G103" s="5" t="s">
        <v>4</v>
      </c>
      <c r="H103" s="5" t="s">
        <v>7</v>
      </c>
      <c r="I103" s="5" t="s">
        <v>8</v>
      </c>
      <c r="J103" s="9"/>
      <c r="K103" s="9"/>
      <c r="L103" s="9"/>
      <c r="M103" s="9"/>
    </row>
    <row r="104" spans="1:13" x14ac:dyDescent="0.2">
      <c r="A104" s="9" t="s">
        <v>2</v>
      </c>
      <c r="B104" s="2">
        <v>1.08</v>
      </c>
      <c r="C104" s="2">
        <v>1</v>
      </c>
      <c r="D104" s="2">
        <v>1.18</v>
      </c>
      <c r="E104" s="2">
        <v>1.02</v>
      </c>
      <c r="F104" s="2">
        <v>1.06</v>
      </c>
      <c r="G104" s="2">
        <v>1.2</v>
      </c>
      <c r="H104" s="2">
        <v>1.08</v>
      </c>
      <c r="I104" s="2">
        <v>1.07</v>
      </c>
      <c r="J104" s="9"/>
      <c r="K104" s="9"/>
      <c r="L104" s="9"/>
      <c r="M104" s="9"/>
    </row>
    <row r="105" spans="1:13" x14ac:dyDescent="0.2">
      <c r="A105" s="9" t="s">
        <v>3</v>
      </c>
      <c r="B105" s="2">
        <v>1.1100000000000001</v>
      </c>
      <c r="C105" s="2">
        <v>1.03</v>
      </c>
      <c r="D105" s="2">
        <v>1.04</v>
      </c>
      <c r="E105" s="2">
        <v>1.1000000000000001</v>
      </c>
      <c r="F105" s="2">
        <v>1.1399999999999999</v>
      </c>
      <c r="G105" s="2">
        <v>1.07</v>
      </c>
      <c r="H105" s="2">
        <v>1.0900000000000001</v>
      </c>
      <c r="I105" s="2">
        <v>1.1599999999999999</v>
      </c>
      <c r="J105" s="9"/>
      <c r="K105" s="9"/>
      <c r="L105" s="9"/>
      <c r="M105" s="9"/>
    </row>
    <row r="106" spans="1:13" x14ac:dyDescent="0.2">
      <c r="A106" s="9" t="s">
        <v>4</v>
      </c>
      <c r="B106" s="2">
        <v>1.01</v>
      </c>
      <c r="C106" s="2">
        <v>1.05</v>
      </c>
      <c r="D106" s="2">
        <v>1.05</v>
      </c>
      <c r="E106" s="2">
        <v>0.97</v>
      </c>
      <c r="F106" s="2">
        <v>1.01</v>
      </c>
      <c r="G106" s="2">
        <v>1.08</v>
      </c>
      <c r="H106" s="2">
        <v>0.97</v>
      </c>
      <c r="I106" s="2">
        <v>0.98</v>
      </c>
      <c r="J106" s="9"/>
      <c r="K106" s="9"/>
      <c r="L106" s="9"/>
      <c r="M106" s="9"/>
    </row>
    <row r="107" spans="1:13" x14ac:dyDescent="0.2">
      <c r="A107" s="9"/>
      <c r="B107" s="3"/>
      <c r="C107" s="3"/>
      <c r="D107" s="3"/>
      <c r="E107" s="3"/>
      <c r="F107" s="3"/>
      <c r="G107" s="3"/>
      <c r="H107" s="3"/>
      <c r="I107" s="3"/>
      <c r="J107" s="9"/>
      <c r="K107" s="9"/>
      <c r="L107" s="9"/>
      <c r="M107" s="9"/>
    </row>
    <row r="108" spans="1:13" x14ac:dyDescent="0.2">
      <c r="A108" s="28" t="s">
        <v>146</v>
      </c>
      <c r="B108" s="11"/>
      <c r="C108" s="11"/>
      <c r="D108" s="11"/>
      <c r="E108" s="11"/>
      <c r="F108" s="11"/>
      <c r="G108" s="11"/>
      <c r="H108" s="11"/>
      <c r="I108" s="11"/>
      <c r="J108" s="11"/>
      <c r="K108" s="11"/>
      <c r="L108" s="11"/>
      <c r="M108" s="11"/>
    </row>
    <row r="109" spans="1:13" x14ac:dyDescent="0.2">
      <c r="A109" s="1"/>
      <c r="B109" s="8"/>
      <c r="C109" s="9"/>
      <c r="D109" s="9"/>
      <c r="E109" s="9"/>
      <c r="F109" s="9"/>
      <c r="G109" s="9"/>
      <c r="H109" s="9"/>
      <c r="I109" s="9"/>
      <c r="J109" s="9"/>
      <c r="K109" s="9"/>
      <c r="L109" s="9"/>
      <c r="M109" s="9"/>
    </row>
    <row r="110" spans="1:13" x14ac:dyDescent="0.2">
      <c r="A110" s="9"/>
      <c r="B110" s="5" t="s">
        <v>1</v>
      </c>
      <c r="C110" s="5" t="s">
        <v>5</v>
      </c>
      <c r="D110" s="5" t="s">
        <v>6</v>
      </c>
      <c r="E110" s="5" t="s">
        <v>2</v>
      </c>
      <c r="F110" s="5" t="s">
        <v>3</v>
      </c>
      <c r="G110" s="5" t="s">
        <v>4</v>
      </c>
      <c r="H110" s="5" t="s">
        <v>7</v>
      </c>
      <c r="I110" s="5" t="s">
        <v>8</v>
      </c>
      <c r="J110" s="9"/>
      <c r="K110" s="9"/>
      <c r="L110" s="9"/>
      <c r="M110" s="9"/>
    </row>
    <row r="111" spans="1:13" x14ac:dyDescent="0.2">
      <c r="A111" s="9" t="s">
        <v>2</v>
      </c>
      <c r="B111" s="2">
        <v>1.03</v>
      </c>
      <c r="C111" s="2">
        <v>0.89</v>
      </c>
      <c r="D111" s="2">
        <v>1</v>
      </c>
      <c r="E111" s="2">
        <v>1.1000000000000001</v>
      </c>
      <c r="F111" s="2">
        <v>1.07</v>
      </c>
      <c r="G111" s="2">
        <v>1.1499999999999999</v>
      </c>
      <c r="H111" s="2">
        <v>1.1100000000000001</v>
      </c>
      <c r="I111" s="2">
        <v>1.04</v>
      </c>
      <c r="J111" s="9"/>
      <c r="K111" s="9"/>
      <c r="L111" s="9"/>
      <c r="M111" s="9"/>
    </row>
    <row r="112" spans="1:13" x14ac:dyDescent="0.2">
      <c r="A112" s="9" t="s">
        <v>3</v>
      </c>
      <c r="B112" s="2">
        <v>1.1299999999999999</v>
      </c>
      <c r="C112" s="2">
        <v>0.91</v>
      </c>
      <c r="D112" s="2">
        <v>0.96</v>
      </c>
      <c r="E112" s="2">
        <v>1.04</v>
      </c>
      <c r="F112" s="2">
        <v>1.1100000000000001</v>
      </c>
      <c r="G112" s="2">
        <v>1.1100000000000001</v>
      </c>
      <c r="H112" s="2">
        <v>0.88</v>
      </c>
      <c r="I112" s="2">
        <v>1.0900000000000001</v>
      </c>
      <c r="J112" s="9"/>
      <c r="K112" s="9"/>
      <c r="L112" s="9"/>
      <c r="M112" s="9"/>
    </row>
    <row r="113" spans="1:13" x14ac:dyDescent="0.2">
      <c r="A113" s="17" t="s">
        <v>4</v>
      </c>
      <c r="B113" s="18">
        <v>1.04</v>
      </c>
      <c r="C113" s="18">
        <v>0.92</v>
      </c>
      <c r="D113" s="18">
        <v>0.97</v>
      </c>
      <c r="E113" s="18">
        <v>0.96</v>
      </c>
      <c r="F113" s="18">
        <v>1.04</v>
      </c>
      <c r="G113" s="18">
        <v>1.1399999999999999</v>
      </c>
      <c r="H113" s="18">
        <v>0.94</v>
      </c>
      <c r="I113" s="18">
        <v>1</v>
      </c>
      <c r="J113" s="17"/>
      <c r="K113" s="17"/>
      <c r="L113" s="17"/>
      <c r="M113" s="17"/>
    </row>
    <row r="115" spans="1:13" x14ac:dyDescent="0.2">
      <c r="A115" s="29" t="s">
        <v>320</v>
      </c>
    </row>
    <row r="116" spans="1:13" x14ac:dyDescent="0.2">
      <c r="A116" s="28" t="s">
        <v>139</v>
      </c>
      <c r="B116" s="11"/>
      <c r="C116" s="11"/>
      <c r="D116" s="11"/>
      <c r="E116" s="11"/>
      <c r="F116" s="11"/>
      <c r="G116" s="11"/>
      <c r="H116" s="11"/>
      <c r="I116" s="11"/>
      <c r="J116" s="11"/>
      <c r="K116" s="11"/>
      <c r="L116" s="11"/>
      <c r="M116" s="11"/>
    </row>
    <row r="117" spans="1:13" x14ac:dyDescent="0.2">
      <c r="A117" s="3"/>
      <c r="B117" s="3"/>
      <c r="C117" s="3"/>
      <c r="D117" s="3"/>
      <c r="E117" s="3"/>
      <c r="F117" s="3"/>
      <c r="G117" s="3"/>
      <c r="H117" s="3"/>
      <c r="I117" s="3"/>
    </row>
    <row r="118" spans="1:13" x14ac:dyDescent="0.2">
      <c r="A118" s="30" t="s">
        <v>9</v>
      </c>
      <c r="B118" s="2">
        <v>1</v>
      </c>
      <c r="C118" s="2"/>
      <c r="D118" s="2"/>
      <c r="E118" s="2"/>
      <c r="F118" s="2"/>
      <c r="G118" s="2"/>
      <c r="H118" s="2"/>
      <c r="I118" s="2"/>
    </row>
    <row r="119" spans="1:13" x14ac:dyDescent="0.2">
      <c r="A119" s="30" t="s">
        <v>10</v>
      </c>
      <c r="B119" s="2">
        <v>7</v>
      </c>
      <c r="C119" s="2"/>
      <c r="D119" s="2"/>
      <c r="E119" s="2"/>
      <c r="F119" s="2"/>
      <c r="G119" s="2"/>
      <c r="H119" s="2"/>
      <c r="I119" s="2"/>
    </row>
    <row r="120" spans="1:13" x14ac:dyDescent="0.2">
      <c r="A120" s="30" t="s">
        <v>11</v>
      </c>
      <c r="B120" s="2">
        <v>0.05</v>
      </c>
      <c r="C120" s="2"/>
      <c r="D120" s="2"/>
      <c r="E120" s="2"/>
      <c r="F120" s="2"/>
      <c r="G120" s="2"/>
      <c r="H120" s="2"/>
      <c r="I120" s="2"/>
    </row>
    <row r="121" spans="1:13" x14ac:dyDescent="0.2">
      <c r="A121" s="30"/>
      <c r="B121" s="2"/>
      <c r="C121" s="2"/>
      <c r="D121" s="2"/>
      <c r="E121" s="2"/>
      <c r="F121" s="2"/>
      <c r="G121" s="2"/>
      <c r="H121" s="2"/>
      <c r="I121" s="2"/>
    </row>
    <row r="122" spans="1:13" x14ac:dyDescent="0.2">
      <c r="A122" s="30" t="s">
        <v>12</v>
      </c>
      <c r="B122" s="2" t="s">
        <v>13</v>
      </c>
      <c r="C122" s="2" t="s">
        <v>14</v>
      </c>
      <c r="D122" s="2" t="s">
        <v>15</v>
      </c>
      <c r="E122" s="2" t="s">
        <v>16</v>
      </c>
      <c r="F122" s="2" t="s">
        <v>17</v>
      </c>
      <c r="G122" s="2" t="s">
        <v>71</v>
      </c>
      <c r="H122" s="2"/>
      <c r="I122" s="2"/>
    </row>
    <row r="123" spans="1:13" x14ac:dyDescent="0.2">
      <c r="A123" s="30" t="s">
        <v>64</v>
      </c>
      <c r="B123" s="2">
        <v>5.6669999999999998E-2</v>
      </c>
      <c r="C123" s="2" t="s">
        <v>434</v>
      </c>
      <c r="D123" s="2" t="s">
        <v>36</v>
      </c>
      <c r="E123" s="2" t="s">
        <v>37</v>
      </c>
      <c r="F123" s="2">
        <v>0.52959999999999996</v>
      </c>
      <c r="G123" s="2" t="s">
        <v>27</v>
      </c>
      <c r="H123" s="2" t="s">
        <v>5</v>
      </c>
      <c r="I123" s="2"/>
    </row>
    <row r="124" spans="1:13" x14ac:dyDescent="0.2">
      <c r="A124" s="30" t="s">
        <v>65</v>
      </c>
      <c r="B124" s="2">
        <v>9.6670000000000006E-2</v>
      </c>
      <c r="C124" s="2" t="s">
        <v>435</v>
      </c>
      <c r="D124" s="2" t="s">
        <v>36</v>
      </c>
      <c r="E124" s="2" t="s">
        <v>37</v>
      </c>
      <c r="F124" s="2">
        <v>0.2893</v>
      </c>
      <c r="G124" s="2" t="s">
        <v>30</v>
      </c>
      <c r="H124" s="2" t="s">
        <v>6</v>
      </c>
      <c r="I124" s="2"/>
    </row>
    <row r="125" spans="1:13" x14ac:dyDescent="0.2">
      <c r="A125" s="30" t="s">
        <v>66</v>
      </c>
      <c r="B125" s="2">
        <v>-0.1767</v>
      </c>
      <c r="C125" s="2" t="s">
        <v>436</v>
      </c>
      <c r="D125" s="2" t="s">
        <v>36</v>
      </c>
      <c r="E125" s="2" t="s">
        <v>37</v>
      </c>
      <c r="F125" s="2">
        <v>6.2399999999999997E-2</v>
      </c>
      <c r="G125" s="2" t="s">
        <v>33</v>
      </c>
      <c r="H125" s="2" t="s">
        <v>2</v>
      </c>
      <c r="I125" s="2"/>
    </row>
    <row r="126" spans="1:13" x14ac:dyDescent="0.2">
      <c r="A126" s="30" t="s">
        <v>67</v>
      </c>
      <c r="B126" s="2">
        <v>-0.1</v>
      </c>
      <c r="C126" s="2" t="s">
        <v>437</v>
      </c>
      <c r="D126" s="2" t="s">
        <v>36</v>
      </c>
      <c r="E126" s="2" t="s">
        <v>37</v>
      </c>
      <c r="F126" s="2">
        <v>0.27350000000000002</v>
      </c>
      <c r="G126" s="2" t="s">
        <v>38</v>
      </c>
      <c r="H126" s="2" t="s">
        <v>3</v>
      </c>
      <c r="I126" s="2"/>
    </row>
    <row r="127" spans="1:13" x14ac:dyDescent="0.2">
      <c r="A127" s="30" t="s">
        <v>68</v>
      </c>
      <c r="B127" s="2">
        <v>-0.1167</v>
      </c>
      <c r="C127" s="2" t="s">
        <v>438</v>
      </c>
      <c r="D127" s="2" t="s">
        <v>36</v>
      </c>
      <c r="E127" s="2" t="s">
        <v>37</v>
      </c>
      <c r="F127" s="2">
        <v>0.20449999999999999</v>
      </c>
      <c r="G127" s="2" t="s">
        <v>40</v>
      </c>
      <c r="H127" s="2" t="s">
        <v>4</v>
      </c>
      <c r="I127" s="2"/>
    </row>
    <row r="128" spans="1:13" x14ac:dyDescent="0.2">
      <c r="A128" s="30" t="s">
        <v>69</v>
      </c>
      <c r="B128" s="2">
        <v>-0.1333</v>
      </c>
      <c r="C128" s="2" t="s">
        <v>439</v>
      </c>
      <c r="D128" s="2" t="s">
        <v>36</v>
      </c>
      <c r="E128" s="2" t="s">
        <v>37</v>
      </c>
      <c r="F128" s="2">
        <v>0.15010000000000001</v>
      </c>
      <c r="G128" s="2" t="s">
        <v>43</v>
      </c>
      <c r="H128" s="2" t="s">
        <v>7</v>
      </c>
      <c r="I128" s="2"/>
    </row>
    <row r="129" spans="1:13" x14ac:dyDescent="0.2">
      <c r="A129" s="30" t="s">
        <v>70</v>
      </c>
      <c r="B129" s="2">
        <v>-1.333E-2</v>
      </c>
      <c r="C129" s="2" t="s">
        <v>440</v>
      </c>
      <c r="D129" s="2" t="s">
        <v>36</v>
      </c>
      <c r="E129" s="2" t="s">
        <v>37</v>
      </c>
      <c r="F129" s="2">
        <v>0.88170000000000004</v>
      </c>
      <c r="G129" s="2" t="s">
        <v>47</v>
      </c>
      <c r="H129" s="2" t="s">
        <v>8</v>
      </c>
      <c r="I129" s="2"/>
    </row>
    <row r="130" spans="1:13" x14ac:dyDescent="0.2">
      <c r="A130" s="30"/>
      <c r="B130" s="2"/>
      <c r="C130" s="2"/>
      <c r="D130" s="2"/>
      <c r="E130" s="2"/>
      <c r="F130" s="2"/>
      <c r="G130" s="2"/>
      <c r="H130" s="2"/>
      <c r="I130" s="2"/>
    </row>
    <row r="131" spans="1:13" x14ac:dyDescent="0.2">
      <c r="A131" s="30" t="s">
        <v>56</v>
      </c>
      <c r="B131" s="2" t="s">
        <v>57</v>
      </c>
      <c r="C131" s="2" t="s">
        <v>58</v>
      </c>
      <c r="D131" s="2" t="s">
        <v>13</v>
      </c>
      <c r="E131" s="2" t="s">
        <v>59</v>
      </c>
      <c r="F131" s="2" t="s">
        <v>60</v>
      </c>
      <c r="G131" s="2" t="s">
        <v>61</v>
      </c>
      <c r="H131" s="2" t="s">
        <v>62</v>
      </c>
      <c r="I131" s="2" t="s">
        <v>63</v>
      </c>
    </row>
    <row r="132" spans="1:13" x14ac:dyDescent="0.2">
      <c r="A132" s="30" t="s">
        <v>64</v>
      </c>
      <c r="B132" s="2">
        <v>0.98670000000000002</v>
      </c>
      <c r="C132" s="2">
        <v>0.93</v>
      </c>
      <c r="D132" s="2">
        <v>5.6669999999999998E-2</v>
      </c>
      <c r="E132" s="2">
        <v>8.8190000000000004E-2</v>
      </c>
      <c r="F132" s="2">
        <v>3</v>
      </c>
      <c r="G132" s="2">
        <v>3</v>
      </c>
      <c r="H132" s="2">
        <v>0.64249999999999996</v>
      </c>
      <c r="I132" s="2">
        <v>16</v>
      </c>
    </row>
    <row r="133" spans="1:13" x14ac:dyDescent="0.2">
      <c r="A133" s="30" t="s">
        <v>65</v>
      </c>
      <c r="B133" s="2">
        <v>0.98670000000000002</v>
      </c>
      <c r="C133" s="2">
        <v>0.89</v>
      </c>
      <c r="D133" s="2">
        <v>9.6670000000000006E-2</v>
      </c>
      <c r="E133" s="2">
        <v>8.8190000000000004E-2</v>
      </c>
      <c r="F133" s="2">
        <v>3</v>
      </c>
      <c r="G133" s="2">
        <v>3</v>
      </c>
      <c r="H133" s="2">
        <v>1.0960000000000001</v>
      </c>
      <c r="I133" s="2">
        <v>16</v>
      </c>
    </row>
    <row r="134" spans="1:13" x14ac:dyDescent="0.2">
      <c r="A134" s="30" t="s">
        <v>66</v>
      </c>
      <c r="B134" s="2">
        <v>0.98670000000000002</v>
      </c>
      <c r="C134" s="2">
        <v>1.163</v>
      </c>
      <c r="D134" s="2">
        <v>-0.1767</v>
      </c>
      <c r="E134" s="2">
        <v>8.8190000000000004E-2</v>
      </c>
      <c r="F134" s="2">
        <v>3</v>
      </c>
      <c r="G134" s="2">
        <v>3</v>
      </c>
      <c r="H134" s="2">
        <v>2.0030000000000001</v>
      </c>
      <c r="I134" s="2">
        <v>16</v>
      </c>
    </row>
    <row r="135" spans="1:13" x14ac:dyDescent="0.2">
      <c r="A135" s="30" t="s">
        <v>67</v>
      </c>
      <c r="B135" s="2">
        <v>0.98670000000000002</v>
      </c>
      <c r="C135" s="2">
        <v>1.087</v>
      </c>
      <c r="D135" s="2">
        <v>-0.1</v>
      </c>
      <c r="E135" s="2">
        <v>8.8190000000000004E-2</v>
      </c>
      <c r="F135" s="2">
        <v>3</v>
      </c>
      <c r="G135" s="2">
        <v>3</v>
      </c>
      <c r="H135" s="2">
        <v>1.1339999999999999</v>
      </c>
      <c r="I135" s="2">
        <v>16</v>
      </c>
    </row>
    <row r="136" spans="1:13" x14ac:dyDescent="0.2">
      <c r="A136" s="30" t="s">
        <v>68</v>
      </c>
      <c r="B136" s="2">
        <v>0.98670000000000002</v>
      </c>
      <c r="C136" s="2">
        <v>1.103</v>
      </c>
      <c r="D136" s="2">
        <v>-0.1167</v>
      </c>
      <c r="E136" s="2">
        <v>8.8190000000000004E-2</v>
      </c>
      <c r="F136" s="2">
        <v>3</v>
      </c>
      <c r="G136" s="2">
        <v>3</v>
      </c>
      <c r="H136" s="2">
        <v>1.323</v>
      </c>
      <c r="I136" s="2">
        <v>16</v>
      </c>
    </row>
    <row r="137" spans="1:13" x14ac:dyDescent="0.2">
      <c r="A137" s="30" t="s">
        <v>69</v>
      </c>
      <c r="B137" s="2">
        <v>0.98670000000000002</v>
      </c>
      <c r="C137" s="2">
        <v>1.1200000000000001</v>
      </c>
      <c r="D137" s="2">
        <v>-0.1333</v>
      </c>
      <c r="E137" s="2">
        <v>8.8190000000000004E-2</v>
      </c>
      <c r="F137" s="2">
        <v>3</v>
      </c>
      <c r="G137" s="2">
        <v>3</v>
      </c>
      <c r="H137" s="2">
        <v>1.512</v>
      </c>
      <c r="I137" s="2">
        <v>16</v>
      </c>
    </row>
    <row r="138" spans="1:13" x14ac:dyDescent="0.2">
      <c r="A138" s="30" t="s">
        <v>70</v>
      </c>
      <c r="B138" s="2">
        <v>0.98670000000000002</v>
      </c>
      <c r="C138" s="2">
        <v>1</v>
      </c>
      <c r="D138" s="2">
        <v>-1.333E-2</v>
      </c>
      <c r="E138" s="2">
        <v>8.8190000000000004E-2</v>
      </c>
      <c r="F138" s="2">
        <v>3</v>
      </c>
      <c r="G138" s="2">
        <v>3</v>
      </c>
      <c r="H138" s="2">
        <v>0.1512</v>
      </c>
      <c r="I138" s="2">
        <v>16</v>
      </c>
    </row>
    <row r="140" spans="1:13" x14ac:dyDescent="0.2">
      <c r="A140" s="28" t="s">
        <v>140</v>
      </c>
      <c r="B140" s="11"/>
      <c r="C140" s="11"/>
      <c r="D140" s="11"/>
      <c r="E140" s="11"/>
      <c r="F140" s="11"/>
      <c r="G140" s="11"/>
      <c r="H140" s="11"/>
      <c r="I140" s="11"/>
      <c r="J140" s="11"/>
      <c r="K140" s="11"/>
      <c r="L140" s="11"/>
      <c r="M140" s="11"/>
    </row>
    <row r="141" spans="1:13" x14ac:dyDescent="0.2">
      <c r="A141" s="3"/>
      <c r="B141" s="3"/>
      <c r="C141" s="3"/>
      <c r="D141" s="3"/>
      <c r="E141" s="3"/>
      <c r="F141" s="3"/>
      <c r="G141" s="3"/>
      <c r="H141" s="3"/>
      <c r="I141" s="3"/>
    </row>
    <row r="142" spans="1:13" x14ac:dyDescent="0.2">
      <c r="A142" s="30" t="s">
        <v>9</v>
      </c>
      <c r="B142" s="2">
        <v>1</v>
      </c>
      <c r="C142" s="2"/>
      <c r="D142" s="2"/>
      <c r="E142" s="2"/>
      <c r="F142" s="2"/>
      <c r="G142" s="2"/>
      <c r="H142" s="2"/>
      <c r="I142" s="2"/>
    </row>
    <row r="143" spans="1:13" x14ac:dyDescent="0.2">
      <c r="A143" s="30" t="s">
        <v>10</v>
      </c>
      <c r="B143" s="2">
        <v>7</v>
      </c>
      <c r="C143" s="2"/>
      <c r="D143" s="2"/>
      <c r="E143" s="2"/>
      <c r="F143" s="2"/>
      <c r="G143" s="2"/>
      <c r="H143" s="2"/>
      <c r="I143" s="2"/>
    </row>
    <row r="144" spans="1:13" x14ac:dyDescent="0.2">
      <c r="A144" s="30" t="s">
        <v>11</v>
      </c>
      <c r="B144" s="2">
        <v>0.05</v>
      </c>
      <c r="C144" s="2"/>
      <c r="D144" s="2"/>
      <c r="E144" s="2"/>
      <c r="F144" s="2"/>
      <c r="G144" s="2"/>
      <c r="H144" s="2"/>
      <c r="I144" s="2"/>
    </row>
    <row r="145" spans="1:9" x14ac:dyDescent="0.2">
      <c r="A145" s="30"/>
      <c r="B145" s="2"/>
      <c r="C145" s="2"/>
      <c r="D145" s="2"/>
      <c r="E145" s="2"/>
      <c r="F145" s="2"/>
      <c r="G145" s="2"/>
      <c r="H145" s="2"/>
      <c r="I145" s="2"/>
    </row>
    <row r="146" spans="1:9" x14ac:dyDescent="0.2">
      <c r="A146" s="30" t="s">
        <v>12</v>
      </c>
      <c r="B146" s="2" t="s">
        <v>13</v>
      </c>
      <c r="C146" s="2" t="s">
        <v>14</v>
      </c>
      <c r="D146" s="2" t="s">
        <v>15</v>
      </c>
      <c r="E146" s="2" t="s">
        <v>16</v>
      </c>
      <c r="F146" s="2" t="s">
        <v>17</v>
      </c>
      <c r="G146" s="2" t="s">
        <v>71</v>
      </c>
      <c r="H146" s="2"/>
      <c r="I146" s="2"/>
    </row>
    <row r="147" spans="1:9" x14ac:dyDescent="0.2">
      <c r="A147" s="30" t="s">
        <v>64</v>
      </c>
      <c r="B147" s="2">
        <v>0.20669999999999999</v>
      </c>
      <c r="C147" s="2" t="s">
        <v>147</v>
      </c>
      <c r="D147" s="2" t="s">
        <v>21</v>
      </c>
      <c r="E147" s="2" t="s">
        <v>125</v>
      </c>
      <c r="F147" s="2">
        <v>1.38E-2</v>
      </c>
      <c r="G147" s="2" t="s">
        <v>27</v>
      </c>
      <c r="H147" s="2" t="s">
        <v>5</v>
      </c>
      <c r="I147" s="2"/>
    </row>
    <row r="148" spans="1:9" x14ac:dyDescent="0.2">
      <c r="A148" s="30" t="s">
        <v>65</v>
      </c>
      <c r="B148" s="2">
        <v>0.25</v>
      </c>
      <c r="C148" s="2" t="s">
        <v>148</v>
      </c>
      <c r="D148" s="2" t="s">
        <v>21</v>
      </c>
      <c r="E148" s="2" t="s">
        <v>46</v>
      </c>
      <c r="F148" s="2">
        <v>4.1000000000000003E-3</v>
      </c>
      <c r="G148" s="2" t="s">
        <v>30</v>
      </c>
      <c r="H148" s="2" t="s">
        <v>6</v>
      </c>
      <c r="I148" s="2"/>
    </row>
    <row r="149" spans="1:9" x14ac:dyDescent="0.2">
      <c r="A149" s="30" t="s">
        <v>66</v>
      </c>
      <c r="B149" s="2">
        <v>-8.6669999999999997E-2</v>
      </c>
      <c r="C149" s="2" t="s">
        <v>149</v>
      </c>
      <c r="D149" s="2" t="s">
        <v>36</v>
      </c>
      <c r="E149" s="2" t="s">
        <v>37</v>
      </c>
      <c r="F149" s="2">
        <v>0.2631</v>
      </c>
      <c r="G149" s="2" t="s">
        <v>33</v>
      </c>
      <c r="H149" s="2" t="s">
        <v>2</v>
      </c>
      <c r="I149" s="2"/>
    </row>
    <row r="150" spans="1:9" x14ac:dyDescent="0.2">
      <c r="A150" s="30" t="s">
        <v>67</v>
      </c>
      <c r="B150" s="2">
        <v>-8.3330000000000001E-2</v>
      </c>
      <c r="C150" s="2" t="s">
        <v>150</v>
      </c>
      <c r="D150" s="2" t="s">
        <v>36</v>
      </c>
      <c r="E150" s="2" t="s">
        <v>37</v>
      </c>
      <c r="F150" s="2">
        <v>0.28120000000000001</v>
      </c>
      <c r="G150" s="2" t="s">
        <v>38</v>
      </c>
      <c r="H150" s="2" t="s">
        <v>3</v>
      </c>
      <c r="I150" s="2"/>
    </row>
    <row r="151" spans="1:9" x14ac:dyDescent="0.2">
      <c r="A151" s="30" t="s">
        <v>68</v>
      </c>
      <c r="B151" s="2">
        <v>-7.3330000000000006E-2</v>
      </c>
      <c r="C151" s="2" t="s">
        <v>151</v>
      </c>
      <c r="D151" s="2" t="s">
        <v>36</v>
      </c>
      <c r="E151" s="2" t="s">
        <v>37</v>
      </c>
      <c r="F151" s="2">
        <v>0.34100000000000003</v>
      </c>
      <c r="G151" s="2" t="s">
        <v>40</v>
      </c>
      <c r="H151" s="2" t="s">
        <v>4</v>
      </c>
      <c r="I151" s="2"/>
    </row>
    <row r="152" spans="1:9" x14ac:dyDescent="0.2">
      <c r="A152" s="30" t="s">
        <v>69</v>
      </c>
      <c r="B152" s="2">
        <v>-6.6669999999999993E-2</v>
      </c>
      <c r="C152" s="2" t="s">
        <v>152</v>
      </c>
      <c r="D152" s="2" t="s">
        <v>36</v>
      </c>
      <c r="E152" s="2" t="s">
        <v>37</v>
      </c>
      <c r="F152" s="2">
        <v>0.38550000000000001</v>
      </c>
      <c r="G152" s="2" t="s">
        <v>43</v>
      </c>
      <c r="H152" s="2" t="s">
        <v>7</v>
      </c>
      <c r="I152" s="2"/>
    </row>
    <row r="153" spans="1:9" x14ac:dyDescent="0.2">
      <c r="A153" s="30" t="s">
        <v>70</v>
      </c>
      <c r="B153" s="2">
        <v>0.08</v>
      </c>
      <c r="C153" s="2" t="s">
        <v>153</v>
      </c>
      <c r="D153" s="2" t="s">
        <v>36</v>
      </c>
      <c r="E153" s="2" t="s">
        <v>37</v>
      </c>
      <c r="F153" s="2">
        <v>0.30020000000000002</v>
      </c>
      <c r="G153" s="2" t="s">
        <v>47</v>
      </c>
      <c r="H153" s="2" t="s">
        <v>8</v>
      </c>
      <c r="I153" s="2"/>
    </row>
    <row r="154" spans="1:9" x14ac:dyDescent="0.2">
      <c r="A154" s="30"/>
      <c r="B154" s="2"/>
      <c r="C154" s="2"/>
      <c r="D154" s="2"/>
      <c r="E154" s="2"/>
      <c r="F154" s="2"/>
      <c r="G154" s="2"/>
      <c r="H154" s="2"/>
      <c r="I154" s="2"/>
    </row>
    <row r="155" spans="1:9" x14ac:dyDescent="0.2">
      <c r="A155" s="30" t="s">
        <v>56</v>
      </c>
      <c r="B155" s="2" t="s">
        <v>57</v>
      </c>
      <c r="C155" s="2" t="s">
        <v>58</v>
      </c>
      <c r="D155" s="2" t="s">
        <v>13</v>
      </c>
      <c r="E155" s="2" t="s">
        <v>59</v>
      </c>
      <c r="F155" s="2" t="s">
        <v>60</v>
      </c>
      <c r="G155" s="2" t="s">
        <v>61</v>
      </c>
      <c r="H155" s="2" t="s">
        <v>62</v>
      </c>
      <c r="I155" s="2" t="s">
        <v>63</v>
      </c>
    </row>
    <row r="156" spans="1:9" x14ac:dyDescent="0.2">
      <c r="A156" s="30" t="s">
        <v>64</v>
      </c>
      <c r="B156" s="2">
        <v>0.99329999999999996</v>
      </c>
      <c r="C156" s="2">
        <v>0.78669999999999995</v>
      </c>
      <c r="D156" s="2">
        <v>0.20669999999999999</v>
      </c>
      <c r="E156" s="2">
        <v>7.4719999999999995E-2</v>
      </c>
      <c r="F156" s="2">
        <v>3</v>
      </c>
      <c r="G156" s="2">
        <v>3</v>
      </c>
      <c r="H156" s="2">
        <v>2.766</v>
      </c>
      <c r="I156" s="2">
        <v>16</v>
      </c>
    </row>
    <row r="157" spans="1:9" x14ac:dyDescent="0.2">
      <c r="A157" s="30" t="s">
        <v>65</v>
      </c>
      <c r="B157" s="2">
        <v>0.99329999999999996</v>
      </c>
      <c r="C157" s="2">
        <v>0.74329999999999996</v>
      </c>
      <c r="D157" s="2">
        <v>0.25</v>
      </c>
      <c r="E157" s="2">
        <v>7.4719999999999995E-2</v>
      </c>
      <c r="F157" s="2">
        <v>3</v>
      </c>
      <c r="G157" s="2">
        <v>3</v>
      </c>
      <c r="H157" s="2">
        <v>3.3460000000000001</v>
      </c>
      <c r="I157" s="2">
        <v>16</v>
      </c>
    </row>
    <row r="158" spans="1:9" x14ac:dyDescent="0.2">
      <c r="A158" s="30" t="s">
        <v>66</v>
      </c>
      <c r="B158" s="2">
        <v>0.99329999999999996</v>
      </c>
      <c r="C158" s="2">
        <v>1.08</v>
      </c>
      <c r="D158" s="2">
        <v>-8.6669999999999997E-2</v>
      </c>
      <c r="E158" s="2">
        <v>7.4719999999999995E-2</v>
      </c>
      <c r="F158" s="2">
        <v>3</v>
      </c>
      <c r="G158" s="2">
        <v>3</v>
      </c>
      <c r="H158" s="2">
        <v>1.1599999999999999</v>
      </c>
      <c r="I158" s="2">
        <v>16</v>
      </c>
    </row>
    <row r="159" spans="1:9" x14ac:dyDescent="0.2">
      <c r="A159" s="30" t="s">
        <v>67</v>
      </c>
      <c r="B159" s="2">
        <v>0.99329999999999996</v>
      </c>
      <c r="C159" s="2">
        <v>1.077</v>
      </c>
      <c r="D159" s="2">
        <v>-8.3330000000000001E-2</v>
      </c>
      <c r="E159" s="2">
        <v>7.4719999999999995E-2</v>
      </c>
      <c r="F159" s="2">
        <v>3</v>
      </c>
      <c r="G159" s="2">
        <v>3</v>
      </c>
      <c r="H159" s="2">
        <v>1.115</v>
      </c>
      <c r="I159" s="2">
        <v>16</v>
      </c>
    </row>
    <row r="160" spans="1:9" x14ac:dyDescent="0.2">
      <c r="A160" s="30" t="s">
        <v>68</v>
      </c>
      <c r="B160" s="2">
        <v>0.99329999999999996</v>
      </c>
      <c r="C160" s="2">
        <v>1.0669999999999999</v>
      </c>
      <c r="D160" s="2">
        <v>-7.3330000000000006E-2</v>
      </c>
      <c r="E160" s="2">
        <v>7.4719999999999995E-2</v>
      </c>
      <c r="F160" s="2">
        <v>3</v>
      </c>
      <c r="G160" s="2">
        <v>3</v>
      </c>
      <c r="H160" s="2">
        <v>0.98140000000000005</v>
      </c>
      <c r="I160" s="2">
        <v>16</v>
      </c>
    </row>
    <row r="161" spans="1:13" x14ac:dyDescent="0.2">
      <c r="A161" s="30" t="s">
        <v>69</v>
      </c>
      <c r="B161" s="2">
        <v>0.99329999999999996</v>
      </c>
      <c r="C161" s="2">
        <v>1.06</v>
      </c>
      <c r="D161" s="2">
        <v>-6.6669999999999993E-2</v>
      </c>
      <c r="E161" s="2">
        <v>7.4719999999999995E-2</v>
      </c>
      <c r="F161" s="2">
        <v>3</v>
      </c>
      <c r="G161" s="2">
        <v>3</v>
      </c>
      <c r="H161" s="2">
        <v>0.89219999999999999</v>
      </c>
      <c r="I161" s="2">
        <v>16</v>
      </c>
    </row>
    <row r="162" spans="1:13" x14ac:dyDescent="0.2">
      <c r="A162" s="30" t="s">
        <v>70</v>
      </c>
      <c r="B162" s="2">
        <v>0.99329999999999996</v>
      </c>
      <c r="C162" s="2">
        <v>0.9133</v>
      </c>
      <c r="D162" s="2">
        <v>0.08</v>
      </c>
      <c r="E162" s="2">
        <v>7.4719999999999995E-2</v>
      </c>
      <c r="F162" s="2">
        <v>3</v>
      </c>
      <c r="G162" s="2">
        <v>3</v>
      </c>
      <c r="H162" s="2">
        <v>1.071</v>
      </c>
      <c r="I162" s="2">
        <v>16</v>
      </c>
    </row>
    <row r="164" spans="1:13" x14ac:dyDescent="0.2">
      <c r="A164" s="28" t="s">
        <v>141</v>
      </c>
      <c r="B164" s="11"/>
      <c r="C164" s="11"/>
      <c r="D164" s="11"/>
      <c r="E164" s="11"/>
      <c r="F164" s="11"/>
      <c r="G164" s="11"/>
      <c r="H164" s="11"/>
      <c r="I164" s="11"/>
      <c r="J164" s="11"/>
      <c r="K164" s="11"/>
      <c r="L164" s="11"/>
      <c r="M164" s="11"/>
    </row>
    <row r="165" spans="1:13" x14ac:dyDescent="0.2">
      <c r="A165" s="3"/>
      <c r="B165" s="3"/>
      <c r="C165" s="3"/>
      <c r="D165" s="3"/>
      <c r="E165" s="3"/>
      <c r="F165" s="3"/>
      <c r="G165" s="3"/>
      <c r="H165" s="3"/>
      <c r="I165" s="3"/>
    </row>
    <row r="166" spans="1:13" x14ac:dyDescent="0.2">
      <c r="A166" s="30" t="s">
        <v>9</v>
      </c>
      <c r="B166" s="2">
        <v>1</v>
      </c>
      <c r="C166" s="2"/>
      <c r="D166" s="2"/>
      <c r="E166" s="2"/>
      <c r="F166" s="2"/>
      <c r="G166" s="2"/>
      <c r="H166" s="2"/>
      <c r="I166" s="2"/>
    </row>
    <row r="167" spans="1:13" x14ac:dyDescent="0.2">
      <c r="A167" s="30" t="s">
        <v>10</v>
      </c>
      <c r="B167" s="2">
        <v>7</v>
      </c>
      <c r="C167" s="2"/>
      <c r="D167" s="2"/>
      <c r="E167" s="2"/>
      <c r="F167" s="2"/>
      <c r="G167" s="2"/>
      <c r="H167" s="2"/>
      <c r="I167" s="2"/>
    </row>
    <row r="168" spans="1:13" x14ac:dyDescent="0.2">
      <c r="A168" s="30" t="s">
        <v>11</v>
      </c>
      <c r="B168" s="2">
        <v>0.05</v>
      </c>
      <c r="C168" s="2"/>
      <c r="D168" s="2"/>
      <c r="E168" s="2"/>
      <c r="F168" s="2"/>
      <c r="G168" s="2"/>
      <c r="H168" s="2"/>
      <c r="I168" s="2"/>
    </row>
    <row r="169" spans="1:13" x14ac:dyDescent="0.2">
      <c r="A169" s="30"/>
      <c r="B169" s="2"/>
      <c r="C169" s="2"/>
      <c r="D169" s="2"/>
      <c r="E169" s="2"/>
      <c r="F169" s="2"/>
      <c r="G169" s="2"/>
      <c r="H169" s="2"/>
      <c r="I169" s="2"/>
    </row>
    <row r="170" spans="1:13" x14ac:dyDescent="0.2">
      <c r="A170" s="30" t="s">
        <v>12</v>
      </c>
      <c r="B170" s="2" t="s">
        <v>13</v>
      </c>
      <c r="C170" s="2" t="s">
        <v>14</v>
      </c>
      <c r="D170" s="2" t="s">
        <v>15</v>
      </c>
      <c r="E170" s="2" t="s">
        <v>16</v>
      </c>
      <c r="F170" s="2" t="s">
        <v>17</v>
      </c>
      <c r="G170" s="2" t="s">
        <v>71</v>
      </c>
      <c r="H170" s="2"/>
      <c r="I170" s="2"/>
    </row>
    <row r="171" spans="1:13" x14ac:dyDescent="0.2">
      <c r="A171" s="30" t="s">
        <v>64</v>
      </c>
      <c r="B171" s="2">
        <v>0.12</v>
      </c>
      <c r="C171" s="2" t="s">
        <v>154</v>
      </c>
      <c r="D171" s="2" t="s">
        <v>21</v>
      </c>
      <c r="E171" s="2" t="s">
        <v>125</v>
      </c>
      <c r="F171" s="2">
        <v>1.9900000000000001E-2</v>
      </c>
      <c r="G171" s="2" t="s">
        <v>27</v>
      </c>
      <c r="H171" s="2" t="s">
        <v>5</v>
      </c>
      <c r="I171" s="2"/>
    </row>
    <row r="172" spans="1:13" x14ac:dyDescent="0.2">
      <c r="A172" s="30" t="s">
        <v>65</v>
      </c>
      <c r="B172" s="2">
        <v>0.17</v>
      </c>
      <c r="C172" s="2" t="s">
        <v>155</v>
      </c>
      <c r="D172" s="2" t="s">
        <v>21</v>
      </c>
      <c r="E172" s="2" t="s">
        <v>46</v>
      </c>
      <c r="F172" s="2">
        <v>2.0999999999999999E-3</v>
      </c>
      <c r="G172" s="2" t="s">
        <v>30</v>
      </c>
      <c r="H172" s="2" t="s">
        <v>6</v>
      </c>
      <c r="I172" s="2"/>
    </row>
    <row r="173" spans="1:13" x14ac:dyDescent="0.2">
      <c r="A173" s="30" t="s">
        <v>66</v>
      </c>
      <c r="B173" s="2">
        <v>-0.1033</v>
      </c>
      <c r="C173" s="2" t="s">
        <v>156</v>
      </c>
      <c r="D173" s="2" t="s">
        <v>21</v>
      </c>
      <c r="E173" s="2" t="s">
        <v>125</v>
      </c>
      <c r="F173" s="2">
        <v>4.0599999999999997E-2</v>
      </c>
      <c r="G173" s="2" t="s">
        <v>33</v>
      </c>
      <c r="H173" s="2" t="s">
        <v>2</v>
      </c>
      <c r="I173" s="2"/>
    </row>
    <row r="174" spans="1:13" x14ac:dyDescent="0.2">
      <c r="A174" s="30" t="s">
        <v>67</v>
      </c>
      <c r="B174" s="2">
        <v>-0.08</v>
      </c>
      <c r="C174" s="2" t="s">
        <v>157</v>
      </c>
      <c r="D174" s="2" t="s">
        <v>36</v>
      </c>
      <c r="E174" s="2" t="s">
        <v>37</v>
      </c>
      <c r="F174" s="2">
        <v>0.10390000000000001</v>
      </c>
      <c r="G174" s="2" t="s">
        <v>38</v>
      </c>
      <c r="H174" s="2" t="s">
        <v>3</v>
      </c>
      <c r="I174" s="2"/>
    </row>
    <row r="175" spans="1:13" x14ac:dyDescent="0.2">
      <c r="A175" s="30" t="s">
        <v>68</v>
      </c>
      <c r="B175" s="2">
        <v>-8.3330000000000001E-2</v>
      </c>
      <c r="C175" s="2" t="s">
        <v>158</v>
      </c>
      <c r="D175" s="2" t="s">
        <v>36</v>
      </c>
      <c r="E175" s="2" t="s">
        <v>37</v>
      </c>
      <c r="F175" s="2">
        <v>9.1399999999999995E-2</v>
      </c>
      <c r="G175" s="2" t="s">
        <v>40</v>
      </c>
      <c r="H175" s="2" t="s">
        <v>4</v>
      </c>
      <c r="I175" s="2"/>
    </row>
    <row r="176" spans="1:13" x14ac:dyDescent="0.2">
      <c r="A176" s="30" t="s">
        <v>69</v>
      </c>
      <c r="B176" s="2">
        <v>-0.03</v>
      </c>
      <c r="C176" s="2" t="s">
        <v>159</v>
      </c>
      <c r="D176" s="2" t="s">
        <v>36</v>
      </c>
      <c r="E176" s="2" t="s">
        <v>37</v>
      </c>
      <c r="F176" s="2">
        <v>0.52710000000000001</v>
      </c>
      <c r="G176" s="2" t="s">
        <v>43</v>
      </c>
      <c r="H176" s="2" t="s">
        <v>7</v>
      </c>
      <c r="I176" s="2"/>
    </row>
    <row r="177" spans="1:13" x14ac:dyDescent="0.2">
      <c r="A177" s="30" t="s">
        <v>70</v>
      </c>
      <c r="B177" s="2">
        <v>2.333E-2</v>
      </c>
      <c r="C177" s="2" t="s">
        <v>160</v>
      </c>
      <c r="D177" s="2" t="s">
        <v>36</v>
      </c>
      <c r="E177" s="2" t="s">
        <v>37</v>
      </c>
      <c r="F177" s="2">
        <v>0.62190000000000001</v>
      </c>
      <c r="G177" s="2" t="s">
        <v>47</v>
      </c>
      <c r="H177" s="2" t="s">
        <v>8</v>
      </c>
      <c r="I177" s="2"/>
    </row>
    <row r="178" spans="1:13" x14ac:dyDescent="0.2">
      <c r="A178" s="30"/>
      <c r="B178" s="2"/>
      <c r="C178" s="2"/>
      <c r="D178" s="2"/>
      <c r="E178" s="2"/>
      <c r="F178" s="2"/>
      <c r="G178" s="2"/>
      <c r="H178" s="2"/>
      <c r="I178" s="2"/>
    </row>
    <row r="179" spans="1:13" x14ac:dyDescent="0.2">
      <c r="A179" s="30" t="s">
        <v>56</v>
      </c>
      <c r="B179" s="2" t="s">
        <v>57</v>
      </c>
      <c r="C179" s="2" t="s">
        <v>58</v>
      </c>
      <c r="D179" s="2" t="s">
        <v>13</v>
      </c>
      <c r="E179" s="2" t="s">
        <v>59</v>
      </c>
      <c r="F179" s="2" t="s">
        <v>60</v>
      </c>
      <c r="G179" s="2" t="s">
        <v>61</v>
      </c>
      <c r="H179" s="2" t="s">
        <v>62</v>
      </c>
      <c r="I179" s="2" t="s">
        <v>63</v>
      </c>
    </row>
    <row r="180" spans="1:13" x14ac:dyDescent="0.2">
      <c r="A180" s="30" t="s">
        <v>64</v>
      </c>
      <c r="B180" s="2">
        <v>1.0029999999999999</v>
      </c>
      <c r="C180" s="2">
        <v>0.88329999999999997</v>
      </c>
      <c r="D180" s="2">
        <v>0.12</v>
      </c>
      <c r="E180" s="2">
        <v>4.6399999999999997E-2</v>
      </c>
      <c r="F180" s="2">
        <v>3</v>
      </c>
      <c r="G180" s="2">
        <v>3</v>
      </c>
      <c r="H180" s="2">
        <v>2.5859999999999999</v>
      </c>
      <c r="I180" s="2">
        <v>16</v>
      </c>
    </row>
    <row r="181" spans="1:13" x14ac:dyDescent="0.2">
      <c r="A181" s="30" t="s">
        <v>65</v>
      </c>
      <c r="B181" s="2">
        <v>1.0029999999999999</v>
      </c>
      <c r="C181" s="2">
        <v>0.83330000000000004</v>
      </c>
      <c r="D181" s="2">
        <v>0.17</v>
      </c>
      <c r="E181" s="2">
        <v>4.6399999999999997E-2</v>
      </c>
      <c r="F181" s="2">
        <v>3</v>
      </c>
      <c r="G181" s="2">
        <v>3</v>
      </c>
      <c r="H181" s="2">
        <v>3.6640000000000001</v>
      </c>
      <c r="I181" s="2">
        <v>16</v>
      </c>
    </row>
    <row r="182" spans="1:13" x14ac:dyDescent="0.2">
      <c r="A182" s="30" t="s">
        <v>66</v>
      </c>
      <c r="B182" s="2">
        <v>1.0029999999999999</v>
      </c>
      <c r="C182" s="2">
        <v>1.107</v>
      </c>
      <c r="D182" s="2">
        <v>-0.1033</v>
      </c>
      <c r="E182" s="2">
        <v>4.6399999999999997E-2</v>
      </c>
      <c r="F182" s="2">
        <v>3</v>
      </c>
      <c r="G182" s="2">
        <v>3</v>
      </c>
      <c r="H182" s="2">
        <v>2.2269999999999999</v>
      </c>
      <c r="I182" s="2">
        <v>16</v>
      </c>
    </row>
    <row r="183" spans="1:13" x14ac:dyDescent="0.2">
      <c r="A183" s="30" t="s">
        <v>67</v>
      </c>
      <c r="B183" s="2">
        <v>1.0029999999999999</v>
      </c>
      <c r="C183" s="2">
        <v>1.083</v>
      </c>
      <c r="D183" s="2">
        <v>-0.08</v>
      </c>
      <c r="E183" s="2">
        <v>4.6399999999999997E-2</v>
      </c>
      <c r="F183" s="2">
        <v>3</v>
      </c>
      <c r="G183" s="2">
        <v>3</v>
      </c>
      <c r="H183" s="2">
        <v>1.724</v>
      </c>
      <c r="I183" s="2">
        <v>16</v>
      </c>
    </row>
    <row r="184" spans="1:13" x14ac:dyDescent="0.2">
      <c r="A184" s="30" t="s">
        <v>68</v>
      </c>
      <c r="B184" s="2">
        <v>1.0029999999999999</v>
      </c>
      <c r="C184" s="2">
        <v>1.087</v>
      </c>
      <c r="D184" s="2">
        <v>-8.3330000000000001E-2</v>
      </c>
      <c r="E184" s="2">
        <v>4.6399999999999997E-2</v>
      </c>
      <c r="F184" s="2">
        <v>3</v>
      </c>
      <c r="G184" s="2">
        <v>3</v>
      </c>
      <c r="H184" s="2">
        <v>1.796</v>
      </c>
      <c r="I184" s="2">
        <v>16</v>
      </c>
    </row>
    <row r="185" spans="1:13" x14ac:dyDescent="0.2">
      <c r="A185" s="30" t="s">
        <v>69</v>
      </c>
      <c r="B185" s="2">
        <v>1.0029999999999999</v>
      </c>
      <c r="C185" s="2">
        <v>1.0329999999999999</v>
      </c>
      <c r="D185" s="2">
        <v>-0.03</v>
      </c>
      <c r="E185" s="2">
        <v>4.6399999999999997E-2</v>
      </c>
      <c r="F185" s="2">
        <v>3</v>
      </c>
      <c r="G185" s="2">
        <v>3</v>
      </c>
      <c r="H185" s="2">
        <v>0.64659999999999995</v>
      </c>
      <c r="I185" s="2">
        <v>16</v>
      </c>
    </row>
    <row r="186" spans="1:13" x14ac:dyDescent="0.2">
      <c r="A186" s="30" t="s">
        <v>70</v>
      </c>
      <c r="B186" s="2">
        <v>1.0029999999999999</v>
      </c>
      <c r="C186" s="2">
        <v>0.98</v>
      </c>
      <c r="D186" s="2">
        <v>2.333E-2</v>
      </c>
      <c r="E186" s="2">
        <v>4.6399999999999997E-2</v>
      </c>
      <c r="F186" s="2">
        <v>3</v>
      </c>
      <c r="G186" s="2">
        <v>3</v>
      </c>
      <c r="H186" s="2">
        <v>0.50290000000000001</v>
      </c>
      <c r="I186" s="2">
        <v>16</v>
      </c>
    </row>
    <row r="188" spans="1:13" x14ac:dyDescent="0.2">
      <c r="A188" s="28" t="s">
        <v>142</v>
      </c>
      <c r="B188" s="11"/>
      <c r="C188" s="11"/>
      <c r="D188" s="11"/>
      <c r="E188" s="11"/>
      <c r="F188" s="11"/>
      <c r="G188" s="11"/>
      <c r="H188" s="11"/>
      <c r="I188" s="11"/>
      <c r="J188" s="11"/>
      <c r="K188" s="11"/>
      <c r="L188" s="11"/>
      <c r="M188" s="11"/>
    </row>
    <row r="189" spans="1:13" x14ac:dyDescent="0.2">
      <c r="A189" s="3"/>
      <c r="B189" s="3"/>
      <c r="C189" s="3"/>
      <c r="D189" s="3"/>
      <c r="E189" s="3"/>
      <c r="F189" s="3"/>
      <c r="G189" s="3"/>
      <c r="H189" s="3"/>
      <c r="I189" s="3"/>
    </row>
    <row r="190" spans="1:13" x14ac:dyDescent="0.2">
      <c r="A190" s="30" t="s">
        <v>9</v>
      </c>
      <c r="B190" s="2">
        <v>1</v>
      </c>
      <c r="C190" s="2"/>
      <c r="D190" s="2"/>
      <c r="E190" s="2"/>
      <c r="F190" s="2"/>
      <c r="G190" s="2"/>
      <c r="H190" s="2"/>
      <c r="I190" s="2"/>
    </row>
    <row r="191" spans="1:13" x14ac:dyDescent="0.2">
      <c r="A191" s="30" t="s">
        <v>10</v>
      </c>
      <c r="B191" s="2">
        <v>7</v>
      </c>
      <c r="C191" s="2"/>
      <c r="D191" s="2"/>
      <c r="E191" s="2"/>
      <c r="F191" s="2"/>
      <c r="G191" s="2"/>
      <c r="H191" s="2"/>
      <c r="I191" s="2"/>
    </row>
    <row r="192" spans="1:13" x14ac:dyDescent="0.2">
      <c r="A192" s="30" t="s">
        <v>11</v>
      </c>
      <c r="B192" s="2">
        <v>0.05</v>
      </c>
      <c r="C192" s="2"/>
      <c r="D192" s="2"/>
      <c r="E192" s="2"/>
      <c r="F192" s="2"/>
      <c r="G192" s="2"/>
      <c r="H192" s="2"/>
      <c r="I192" s="2"/>
    </row>
    <row r="193" spans="1:9" x14ac:dyDescent="0.2">
      <c r="A193" s="30"/>
      <c r="B193" s="2"/>
      <c r="C193" s="2"/>
      <c r="D193" s="2"/>
      <c r="E193" s="2"/>
      <c r="F193" s="2"/>
      <c r="G193" s="2"/>
      <c r="H193" s="2"/>
      <c r="I193" s="2"/>
    </row>
    <row r="194" spans="1:9" x14ac:dyDescent="0.2">
      <c r="A194" s="30" t="s">
        <v>12</v>
      </c>
      <c r="B194" s="2" t="s">
        <v>13</v>
      </c>
      <c r="C194" s="2" t="s">
        <v>14</v>
      </c>
      <c r="D194" s="2" t="s">
        <v>15</v>
      </c>
      <c r="E194" s="2" t="s">
        <v>16</v>
      </c>
      <c r="F194" s="2" t="s">
        <v>17</v>
      </c>
      <c r="G194" s="2" t="s">
        <v>71</v>
      </c>
      <c r="H194" s="2"/>
      <c r="I194" s="2"/>
    </row>
    <row r="195" spans="1:9" x14ac:dyDescent="0.2">
      <c r="A195" s="30" t="s">
        <v>64</v>
      </c>
      <c r="B195" s="2">
        <v>0.19670000000000001</v>
      </c>
      <c r="C195" s="2" t="s">
        <v>161</v>
      </c>
      <c r="D195" s="2" t="s">
        <v>21</v>
      </c>
      <c r="E195" s="2" t="s">
        <v>46</v>
      </c>
      <c r="F195" s="2">
        <v>5.8999999999999999E-3</v>
      </c>
      <c r="G195" s="2" t="s">
        <v>27</v>
      </c>
      <c r="H195" s="2" t="s">
        <v>5</v>
      </c>
      <c r="I195" s="2"/>
    </row>
    <row r="196" spans="1:9" x14ac:dyDescent="0.2">
      <c r="A196" s="30" t="s">
        <v>65</v>
      </c>
      <c r="B196" s="2">
        <v>0.23330000000000001</v>
      </c>
      <c r="C196" s="2" t="s">
        <v>162</v>
      </c>
      <c r="D196" s="2" t="s">
        <v>21</v>
      </c>
      <c r="E196" s="2" t="s">
        <v>46</v>
      </c>
      <c r="F196" s="2">
        <v>1.6999999999999999E-3</v>
      </c>
      <c r="G196" s="2" t="s">
        <v>30</v>
      </c>
      <c r="H196" s="2" t="s">
        <v>6</v>
      </c>
      <c r="I196" s="2"/>
    </row>
    <row r="197" spans="1:9" x14ac:dyDescent="0.2">
      <c r="A197" s="30" t="s">
        <v>66</v>
      </c>
      <c r="B197" s="2">
        <v>-5.6669999999999998E-2</v>
      </c>
      <c r="C197" s="2" t="s">
        <v>163</v>
      </c>
      <c r="D197" s="2" t="s">
        <v>36</v>
      </c>
      <c r="E197" s="2" t="s">
        <v>37</v>
      </c>
      <c r="F197" s="2">
        <v>0.37430000000000002</v>
      </c>
      <c r="G197" s="2" t="s">
        <v>33</v>
      </c>
      <c r="H197" s="2" t="s">
        <v>2</v>
      </c>
      <c r="I197" s="2"/>
    </row>
    <row r="198" spans="1:9" x14ac:dyDescent="0.2">
      <c r="A198" s="30" t="s">
        <v>67</v>
      </c>
      <c r="B198" s="2">
        <v>-0.06</v>
      </c>
      <c r="C198" s="2" t="s">
        <v>164</v>
      </c>
      <c r="D198" s="2" t="s">
        <v>36</v>
      </c>
      <c r="E198" s="2" t="s">
        <v>37</v>
      </c>
      <c r="F198" s="2">
        <v>0.34760000000000002</v>
      </c>
      <c r="G198" s="2" t="s">
        <v>38</v>
      </c>
      <c r="H198" s="2" t="s">
        <v>3</v>
      </c>
      <c r="I198" s="2"/>
    </row>
    <row r="199" spans="1:9" x14ac:dyDescent="0.2">
      <c r="A199" s="30" t="s">
        <v>68</v>
      </c>
      <c r="B199" s="2">
        <v>-6.3329999999999997E-2</v>
      </c>
      <c r="C199" s="2" t="s">
        <v>165</v>
      </c>
      <c r="D199" s="2" t="s">
        <v>36</v>
      </c>
      <c r="E199" s="2" t="s">
        <v>37</v>
      </c>
      <c r="F199" s="2">
        <v>0.32219999999999999</v>
      </c>
      <c r="G199" s="2" t="s">
        <v>40</v>
      </c>
      <c r="H199" s="2" t="s">
        <v>4</v>
      </c>
      <c r="I199" s="2"/>
    </row>
    <row r="200" spans="1:9" x14ac:dyDescent="0.2">
      <c r="A200" s="30" t="s">
        <v>69</v>
      </c>
      <c r="B200" s="2">
        <v>-4.333E-2</v>
      </c>
      <c r="C200" s="2" t="s">
        <v>166</v>
      </c>
      <c r="D200" s="2" t="s">
        <v>36</v>
      </c>
      <c r="E200" s="2" t="s">
        <v>37</v>
      </c>
      <c r="F200" s="2">
        <v>0.49469999999999997</v>
      </c>
      <c r="G200" s="2" t="s">
        <v>43</v>
      </c>
      <c r="H200" s="2" t="s">
        <v>7</v>
      </c>
      <c r="I200" s="2"/>
    </row>
    <row r="201" spans="1:9" x14ac:dyDescent="0.2">
      <c r="A201" s="30" t="s">
        <v>70</v>
      </c>
      <c r="B201" s="2">
        <v>7.6670000000000002E-2</v>
      </c>
      <c r="C201" s="2" t="s">
        <v>167</v>
      </c>
      <c r="D201" s="2" t="s">
        <v>36</v>
      </c>
      <c r="E201" s="2" t="s">
        <v>37</v>
      </c>
      <c r="F201" s="2">
        <v>0.2341</v>
      </c>
      <c r="G201" s="2" t="s">
        <v>47</v>
      </c>
      <c r="H201" s="2" t="s">
        <v>8</v>
      </c>
      <c r="I201" s="2"/>
    </row>
    <row r="202" spans="1:9" x14ac:dyDescent="0.2">
      <c r="A202" s="30"/>
      <c r="B202" s="2"/>
      <c r="C202" s="2"/>
      <c r="D202" s="2"/>
      <c r="E202" s="2"/>
      <c r="F202" s="2"/>
      <c r="G202" s="2"/>
      <c r="H202" s="2"/>
      <c r="I202" s="2"/>
    </row>
    <row r="203" spans="1:9" x14ac:dyDescent="0.2">
      <c r="A203" s="30" t="s">
        <v>56</v>
      </c>
      <c r="B203" s="2" t="s">
        <v>57</v>
      </c>
      <c r="C203" s="2" t="s">
        <v>58</v>
      </c>
      <c r="D203" s="2" t="s">
        <v>13</v>
      </c>
      <c r="E203" s="2" t="s">
        <v>59</v>
      </c>
      <c r="F203" s="2" t="s">
        <v>60</v>
      </c>
      <c r="G203" s="2" t="s">
        <v>61</v>
      </c>
      <c r="H203" s="2" t="s">
        <v>62</v>
      </c>
      <c r="I203" s="2" t="s">
        <v>63</v>
      </c>
    </row>
    <row r="204" spans="1:9" x14ac:dyDescent="0.2">
      <c r="A204" s="30" t="s">
        <v>64</v>
      </c>
      <c r="B204" s="2">
        <v>1.0069999999999999</v>
      </c>
      <c r="C204" s="2">
        <v>0.81</v>
      </c>
      <c r="D204" s="2">
        <v>0.19670000000000001</v>
      </c>
      <c r="E204" s="2">
        <v>6.2E-2</v>
      </c>
      <c r="F204" s="2">
        <v>3</v>
      </c>
      <c r="G204" s="2">
        <v>3</v>
      </c>
      <c r="H204" s="2">
        <v>3.1720000000000002</v>
      </c>
      <c r="I204" s="2">
        <v>16</v>
      </c>
    </row>
    <row r="205" spans="1:9" x14ac:dyDescent="0.2">
      <c r="A205" s="30" t="s">
        <v>65</v>
      </c>
      <c r="B205" s="2">
        <v>1.0069999999999999</v>
      </c>
      <c r="C205" s="2">
        <v>0.77329999999999999</v>
      </c>
      <c r="D205" s="2">
        <v>0.23330000000000001</v>
      </c>
      <c r="E205" s="2">
        <v>6.2E-2</v>
      </c>
      <c r="F205" s="2">
        <v>3</v>
      </c>
      <c r="G205" s="2">
        <v>3</v>
      </c>
      <c r="H205" s="2">
        <v>3.7629999999999999</v>
      </c>
      <c r="I205" s="2">
        <v>16</v>
      </c>
    </row>
    <row r="206" spans="1:9" x14ac:dyDescent="0.2">
      <c r="A206" s="30" t="s">
        <v>66</v>
      </c>
      <c r="B206" s="2">
        <v>1.0069999999999999</v>
      </c>
      <c r="C206" s="2">
        <v>1.0629999999999999</v>
      </c>
      <c r="D206" s="2">
        <v>-5.6669999999999998E-2</v>
      </c>
      <c r="E206" s="2">
        <v>6.2E-2</v>
      </c>
      <c r="F206" s="2">
        <v>3</v>
      </c>
      <c r="G206" s="2">
        <v>3</v>
      </c>
      <c r="H206" s="2">
        <v>0.91390000000000005</v>
      </c>
      <c r="I206" s="2">
        <v>16</v>
      </c>
    </row>
    <row r="207" spans="1:9" x14ac:dyDescent="0.2">
      <c r="A207" s="30" t="s">
        <v>67</v>
      </c>
      <c r="B207" s="2">
        <v>1.0069999999999999</v>
      </c>
      <c r="C207" s="2">
        <v>1.0669999999999999</v>
      </c>
      <c r="D207" s="2">
        <v>-0.06</v>
      </c>
      <c r="E207" s="2">
        <v>6.2E-2</v>
      </c>
      <c r="F207" s="2">
        <v>3</v>
      </c>
      <c r="G207" s="2">
        <v>3</v>
      </c>
      <c r="H207" s="2">
        <v>0.9677</v>
      </c>
      <c r="I207" s="2">
        <v>16</v>
      </c>
    </row>
    <row r="208" spans="1:9" x14ac:dyDescent="0.2">
      <c r="A208" s="30" t="s">
        <v>68</v>
      </c>
      <c r="B208" s="2">
        <v>1.0069999999999999</v>
      </c>
      <c r="C208" s="2">
        <v>1.07</v>
      </c>
      <c r="D208" s="2">
        <v>-6.3329999999999997E-2</v>
      </c>
      <c r="E208" s="2">
        <v>6.2E-2</v>
      </c>
      <c r="F208" s="2">
        <v>3</v>
      </c>
      <c r="G208" s="2">
        <v>3</v>
      </c>
      <c r="H208" s="2">
        <v>1.0209999999999999</v>
      </c>
      <c r="I208" s="2">
        <v>16</v>
      </c>
    </row>
    <row r="209" spans="1:13" x14ac:dyDescent="0.2">
      <c r="A209" s="30" t="s">
        <v>69</v>
      </c>
      <c r="B209" s="2">
        <v>1.0069999999999999</v>
      </c>
      <c r="C209" s="2">
        <v>1.05</v>
      </c>
      <c r="D209" s="2">
        <v>-4.333E-2</v>
      </c>
      <c r="E209" s="2">
        <v>6.2E-2</v>
      </c>
      <c r="F209" s="2">
        <v>3</v>
      </c>
      <c r="G209" s="2">
        <v>3</v>
      </c>
      <c r="H209" s="2">
        <v>0.69889999999999997</v>
      </c>
      <c r="I209" s="2">
        <v>16</v>
      </c>
    </row>
    <row r="210" spans="1:13" x14ac:dyDescent="0.2">
      <c r="A210" s="30" t="s">
        <v>70</v>
      </c>
      <c r="B210" s="2">
        <v>1.0069999999999999</v>
      </c>
      <c r="C210" s="2">
        <v>0.93</v>
      </c>
      <c r="D210" s="2">
        <v>7.6670000000000002E-2</v>
      </c>
      <c r="E210" s="2">
        <v>6.2E-2</v>
      </c>
      <c r="F210" s="2">
        <v>3</v>
      </c>
      <c r="G210" s="2">
        <v>3</v>
      </c>
      <c r="H210" s="2">
        <v>1.236</v>
      </c>
      <c r="I210" s="2">
        <v>16</v>
      </c>
    </row>
    <row r="212" spans="1:13" x14ac:dyDescent="0.2">
      <c r="A212" s="28" t="s">
        <v>143</v>
      </c>
      <c r="B212" s="11"/>
      <c r="C212" s="11"/>
      <c r="D212" s="11"/>
      <c r="E212" s="11"/>
      <c r="F212" s="11"/>
      <c r="G212" s="11"/>
      <c r="H212" s="11"/>
      <c r="I212" s="11"/>
      <c r="J212" s="11"/>
      <c r="K212" s="11"/>
      <c r="L212" s="11"/>
      <c r="M212" s="11"/>
    </row>
    <row r="213" spans="1:13" x14ac:dyDescent="0.2">
      <c r="A213" s="3"/>
      <c r="B213" s="3"/>
      <c r="C213" s="3"/>
      <c r="D213" s="3"/>
      <c r="E213" s="3"/>
      <c r="F213" s="3"/>
      <c r="G213" s="3"/>
      <c r="H213" s="3"/>
      <c r="I213" s="3"/>
    </row>
    <row r="214" spans="1:13" x14ac:dyDescent="0.2">
      <c r="A214" s="30" t="s">
        <v>9</v>
      </c>
      <c r="B214" s="2">
        <v>1</v>
      </c>
      <c r="C214" s="2"/>
      <c r="D214" s="2"/>
      <c r="E214" s="2"/>
      <c r="F214" s="2"/>
      <c r="G214" s="2"/>
      <c r="H214" s="2"/>
      <c r="I214" s="2"/>
    </row>
    <row r="215" spans="1:13" x14ac:dyDescent="0.2">
      <c r="A215" s="30" t="s">
        <v>10</v>
      </c>
      <c r="B215" s="2">
        <v>7</v>
      </c>
      <c r="C215" s="2"/>
      <c r="D215" s="2"/>
      <c r="E215" s="2"/>
      <c r="F215" s="2"/>
      <c r="G215" s="2"/>
      <c r="H215" s="2"/>
      <c r="I215" s="2"/>
    </row>
    <row r="216" spans="1:13" x14ac:dyDescent="0.2">
      <c r="A216" s="30" t="s">
        <v>11</v>
      </c>
      <c r="B216" s="2">
        <v>0.05</v>
      </c>
      <c r="C216" s="2"/>
      <c r="D216" s="2"/>
      <c r="E216" s="2"/>
      <c r="F216" s="2"/>
      <c r="G216" s="2"/>
      <c r="H216" s="2"/>
      <c r="I216" s="2"/>
    </row>
    <row r="217" spans="1:13" x14ac:dyDescent="0.2">
      <c r="A217" s="30"/>
      <c r="B217" s="2"/>
      <c r="C217" s="2"/>
      <c r="D217" s="2"/>
      <c r="E217" s="2"/>
      <c r="F217" s="2"/>
      <c r="G217" s="2"/>
      <c r="H217" s="2"/>
      <c r="I217" s="2"/>
    </row>
    <row r="218" spans="1:13" x14ac:dyDescent="0.2">
      <c r="A218" s="30" t="s">
        <v>12</v>
      </c>
      <c r="B218" s="2" t="s">
        <v>13</v>
      </c>
      <c r="C218" s="2" t="s">
        <v>14</v>
      </c>
      <c r="D218" s="2" t="s">
        <v>15</v>
      </c>
      <c r="E218" s="2" t="s">
        <v>16</v>
      </c>
      <c r="F218" s="2" t="s">
        <v>17</v>
      </c>
      <c r="G218" s="2" t="s">
        <v>71</v>
      </c>
      <c r="H218" s="2"/>
      <c r="I218" s="2"/>
    </row>
    <row r="219" spans="1:13" x14ac:dyDescent="0.2">
      <c r="A219" s="30" t="s">
        <v>64</v>
      </c>
      <c r="B219" s="2">
        <v>0.12670000000000001</v>
      </c>
      <c r="C219" s="2" t="s">
        <v>168</v>
      </c>
      <c r="D219" s="2" t="s">
        <v>21</v>
      </c>
      <c r="E219" s="2" t="s">
        <v>46</v>
      </c>
      <c r="F219" s="2">
        <v>2.3999999999999998E-3</v>
      </c>
      <c r="G219" s="2" t="s">
        <v>27</v>
      </c>
      <c r="H219" s="2" t="s">
        <v>5</v>
      </c>
      <c r="I219" s="2"/>
    </row>
    <row r="220" spans="1:13" x14ac:dyDescent="0.2">
      <c r="A220" s="30" t="s">
        <v>65</v>
      </c>
      <c r="B220" s="2">
        <v>0.16</v>
      </c>
      <c r="C220" s="2" t="s">
        <v>169</v>
      </c>
      <c r="D220" s="2" t="s">
        <v>21</v>
      </c>
      <c r="E220" s="2" t="s">
        <v>132</v>
      </c>
      <c r="F220" s="2">
        <v>2.9999999999999997E-4</v>
      </c>
      <c r="G220" s="2" t="s">
        <v>30</v>
      </c>
      <c r="H220" s="2" t="s">
        <v>6</v>
      </c>
      <c r="I220" s="2"/>
    </row>
    <row r="221" spans="1:13" x14ac:dyDescent="0.2">
      <c r="A221" s="30" t="s">
        <v>66</v>
      </c>
      <c r="B221" s="2">
        <v>-1.333E-2</v>
      </c>
      <c r="C221" s="2" t="s">
        <v>170</v>
      </c>
      <c r="D221" s="2" t="s">
        <v>36</v>
      </c>
      <c r="E221" s="2" t="s">
        <v>37</v>
      </c>
      <c r="F221" s="2">
        <v>0.70950000000000002</v>
      </c>
      <c r="G221" s="2" t="s">
        <v>33</v>
      </c>
      <c r="H221" s="2" t="s">
        <v>2</v>
      </c>
      <c r="I221" s="2"/>
    </row>
    <row r="222" spans="1:13" x14ac:dyDescent="0.2">
      <c r="A222" s="30" t="s">
        <v>67</v>
      </c>
      <c r="B222" s="2">
        <v>-0.01</v>
      </c>
      <c r="C222" s="2" t="s">
        <v>171</v>
      </c>
      <c r="D222" s="2" t="s">
        <v>36</v>
      </c>
      <c r="E222" s="2" t="s">
        <v>37</v>
      </c>
      <c r="F222" s="2">
        <v>0.77969999999999995</v>
      </c>
      <c r="G222" s="2" t="s">
        <v>38</v>
      </c>
      <c r="H222" s="2" t="s">
        <v>3</v>
      </c>
      <c r="I222" s="2"/>
    </row>
    <row r="223" spans="1:13" x14ac:dyDescent="0.2">
      <c r="A223" s="30" t="s">
        <v>68</v>
      </c>
      <c r="B223" s="2">
        <v>-1.333E-2</v>
      </c>
      <c r="C223" s="2" t="s">
        <v>170</v>
      </c>
      <c r="D223" s="2" t="s">
        <v>36</v>
      </c>
      <c r="E223" s="2" t="s">
        <v>37</v>
      </c>
      <c r="F223" s="2">
        <v>0.70950000000000002</v>
      </c>
      <c r="G223" s="2" t="s">
        <v>40</v>
      </c>
      <c r="H223" s="2" t="s">
        <v>4</v>
      </c>
      <c r="I223" s="2"/>
    </row>
    <row r="224" spans="1:13" x14ac:dyDescent="0.2">
      <c r="A224" s="30" t="s">
        <v>69</v>
      </c>
      <c r="B224" s="2">
        <v>0.03</v>
      </c>
      <c r="C224" s="2" t="s">
        <v>172</v>
      </c>
      <c r="D224" s="2" t="s">
        <v>36</v>
      </c>
      <c r="E224" s="2" t="s">
        <v>37</v>
      </c>
      <c r="F224" s="2">
        <v>0.40610000000000002</v>
      </c>
      <c r="G224" s="2" t="s">
        <v>43</v>
      </c>
      <c r="H224" s="2" t="s">
        <v>7</v>
      </c>
      <c r="I224" s="2"/>
    </row>
    <row r="225" spans="1:13" x14ac:dyDescent="0.2">
      <c r="A225" s="30" t="s">
        <v>70</v>
      </c>
      <c r="B225" s="2">
        <v>2.333E-2</v>
      </c>
      <c r="C225" s="2" t="s">
        <v>173</v>
      </c>
      <c r="D225" s="2" t="s">
        <v>36</v>
      </c>
      <c r="E225" s="2" t="s">
        <v>37</v>
      </c>
      <c r="F225" s="2">
        <v>0.51639999999999997</v>
      </c>
      <c r="G225" s="2" t="s">
        <v>47</v>
      </c>
      <c r="H225" s="2" t="s">
        <v>8</v>
      </c>
      <c r="I225" s="2"/>
    </row>
    <row r="226" spans="1:13" x14ac:dyDescent="0.2">
      <c r="A226" s="30"/>
      <c r="B226" s="2"/>
      <c r="C226" s="2"/>
      <c r="D226" s="2"/>
      <c r="E226" s="2"/>
      <c r="F226" s="2"/>
      <c r="G226" s="2"/>
      <c r="H226" s="2"/>
      <c r="I226" s="2"/>
    </row>
    <row r="227" spans="1:13" x14ac:dyDescent="0.2">
      <c r="A227" s="30" t="s">
        <v>56</v>
      </c>
      <c r="B227" s="2" t="s">
        <v>57</v>
      </c>
      <c r="C227" s="2" t="s">
        <v>58</v>
      </c>
      <c r="D227" s="2" t="s">
        <v>13</v>
      </c>
      <c r="E227" s="2" t="s">
        <v>59</v>
      </c>
      <c r="F227" s="2" t="s">
        <v>60</v>
      </c>
      <c r="G227" s="2" t="s">
        <v>61</v>
      </c>
      <c r="H227" s="2" t="s">
        <v>62</v>
      </c>
      <c r="I227" s="2" t="s">
        <v>63</v>
      </c>
    </row>
    <row r="228" spans="1:13" x14ac:dyDescent="0.2">
      <c r="A228" s="30" t="s">
        <v>64</v>
      </c>
      <c r="B228" s="2">
        <v>1.0229999999999999</v>
      </c>
      <c r="C228" s="2">
        <v>0.89670000000000005</v>
      </c>
      <c r="D228" s="2">
        <v>0.12670000000000001</v>
      </c>
      <c r="E228" s="2">
        <v>3.5159999999999997E-2</v>
      </c>
      <c r="F228" s="2">
        <v>3</v>
      </c>
      <c r="G228" s="2">
        <v>3</v>
      </c>
      <c r="H228" s="2">
        <v>3.6030000000000002</v>
      </c>
      <c r="I228" s="2">
        <v>16</v>
      </c>
    </row>
    <row r="229" spans="1:13" x14ac:dyDescent="0.2">
      <c r="A229" s="30" t="s">
        <v>65</v>
      </c>
      <c r="B229" s="2">
        <v>1.0229999999999999</v>
      </c>
      <c r="C229" s="2">
        <v>0.86329999999999996</v>
      </c>
      <c r="D229" s="2">
        <v>0.16</v>
      </c>
      <c r="E229" s="2">
        <v>3.5159999999999997E-2</v>
      </c>
      <c r="F229" s="2">
        <v>3</v>
      </c>
      <c r="G229" s="2">
        <v>3</v>
      </c>
      <c r="H229" s="2">
        <v>4.5510000000000002</v>
      </c>
      <c r="I229" s="2">
        <v>16</v>
      </c>
    </row>
    <row r="230" spans="1:13" x14ac:dyDescent="0.2">
      <c r="A230" s="30" t="s">
        <v>66</v>
      </c>
      <c r="B230" s="2">
        <v>1.0229999999999999</v>
      </c>
      <c r="C230" s="2">
        <v>1.0369999999999999</v>
      </c>
      <c r="D230" s="2">
        <v>-1.333E-2</v>
      </c>
      <c r="E230" s="2">
        <v>3.5159999999999997E-2</v>
      </c>
      <c r="F230" s="2">
        <v>3</v>
      </c>
      <c r="G230" s="2">
        <v>3</v>
      </c>
      <c r="H230" s="2">
        <v>0.37919999999999998</v>
      </c>
      <c r="I230" s="2">
        <v>16</v>
      </c>
    </row>
    <row r="231" spans="1:13" x14ac:dyDescent="0.2">
      <c r="A231" s="30" t="s">
        <v>67</v>
      </c>
      <c r="B231" s="2">
        <v>1.0229999999999999</v>
      </c>
      <c r="C231" s="2">
        <v>1.0329999999999999</v>
      </c>
      <c r="D231" s="2">
        <v>-0.01</v>
      </c>
      <c r="E231" s="2">
        <v>3.5159999999999997E-2</v>
      </c>
      <c r="F231" s="2">
        <v>3</v>
      </c>
      <c r="G231" s="2">
        <v>3</v>
      </c>
      <c r="H231" s="2">
        <v>0.28439999999999999</v>
      </c>
      <c r="I231" s="2">
        <v>16</v>
      </c>
    </row>
    <row r="232" spans="1:13" x14ac:dyDescent="0.2">
      <c r="A232" s="30" t="s">
        <v>68</v>
      </c>
      <c r="B232" s="2">
        <v>1.0229999999999999</v>
      </c>
      <c r="C232" s="2">
        <v>1.0369999999999999</v>
      </c>
      <c r="D232" s="2">
        <v>-1.333E-2</v>
      </c>
      <c r="E232" s="2">
        <v>3.5159999999999997E-2</v>
      </c>
      <c r="F232" s="2">
        <v>3</v>
      </c>
      <c r="G232" s="2">
        <v>3</v>
      </c>
      <c r="H232" s="2">
        <v>0.37919999999999998</v>
      </c>
      <c r="I232" s="2">
        <v>16</v>
      </c>
    </row>
    <row r="233" spans="1:13" x14ac:dyDescent="0.2">
      <c r="A233" s="30" t="s">
        <v>69</v>
      </c>
      <c r="B233" s="2">
        <v>1.0229999999999999</v>
      </c>
      <c r="C233" s="2">
        <v>0.99329999999999996</v>
      </c>
      <c r="D233" s="2">
        <v>0.03</v>
      </c>
      <c r="E233" s="2">
        <v>3.5159999999999997E-2</v>
      </c>
      <c r="F233" s="2">
        <v>3</v>
      </c>
      <c r="G233" s="2">
        <v>3</v>
      </c>
      <c r="H233" s="2">
        <v>0.85329999999999995</v>
      </c>
      <c r="I233" s="2">
        <v>16</v>
      </c>
    </row>
    <row r="234" spans="1:13" x14ac:dyDescent="0.2">
      <c r="A234" s="30" t="s">
        <v>70</v>
      </c>
      <c r="B234" s="2">
        <v>1.0229999999999999</v>
      </c>
      <c r="C234" s="2">
        <v>1</v>
      </c>
      <c r="D234" s="2">
        <v>2.333E-2</v>
      </c>
      <c r="E234" s="2">
        <v>3.5159999999999997E-2</v>
      </c>
      <c r="F234" s="2">
        <v>3</v>
      </c>
      <c r="G234" s="2">
        <v>3</v>
      </c>
      <c r="H234" s="2">
        <v>0.66369999999999996</v>
      </c>
      <c r="I234" s="2">
        <v>16</v>
      </c>
    </row>
    <row r="236" spans="1:13" x14ac:dyDescent="0.2">
      <c r="A236" s="28" t="s">
        <v>144</v>
      </c>
      <c r="B236" s="11"/>
      <c r="C236" s="11"/>
      <c r="D236" s="11"/>
      <c r="E236" s="11"/>
      <c r="F236" s="11"/>
      <c r="G236" s="11"/>
      <c r="H236" s="11"/>
      <c r="I236" s="11"/>
      <c r="J236" s="11"/>
      <c r="K236" s="11"/>
      <c r="L236" s="11"/>
      <c r="M236" s="11"/>
    </row>
    <row r="237" spans="1:13" x14ac:dyDescent="0.2">
      <c r="A237" s="3"/>
      <c r="B237" s="3"/>
      <c r="C237" s="3"/>
      <c r="D237" s="3"/>
      <c r="E237" s="3"/>
      <c r="F237" s="3"/>
      <c r="G237" s="3"/>
      <c r="H237" s="3"/>
      <c r="I237" s="3"/>
    </row>
    <row r="238" spans="1:13" x14ac:dyDescent="0.2">
      <c r="A238" s="30" t="s">
        <v>9</v>
      </c>
      <c r="B238" s="2">
        <v>1</v>
      </c>
      <c r="C238" s="2"/>
      <c r="D238" s="2"/>
      <c r="E238" s="2"/>
      <c r="F238" s="2"/>
      <c r="G238" s="2"/>
      <c r="H238" s="2"/>
      <c r="I238" s="2"/>
    </row>
    <row r="239" spans="1:13" x14ac:dyDescent="0.2">
      <c r="A239" s="30" t="s">
        <v>10</v>
      </c>
      <c r="B239" s="2">
        <v>7</v>
      </c>
      <c r="C239" s="2"/>
      <c r="D239" s="2"/>
      <c r="E239" s="2"/>
      <c r="F239" s="2"/>
      <c r="G239" s="2"/>
      <c r="H239" s="2"/>
      <c r="I239" s="2"/>
    </row>
    <row r="240" spans="1:13" x14ac:dyDescent="0.2">
      <c r="A240" s="30" t="s">
        <v>11</v>
      </c>
      <c r="B240" s="2">
        <v>0.05</v>
      </c>
      <c r="C240" s="2"/>
      <c r="D240" s="2"/>
      <c r="E240" s="2"/>
      <c r="F240" s="2"/>
      <c r="G240" s="2"/>
      <c r="H240" s="2"/>
      <c r="I240" s="2"/>
    </row>
    <row r="241" spans="1:9" x14ac:dyDescent="0.2">
      <c r="A241" s="30"/>
      <c r="B241" s="2"/>
      <c r="C241" s="2"/>
      <c r="D241" s="2"/>
      <c r="E241" s="2"/>
      <c r="F241" s="2"/>
      <c r="G241" s="2"/>
      <c r="H241" s="2"/>
      <c r="I241" s="2"/>
    </row>
    <row r="242" spans="1:9" x14ac:dyDescent="0.2">
      <c r="A242" s="30" t="s">
        <v>12</v>
      </c>
      <c r="B242" s="2" t="s">
        <v>13</v>
      </c>
      <c r="C242" s="2" t="s">
        <v>14</v>
      </c>
      <c r="D242" s="2" t="s">
        <v>15</v>
      </c>
      <c r="E242" s="2" t="s">
        <v>16</v>
      </c>
      <c r="F242" s="2" t="s">
        <v>17</v>
      </c>
      <c r="G242" s="2" t="s">
        <v>71</v>
      </c>
      <c r="H242" s="2"/>
      <c r="I242" s="2"/>
    </row>
    <row r="243" spans="1:9" x14ac:dyDescent="0.2">
      <c r="A243" s="30" t="s">
        <v>64</v>
      </c>
      <c r="B243" s="2">
        <v>0.06</v>
      </c>
      <c r="C243" s="2" t="s">
        <v>174</v>
      </c>
      <c r="D243" s="2" t="s">
        <v>21</v>
      </c>
      <c r="E243" s="2" t="s">
        <v>125</v>
      </c>
      <c r="F243" s="2">
        <v>2.5600000000000001E-2</v>
      </c>
      <c r="G243" s="2" t="s">
        <v>27</v>
      </c>
      <c r="H243" s="2" t="s">
        <v>5</v>
      </c>
      <c r="I243" s="2"/>
    </row>
    <row r="244" spans="1:9" x14ac:dyDescent="0.2">
      <c r="A244" s="30" t="s">
        <v>65</v>
      </c>
      <c r="B244" s="2">
        <v>0.1</v>
      </c>
      <c r="C244" s="2" t="s">
        <v>175</v>
      </c>
      <c r="D244" s="2" t="s">
        <v>21</v>
      </c>
      <c r="E244" s="2" t="s">
        <v>132</v>
      </c>
      <c r="F244" s="2">
        <v>8.0000000000000004E-4</v>
      </c>
      <c r="G244" s="2" t="s">
        <v>30</v>
      </c>
      <c r="H244" s="2" t="s">
        <v>6</v>
      </c>
      <c r="I244" s="2"/>
    </row>
    <row r="245" spans="1:9" x14ac:dyDescent="0.2">
      <c r="A245" s="30" t="s">
        <v>66</v>
      </c>
      <c r="B245" s="2">
        <v>0.02</v>
      </c>
      <c r="C245" s="2" t="s">
        <v>176</v>
      </c>
      <c r="D245" s="2" t="s">
        <v>36</v>
      </c>
      <c r="E245" s="2" t="s">
        <v>37</v>
      </c>
      <c r="F245" s="2">
        <v>0.42409999999999998</v>
      </c>
      <c r="G245" s="2" t="s">
        <v>33</v>
      </c>
      <c r="H245" s="2" t="s">
        <v>2</v>
      </c>
      <c r="I245" s="2"/>
    </row>
    <row r="246" spans="1:9" x14ac:dyDescent="0.2">
      <c r="A246" s="30" t="s">
        <v>67</v>
      </c>
      <c r="B246" s="2">
        <v>6.6670000000000002E-3</v>
      </c>
      <c r="C246" s="2" t="s">
        <v>177</v>
      </c>
      <c r="D246" s="2" t="s">
        <v>36</v>
      </c>
      <c r="E246" s="2" t="s">
        <v>37</v>
      </c>
      <c r="F246" s="2">
        <v>0.78800000000000003</v>
      </c>
      <c r="G246" s="2" t="s">
        <v>38</v>
      </c>
      <c r="H246" s="2" t="s">
        <v>3</v>
      </c>
      <c r="I246" s="2"/>
    </row>
    <row r="247" spans="1:9" x14ac:dyDescent="0.2">
      <c r="A247" s="30" t="s">
        <v>68</v>
      </c>
      <c r="B247" s="2">
        <v>0.02</v>
      </c>
      <c r="C247" s="2" t="s">
        <v>176</v>
      </c>
      <c r="D247" s="2" t="s">
        <v>36</v>
      </c>
      <c r="E247" s="2" t="s">
        <v>37</v>
      </c>
      <c r="F247" s="2">
        <v>0.42409999999999998</v>
      </c>
      <c r="G247" s="2" t="s">
        <v>40</v>
      </c>
      <c r="H247" s="2" t="s">
        <v>4</v>
      </c>
      <c r="I247" s="2"/>
    </row>
    <row r="248" spans="1:9" x14ac:dyDescent="0.2">
      <c r="A248" s="30" t="s">
        <v>69</v>
      </c>
      <c r="B248" s="2">
        <v>0.02</v>
      </c>
      <c r="C248" s="2" t="s">
        <v>176</v>
      </c>
      <c r="D248" s="2" t="s">
        <v>36</v>
      </c>
      <c r="E248" s="2" t="s">
        <v>37</v>
      </c>
      <c r="F248" s="2">
        <v>0.42409999999999998</v>
      </c>
      <c r="G248" s="2" t="s">
        <v>43</v>
      </c>
      <c r="H248" s="2" t="s">
        <v>7</v>
      </c>
      <c r="I248" s="2"/>
    </row>
    <row r="249" spans="1:9" x14ac:dyDescent="0.2">
      <c r="A249" s="30" t="s">
        <v>70</v>
      </c>
      <c r="B249" s="2">
        <v>0.05</v>
      </c>
      <c r="C249" s="2" t="s">
        <v>178</v>
      </c>
      <c r="D249" s="2" t="s">
        <v>36</v>
      </c>
      <c r="E249" s="2" t="s">
        <v>37</v>
      </c>
      <c r="F249" s="2">
        <v>5.7000000000000002E-2</v>
      </c>
      <c r="G249" s="2" t="s">
        <v>47</v>
      </c>
      <c r="H249" s="2" t="s">
        <v>8</v>
      </c>
      <c r="I249" s="2"/>
    </row>
    <row r="250" spans="1:9" x14ac:dyDescent="0.2">
      <c r="A250" s="30"/>
      <c r="B250" s="2"/>
      <c r="C250" s="2"/>
      <c r="D250" s="2"/>
      <c r="E250" s="2"/>
      <c r="F250" s="2"/>
      <c r="G250" s="2"/>
      <c r="H250" s="2"/>
      <c r="I250" s="2"/>
    </row>
    <row r="251" spans="1:9" x14ac:dyDescent="0.2">
      <c r="A251" s="30" t="s">
        <v>56</v>
      </c>
      <c r="B251" s="2" t="s">
        <v>57</v>
      </c>
      <c r="C251" s="2" t="s">
        <v>58</v>
      </c>
      <c r="D251" s="2" t="s">
        <v>13</v>
      </c>
      <c r="E251" s="2" t="s">
        <v>59</v>
      </c>
      <c r="F251" s="2" t="s">
        <v>60</v>
      </c>
      <c r="G251" s="2" t="s">
        <v>61</v>
      </c>
      <c r="H251" s="2" t="s">
        <v>62</v>
      </c>
      <c r="I251" s="2" t="s">
        <v>63</v>
      </c>
    </row>
    <row r="252" spans="1:9" x14ac:dyDescent="0.2">
      <c r="A252" s="30" t="s">
        <v>64</v>
      </c>
      <c r="B252" s="2">
        <v>1.03</v>
      </c>
      <c r="C252" s="2">
        <v>0.97</v>
      </c>
      <c r="D252" s="2">
        <v>0.06</v>
      </c>
      <c r="E252" s="2">
        <v>2.4379999999999999E-2</v>
      </c>
      <c r="F252" s="2">
        <v>3</v>
      </c>
      <c r="G252" s="2">
        <v>3</v>
      </c>
      <c r="H252" s="2">
        <v>2.4609999999999999</v>
      </c>
      <c r="I252" s="2">
        <v>16</v>
      </c>
    </row>
    <row r="253" spans="1:9" x14ac:dyDescent="0.2">
      <c r="A253" s="30" t="s">
        <v>65</v>
      </c>
      <c r="B253" s="2">
        <v>1.03</v>
      </c>
      <c r="C253" s="2">
        <v>0.93</v>
      </c>
      <c r="D253" s="2">
        <v>0.1</v>
      </c>
      <c r="E253" s="2">
        <v>2.4379999999999999E-2</v>
      </c>
      <c r="F253" s="2">
        <v>3</v>
      </c>
      <c r="G253" s="2">
        <v>3</v>
      </c>
      <c r="H253" s="2">
        <v>4.1020000000000003</v>
      </c>
      <c r="I253" s="2">
        <v>16</v>
      </c>
    </row>
    <row r="254" spans="1:9" x14ac:dyDescent="0.2">
      <c r="A254" s="30" t="s">
        <v>66</v>
      </c>
      <c r="B254" s="2">
        <v>1.03</v>
      </c>
      <c r="C254" s="2">
        <v>1.01</v>
      </c>
      <c r="D254" s="2">
        <v>0.02</v>
      </c>
      <c r="E254" s="2">
        <v>2.4379999999999999E-2</v>
      </c>
      <c r="F254" s="2">
        <v>3</v>
      </c>
      <c r="G254" s="2">
        <v>3</v>
      </c>
      <c r="H254" s="2">
        <v>0.82030000000000003</v>
      </c>
      <c r="I254" s="2">
        <v>16</v>
      </c>
    </row>
    <row r="255" spans="1:9" x14ac:dyDescent="0.2">
      <c r="A255" s="30" t="s">
        <v>67</v>
      </c>
      <c r="B255" s="2">
        <v>1.03</v>
      </c>
      <c r="C255" s="2">
        <v>1.0229999999999999</v>
      </c>
      <c r="D255" s="2">
        <v>6.6670000000000002E-3</v>
      </c>
      <c r="E255" s="2">
        <v>2.4379999999999999E-2</v>
      </c>
      <c r="F255" s="2">
        <v>3</v>
      </c>
      <c r="G255" s="2">
        <v>3</v>
      </c>
      <c r="H255" s="2">
        <v>0.27339999999999998</v>
      </c>
      <c r="I255" s="2">
        <v>16</v>
      </c>
    </row>
    <row r="256" spans="1:9" x14ac:dyDescent="0.2">
      <c r="A256" s="30" t="s">
        <v>68</v>
      </c>
      <c r="B256" s="2">
        <v>1.03</v>
      </c>
      <c r="C256" s="2">
        <v>1.01</v>
      </c>
      <c r="D256" s="2">
        <v>0.02</v>
      </c>
      <c r="E256" s="2">
        <v>2.4379999999999999E-2</v>
      </c>
      <c r="F256" s="2">
        <v>3</v>
      </c>
      <c r="G256" s="2">
        <v>3</v>
      </c>
      <c r="H256" s="2">
        <v>0.82030000000000003</v>
      </c>
      <c r="I256" s="2">
        <v>16</v>
      </c>
    </row>
    <row r="257" spans="1:13" x14ac:dyDescent="0.2">
      <c r="A257" s="30" t="s">
        <v>69</v>
      </c>
      <c r="B257" s="2">
        <v>1.03</v>
      </c>
      <c r="C257" s="2">
        <v>1.01</v>
      </c>
      <c r="D257" s="2">
        <v>0.02</v>
      </c>
      <c r="E257" s="2">
        <v>2.4379999999999999E-2</v>
      </c>
      <c r="F257" s="2">
        <v>3</v>
      </c>
      <c r="G257" s="2">
        <v>3</v>
      </c>
      <c r="H257" s="2">
        <v>0.82030000000000003</v>
      </c>
      <c r="I257" s="2">
        <v>16</v>
      </c>
    </row>
    <row r="258" spans="1:13" x14ac:dyDescent="0.2">
      <c r="A258" s="30" t="s">
        <v>70</v>
      </c>
      <c r="B258" s="2">
        <v>1.03</v>
      </c>
      <c r="C258" s="2">
        <v>0.98</v>
      </c>
      <c r="D258" s="2">
        <v>0.05</v>
      </c>
      <c r="E258" s="2">
        <v>2.4379999999999999E-2</v>
      </c>
      <c r="F258" s="2">
        <v>3</v>
      </c>
      <c r="G258" s="2">
        <v>3</v>
      </c>
      <c r="H258" s="2">
        <v>2.0510000000000002</v>
      </c>
      <c r="I258" s="2">
        <v>16</v>
      </c>
    </row>
    <row r="260" spans="1:13" x14ac:dyDescent="0.2">
      <c r="A260" s="28" t="s">
        <v>145</v>
      </c>
      <c r="B260" s="11"/>
      <c r="C260" s="11"/>
      <c r="D260" s="11"/>
      <c r="E260" s="11"/>
      <c r="F260" s="11"/>
      <c r="G260" s="11"/>
      <c r="H260" s="11"/>
      <c r="I260" s="11"/>
      <c r="J260" s="11"/>
      <c r="K260" s="11"/>
      <c r="L260" s="11"/>
      <c r="M260" s="11"/>
    </row>
    <row r="261" spans="1:13" x14ac:dyDescent="0.2">
      <c r="A261" s="3"/>
      <c r="B261" s="3"/>
      <c r="C261" s="3"/>
      <c r="D261" s="3"/>
      <c r="E261" s="3"/>
      <c r="F261" s="3"/>
      <c r="G261" s="3"/>
      <c r="H261" s="3"/>
      <c r="I261" s="3"/>
    </row>
    <row r="262" spans="1:13" x14ac:dyDescent="0.2">
      <c r="A262" s="30" t="s">
        <v>9</v>
      </c>
      <c r="B262" s="2">
        <v>1</v>
      </c>
      <c r="C262" s="2"/>
      <c r="D262" s="2"/>
      <c r="E262" s="2"/>
      <c r="F262" s="2"/>
      <c r="G262" s="2"/>
      <c r="H262" s="2"/>
      <c r="I262" s="2"/>
    </row>
    <row r="263" spans="1:13" x14ac:dyDescent="0.2">
      <c r="A263" s="30" t="s">
        <v>10</v>
      </c>
      <c r="B263" s="2">
        <v>7</v>
      </c>
      <c r="C263" s="2"/>
      <c r="D263" s="2"/>
      <c r="E263" s="2"/>
      <c r="F263" s="2"/>
      <c r="G263" s="2"/>
      <c r="H263" s="2"/>
      <c r="I263" s="2"/>
    </row>
    <row r="264" spans="1:13" x14ac:dyDescent="0.2">
      <c r="A264" s="30" t="s">
        <v>11</v>
      </c>
      <c r="B264" s="2">
        <v>0.05</v>
      </c>
      <c r="C264" s="2"/>
      <c r="D264" s="2"/>
      <c r="E264" s="2"/>
      <c r="F264" s="2"/>
      <c r="G264" s="2"/>
      <c r="H264" s="2"/>
      <c r="I264" s="2"/>
    </row>
    <row r="265" spans="1:13" x14ac:dyDescent="0.2">
      <c r="A265" s="30"/>
      <c r="B265" s="2"/>
      <c r="C265" s="2"/>
      <c r="D265" s="2"/>
      <c r="E265" s="2"/>
      <c r="F265" s="2"/>
      <c r="G265" s="2"/>
      <c r="H265" s="2"/>
      <c r="I265" s="2"/>
    </row>
    <row r="266" spans="1:13" x14ac:dyDescent="0.2">
      <c r="A266" s="30" t="s">
        <v>12</v>
      </c>
      <c r="B266" s="2" t="s">
        <v>13</v>
      </c>
      <c r="C266" s="2" t="s">
        <v>14</v>
      </c>
      <c r="D266" s="2" t="s">
        <v>15</v>
      </c>
      <c r="E266" s="2" t="s">
        <v>16</v>
      </c>
      <c r="F266" s="2" t="s">
        <v>17</v>
      </c>
      <c r="G266" s="2" t="s">
        <v>71</v>
      </c>
      <c r="H266" s="2"/>
      <c r="I266" s="2"/>
    </row>
    <row r="267" spans="1:13" x14ac:dyDescent="0.2">
      <c r="A267" s="30" t="s">
        <v>64</v>
      </c>
      <c r="B267" s="2">
        <v>0.04</v>
      </c>
      <c r="C267" s="2" t="s">
        <v>179</v>
      </c>
      <c r="D267" s="2" t="s">
        <v>36</v>
      </c>
      <c r="E267" s="2" t="s">
        <v>37</v>
      </c>
      <c r="F267" s="2">
        <v>0.47420000000000001</v>
      </c>
      <c r="G267" s="2" t="s">
        <v>27</v>
      </c>
      <c r="H267" s="2" t="s">
        <v>5</v>
      </c>
      <c r="I267" s="2"/>
    </row>
    <row r="268" spans="1:13" x14ac:dyDescent="0.2">
      <c r="A268" s="30" t="s">
        <v>65</v>
      </c>
      <c r="B268" s="2">
        <v>-2.333E-2</v>
      </c>
      <c r="C268" s="2" t="s">
        <v>180</v>
      </c>
      <c r="D268" s="2" t="s">
        <v>36</v>
      </c>
      <c r="E268" s="2" t="s">
        <v>37</v>
      </c>
      <c r="F268" s="2">
        <v>0.67459999999999998</v>
      </c>
      <c r="G268" s="2" t="s">
        <v>30</v>
      </c>
      <c r="H268" s="2" t="s">
        <v>6</v>
      </c>
      <c r="I268" s="2"/>
    </row>
    <row r="269" spans="1:13" x14ac:dyDescent="0.2">
      <c r="A269" s="30" t="s">
        <v>66</v>
      </c>
      <c r="B269" s="2">
        <v>3.6670000000000001E-2</v>
      </c>
      <c r="C269" s="2" t="s">
        <v>181</v>
      </c>
      <c r="D269" s="2" t="s">
        <v>36</v>
      </c>
      <c r="E269" s="2" t="s">
        <v>37</v>
      </c>
      <c r="F269" s="2">
        <v>0.51119999999999999</v>
      </c>
      <c r="G269" s="2" t="s">
        <v>33</v>
      </c>
      <c r="H269" s="2" t="s">
        <v>2</v>
      </c>
      <c r="I269" s="2"/>
    </row>
    <row r="270" spans="1:13" x14ac:dyDescent="0.2">
      <c r="A270" s="30" t="s">
        <v>67</v>
      </c>
      <c r="B270" s="2">
        <v>-3.333E-3</v>
      </c>
      <c r="C270" s="2" t="s">
        <v>182</v>
      </c>
      <c r="D270" s="2" t="s">
        <v>36</v>
      </c>
      <c r="E270" s="2" t="s">
        <v>37</v>
      </c>
      <c r="F270" s="2">
        <v>0.95199999999999996</v>
      </c>
      <c r="G270" s="2" t="s">
        <v>38</v>
      </c>
      <c r="H270" s="2" t="s">
        <v>3</v>
      </c>
      <c r="I270" s="2"/>
    </row>
    <row r="271" spans="1:13" x14ac:dyDescent="0.2">
      <c r="A271" s="30" t="s">
        <v>68</v>
      </c>
      <c r="B271" s="2">
        <v>-0.05</v>
      </c>
      <c r="C271" s="2" t="s">
        <v>183</v>
      </c>
      <c r="D271" s="2" t="s">
        <v>36</v>
      </c>
      <c r="E271" s="2" t="s">
        <v>37</v>
      </c>
      <c r="F271" s="2">
        <v>0.37309999999999999</v>
      </c>
      <c r="G271" s="2" t="s">
        <v>40</v>
      </c>
      <c r="H271" s="2" t="s">
        <v>4</v>
      </c>
      <c r="I271" s="2"/>
    </row>
    <row r="272" spans="1:13" x14ac:dyDescent="0.2">
      <c r="A272" s="30" t="s">
        <v>69</v>
      </c>
      <c r="B272" s="2">
        <v>0.02</v>
      </c>
      <c r="C272" s="2" t="s">
        <v>184</v>
      </c>
      <c r="D272" s="2" t="s">
        <v>36</v>
      </c>
      <c r="E272" s="2" t="s">
        <v>37</v>
      </c>
      <c r="F272" s="2">
        <v>0.71879999999999999</v>
      </c>
      <c r="G272" s="2" t="s">
        <v>43</v>
      </c>
      <c r="H272" s="2" t="s">
        <v>7</v>
      </c>
      <c r="I272" s="2"/>
    </row>
    <row r="273" spans="1:13" x14ac:dyDescent="0.2">
      <c r="A273" s="30" t="s">
        <v>70</v>
      </c>
      <c r="B273" s="2">
        <v>-3.333E-3</v>
      </c>
      <c r="C273" s="2" t="s">
        <v>182</v>
      </c>
      <c r="D273" s="2" t="s">
        <v>36</v>
      </c>
      <c r="E273" s="2" t="s">
        <v>37</v>
      </c>
      <c r="F273" s="2">
        <v>0.95199999999999996</v>
      </c>
      <c r="G273" s="2" t="s">
        <v>47</v>
      </c>
      <c r="H273" s="2" t="s">
        <v>8</v>
      </c>
      <c r="I273" s="2"/>
    </row>
    <row r="274" spans="1:13" x14ac:dyDescent="0.2">
      <c r="A274" s="30"/>
      <c r="B274" s="2"/>
      <c r="C274" s="2"/>
      <c r="D274" s="2"/>
      <c r="E274" s="2"/>
      <c r="F274" s="2"/>
      <c r="G274" s="2"/>
      <c r="H274" s="2"/>
      <c r="I274" s="2"/>
    </row>
    <row r="275" spans="1:13" x14ac:dyDescent="0.2">
      <c r="A275" s="30" t="s">
        <v>56</v>
      </c>
      <c r="B275" s="2" t="s">
        <v>57</v>
      </c>
      <c r="C275" s="2" t="s">
        <v>58</v>
      </c>
      <c r="D275" s="2" t="s">
        <v>13</v>
      </c>
      <c r="E275" s="2" t="s">
        <v>59</v>
      </c>
      <c r="F275" s="2" t="s">
        <v>60</v>
      </c>
      <c r="G275" s="2" t="s">
        <v>61</v>
      </c>
      <c r="H275" s="2" t="s">
        <v>62</v>
      </c>
      <c r="I275" s="2" t="s">
        <v>63</v>
      </c>
    </row>
    <row r="276" spans="1:13" x14ac:dyDescent="0.2">
      <c r="A276" s="30" t="s">
        <v>64</v>
      </c>
      <c r="B276" s="2">
        <v>1.0669999999999999</v>
      </c>
      <c r="C276" s="2">
        <v>1.0269999999999999</v>
      </c>
      <c r="D276" s="2">
        <v>0.04</v>
      </c>
      <c r="E276" s="2">
        <v>5.457E-2</v>
      </c>
      <c r="F276" s="2">
        <v>3</v>
      </c>
      <c r="G276" s="2">
        <v>3</v>
      </c>
      <c r="H276" s="2">
        <v>0.73299999999999998</v>
      </c>
      <c r="I276" s="2">
        <v>16</v>
      </c>
    </row>
    <row r="277" spans="1:13" x14ac:dyDescent="0.2">
      <c r="A277" s="30" t="s">
        <v>65</v>
      </c>
      <c r="B277" s="2">
        <v>1.0669999999999999</v>
      </c>
      <c r="C277" s="2">
        <v>1.0900000000000001</v>
      </c>
      <c r="D277" s="2">
        <v>-2.333E-2</v>
      </c>
      <c r="E277" s="2">
        <v>5.457E-2</v>
      </c>
      <c r="F277" s="2">
        <v>3</v>
      </c>
      <c r="G277" s="2">
        <v>3</v>
      </c>
      <c r="H277" s="2">
        <v>0.42759999999999998</v>
      </c>
      <c r="I277" s="2">
        <v>16</v>
      </c>
    </row>
    <row r="278" spans="1:13" x14ac:dyDescent="0.2">
      <c r="A278" s="30" t="s">
        <v>66</v>
      </c>
      <c r="B278" s="2">
        <v>1.0669999999999999</v>
      </c>
      <c r="C278" s="2">
        <v>1.03</v>
      </c>
      <c r="D278" s="2">
        <v>3.6670000000000001E-2</v>
      </c>
      <c r="E278" s="2">
        <v>5.457E-2</v>
      </c>
      <c r="F278" s="2">
        <v>3</v>
      </c>
      <c r="G278" s="2">
        <v>3</v>
      </c>
      <c r="H278" s="2">
        <v>0.67190000000000005</v>
      </c>
      <c r="I278" s="2">
        <v>16</v>
      </c>
    </row>
    <row r="279" spans="1:13" x14ac:dyDescent="0.2">
      <c r="A279" s="30" t="s">
        <v>67</v>
      </c>
      <c r="B279" s="2">
        <v>1.0669999999999999</v>
      </c>
      <c r="C279" s="2">
        <v>1.07</v>
      </c>
      <c r="D279" s="2">
        <v>-3.333E-3</v>
      </c>
      <c r="E279" s="2">
        <v>5.457E-2</v>
      </c>
      <c r="F279" s="2">
        <v>3</v>
      </c>
      <c r="G279" s="2">
        <v>3</v>
      </c>
      <c r="H279" s="2">
        <v>6.1080000000000002E-2</v>
      </c>
      <c r="I279" s="2">
        <v>16</v>
      </c>
    </row>
    <row r="280" spans="1:13" x14ac:dyDescent="0.2">
      <c r="A280" s="30" t="s">
        <v>68</v>
      </c>
      <c r="B280" s="2">
        <v>1.0669999999999999</v>
      </c>
      <c r="C280" s="2">
        <v>1.117</v>
      </c>
      <c r="D280" s="2">
        <v>-0.05</v>
      </c>
      <c r="E280" s="2">
        <v>5.457E-2</v>
      </c>
      <c r="F280" s="2">
        <v>3</v>
      </c>
      <c r="G280" s="2">
        <v>3</v>
      </c>
      <c r="H280" s="2">
        <v>0.9163</v>
      </c>
      <c r="I280" s="2">
        <v>16</v>
      </c>
    </row>
    <row r="281" spans="1:13" x14ac:dyDescent="0.2">
      <c r="A281" s="30" t="s">
        <v>69</v>
      </c>
      <c r="B281" s="2">
        <v>1.0669999999999999</v>
      </c>
      <c r="C281" s="2">
        <v>1.0469999999999999</v>
      </c>
      <c r="D281" s="2">
        <v>0.02</v>
      </c>
      <c r="E281" s="2">
        <v>5.457E-2</v>
      </c>
      <c r="F281" s="2">
        <v>3</v>
      </c>
      <c r="G281" s="2">
        <v>3</v>
      </c>
      <c r="H281" s="2">
        <v>0.36649999999999999</v>
      </c>
      <c r="I281" s="2">
        <v>16</v>
      </c>
    </row>
    <row r="282" spans="1:13" x14ac:dyDescent="0.2">
      <c r="A282" s="30" t="s">
        <v>70</v>
      </c>
      <c r="B282" s="2">
        <v>1.0669999999999999</v>
      </c>
      <c r="C282" s="2">
        <v>1.07</v>
      </c>
      <c r="D282" s="2">
        <v>-3.333E-3</v>
      </c>
      <c r="E282" s="2">
        <v>5.457E-2</v>
      </c>
      <c r="F282" s="2">
        <v>3</v>
      </c>
      <c r="G282" s="2">
        <v>3</v>
      </c>
      <c r="H282" s="2">
        <v>6.1080000000000002E-2</v>
      </c>
      <c r="I282" s="2">
        <v>16</v>
      </c>
    </row>
    <row r="284" spans="1:13" x14ac:dyDescent="0.2">
      <c r="A284" s="28" t="s">
        <v>146</v>
      </c>
      <c r="B284" s="11"/>
      <c r="C284" s="11"/>
      <c r="D284" s="11"/>
      <c r="E284" s="11"/>
      <c r="F284" s="11"/>
      <c r="G284" s="11"/>
      <c r="H284" s="11"/>
      <c r="I284" s="11"/>
      <c r="J284" s="11"/>
      <c r="K284" s="11"/>
      <c r="L284" s="11"/>
      <c r="M284" s="11"/>
    </row>
    <row r="285" spans="1:13" x14ac:dyDescent="0.2">
      <c r="A285" s="3"/>
      <c r="B285" s="3"/>
      <c r="C285" s="3"/>
      <c r="D285" s="3"/>
      <c r="E285" s="3"/>
      <c r="F285" s="3"/>
      <c r="G285" s="3"/>
      <c r="H285" s="3"/>
      <c r="I285" s="3"/>
    </row>
    <row r="286" spans="1:13" x14ac:dyDescent="0.2">
      <c r="A286" s="30" t="s">
        <v>9</v>
      </c>
      <c r="B286" s="2">
        <v>1</v>
      </c>
      <c r="C286" s="2"/>
      <c r="D286" s="2"/>
      <c r="E286" s="2"/>
      <c r="F286" s="2"/>
      <c r="G286" s="2"/>
      <c r="H286" s="2"/>
      <c r="I286" s="2"/>
    </row>
    <row r="287" spans="1:13" x14ac:dyDescent="0.2">
      <c r="A287" s="30" t="s">
        <v>10</v>
      </c>
      <c r="B287" s="2">
        <v>7</v>
      </c>
      <c r="C287" s="2"/>
      <c r="D287" s="2"/>
      <c r="E287" s="2"/>
      <c r="F287" s="2"/>
      <c r="G287" s="2"/>
      <c r="H287" s="2"/>
      <c r="I287" s="2"/>
    </row>
    <row r="288" spans="1:13" x14ac:dyDescent="0.2">
      <c r="A288" s="30" t="s">
        <v>11</v>
      </c>
      <c r="B288" s="2">
        <v>0.05</v>
      </c>
      <c r="C288" s="2"/>
      <c r="D288" s="2"/>
      <c r="E288" s="2"/>
      <c r="F288" s="2"/>
      <c r="G288" s="2"/>
      <c r="H288" s="2"/>
      <c r="I288" s="2"/>
    </row>
    <row r="289" spans="1:9" x14ac:dyDescent="0.2">
      <c r="A289" s="30"/>
      <c r="B289" s="2"/>
      <c r="C289" s="2"/>
      <c r="D289" s="2"/>
      <c r="E289" s="2"/>
      <c r="F289" s="2"/>
      <c r="G289" s="2"/>
      <c r="H289" s="2"/>
      <c r="I289" s="2"/>
    </row>
    <row r="290" spans="1:9" x14ac:dyDescent="0.2">
      <c r="A290" s="30" t="s">
        <v>12</v>
      </c>
      <c r="B290" s="2" t="s">
        <v>13</v>
      </c>
      <c r="C290" s="2" t="s">
        <v>14</v>
      </c>
      <c r="D290" s="2" t="s">
        <v>15</v>
      </c>
      <c r="E290" s="2" t="s">
        <v>16</v>
      </c>
      <c r="F290" s="2" t="s">
        <v>17</v>
      </c>
      <c r="G290" s="2" t="s">
        <v>71</v>
      </c>
      <c r="H290" s="2"/>
      <c r="I290" s="2"/>
    </row>
    <row r="291" spans="1:9" x14ac:dyDescent="0.2">
      <c r="A291" s="30" t="s">
        <v>64</v>
      </c>
      <c r="B291" s="2">
        <v>0.16</v>
      </c>
      <c r="C291" s="2" t="s">
        <v>185</v>
      </c>
      <c r="D291" s="2" t="s">
        <v>21</v>
      </c>
      <c r="E291" s="2" t="s">
        <v>46</v>
      </c>
      <c r="F291" s="2">
        <v>3.7000000000000002E-3</v>
      </c>
      <c r="G291" s="2" t="s">
        <v>27</v>
      </c>
      <c r="H291" s="2" t="s">
        <v>5</v>
      </c>
      <c r="I291" s="2"/>
    </row>
    <row r="292" spans="1:9" x14ac:dyDescent="0.2">
      <c r="A292" s="30" t="s">
        <v>65</v>
      </c>
      <c r="B292" s="2">
        <v>0.09</v>
      </c>
      <c r="C292" s="2" t="s">
        <v>186</v>
      </c>
      <c r="D292" s="2" t="s">
        <v>36</v>
      </c>
      <c r="E292" s="2" t="s">
        <v>37</v>
      </c>
      <c r="F292" s="2">
        <v>7.3800000000000004E-2</v>
      </c>
      <c r="G292" s="2" t="s">
        <v>30</v>
      </c>
      <c r="H292" s="2" t="s">
        <v>6</v>
      </c>
      <c r="I292" s="2"/>
    </row>
    <row r="293" spans="1:9" x14ac:dyDescent="0.2">
      <c r="A293" s="30" t="s">
        <v>66</v>
      </c>
      <c r="B293" s="2">
        <v>3.3329999999999999E-2</v>
      </c>
      <c r="C293" s="2" t="s">
        <v>187</v>
      </c>
      <c r="D293" s="2" t="s">
        <v>36</v>
      </c>
      <c r="E293" s="2" t="s">
        <v>37</v>
      </c>
      <c r="F293" s="2">
        <v>0.4889</v>
      </c>
      <c r="G293" s="2" t="s">
        <v>33</v>
      </c>
      <c r="H293" s="2" t="s">
        <v>2</v>
      </c>
      <c r="I293" s="2"/>
    </row>
    <row r="294" spans="1:9" x14ac:dyDescent="0.2">
      <c r="A294" s="30" t="s">
        <v>67</v>
      </c>
      <c r="B294" s="2">
        <v>-6.6670000000000002E-3</v>
      </c>
      <c r="C294" s="2" t="s">
        <v>188</v>
      </c>
      <c r="D294" s="2" t="s">
        <v>36</v>
      </c>
      <c r="E294" s="2" t="s">
        <v>37</v>
      </c>
      <c r="F294" s="2">
        <v>0.8891</v>
      </c>
      <c r="G294" s="2" t="s">
        <v>38</v>
      </c>
      <c r="H294" s="2" t="s">
        <v>3</v>
      </c>
      <c r="I294" s="2"/>
    </row>
    <row r="295" spans="1:9" x14ac:dyDescent="0.2">
      <c r="A295" s="30" t="s">
        <v>68</v>
      </c>
      <c r="B295" s="2">
        <v>-6.6669999999999993E-2</v>
      </c>
      <c r="C295" s="2" t="s">
        <v>189</v>
      </c>
      <c r="D295" s="2" t="s">
        <v>36</v>
      </c>
      <c r="E295" s="2" t="s">
        <v>37</v>
      </c>
      <c r="F295" s="2">
        <v>0.1757</v>
      </c>
      <c r="G295" s="2" t="s">
        <v>40</v>
      </c>
      <c r="H295" s="2" t="s">
        <v>4</v>
      </c>
      <c r="I295" s="2"/>
    </row>
    <row r="296" spans="1:9" x14ac:dyDescent="0.2">
      <c r="A296" s="30" t="s">
        <v>69</v>
      </c>
      <c r="B296" s="2">
        <v>0.09</v>
      </c>
      <c r="C296" s="2" t="s">
        <v>186</v>
      </c>
      <c r="D296" s="2" t="s">
        <v>36</v>
      </c>
      <c r="E296" s="2" t="s">
        <v>37</v>
      </c>
      <c r="F296" s="2">
        <v>7.3800000000000004E-2</v>
      </c>
      <c r="G296" s="2" t="s">
        <v>43</v>
      </c>
      <c r="H296" s="2" t="s">
        <v>7</v>
      </c>
      <c r="I296" s="2"/>
    </row>
    <row r="297" spans="1:9" x14ac:dyDescent="0.2">
      <c r="A297" s="30" t="s">
        <v>70</v>
      </c>
      <c r="B297" s="2">
        <v>2.333E-2</v>
      </c>
      <c r="C297" s="2" t="s">
        <v>190</v>
      </c>
      <c r="D297" s="2" t="s">
        <v>36</v>
      </c>
      <c r="E297" s="2" t="s">
        <v>37</v>
      </c>
      <c r="F297" s="2">
        <v>0.62670000000000003</v>
      </c>
      <c r="G297" s="2" t="s">
        <v>47</v>
      </c>
      <c r="H297" s="2" t="s">
        <v>8</v>
      </c>
      <c r="I297" s="2"/>
    </row>
    <row r="298" spans="1:9" x14ac:dyDescent="0.2">
      <c r="A298" s="30"/>
      <c r="B298" s="2"/>
      <c r="C298" s="2"/>
      <c r="D298" s="2"/>
      <c r="E298" s="2"/>
      <c r="F298" s="2"/>
      <c r="G298" s="2"/>
      <c r="H298" s="2"/>
      <c r="I298" s="2"/>
    </row>
    <row r="299" spans="1:9" x14ac:dyDescent="0.2">
      <c r="A299" s="30" t="s">
        <v>56</v>
      </c>
      <c r="B299" s="2" t="s">
        <v>57</v>
      </c>
      <c r="C299" s="2" t="s">
        <v>58</v>
      </c>
      <c r="D299" s="2" t="s">
        <v>13</v>
      </c>
      <c r="E299" s="2" t="s">
        <v>59</v>
      </c>
      <c r="F299" s="2" t="s">
        <v>60</v>
      </c>
      <c r="G299" s="2" t="s">
        <v>61</v>
      </c>
      <c r="H299" s="2" t="s">
        <v>62</v>
      </c>
      <c r="I299" s="2" t="s">
        <v>63</v>
      </c>
    </row>
    <row r="300" spans="1:9" x14ac:dyDescent="0.2">
      <c r="A300" s="30" t="s">
        <v>64</v>
      </c>
      <c r="B300" s="2">
        <v>1.0669999999999999</v>
      </c>
      <c r="C300" s="2">
        <v>0.90669999999999995</v>
      </c>
      <c r="D300" s="2">
        <v>0.16</v>
      </c>
      <c r="E300" s="2">
        <v>4.7050000000000002E-2</v>
      </c>
      <c r="F300" s="2">
        <v>3</v>
      </c>
      <c r="G300" s="2">
        <v>3</v>
      </c>
      <c r="H300" s="2">
        <v>3.4</v>
      </c>
      <c r="I300" s="2">
        <v>16</v>
      </c>
    </row>
    <row r="301" spans="1:9" x14ac:dyDescent="0.2">
      <c r="A301" s="30" t="s">
        <v>65</v>
      </c>
      <c r="B301" s="2">
        <v>1.0669999999999999</v>
      </c>
      <c r="C301" s="2">
        <v>0.97670000000000001</v>
      </c>
      <c r="D301" s="2">
        <v>0.09</v>
      </c>
      <c r="E301" s="2">
        <v>4.7050000000000002E-2</v>
      </c>
      <c r="F301" s="2">
        <v>3</v>
      </c>
      <c r="G301" s="2">
        <v>3</v>
      </c>
      <c r="H301" s="2">
        <v>1.913</v>
      </c>
      <c r="I301" s="2">
        <v>16</v>
      </c>
    </row>
    <row r="302" spans="1:9" x14ac:dyDescent="0.2">
      <c r="A302" s="30" t="s">
        <v>66</v>
      </c>
      <c r="B302" s="2">
        <v>1.0669999999999999</v>
      </c>
      <c r="C302" s="2">
        <v>1.0329999999999999</v>
      </c>
      <c r="D302" s="2">
        <v>3.3329999999999999E-2</v>
      </c>
      <c r="E302" s="2">
        <v>4.7050000000000002E-2</v>
      </c>
      <c r="F302" s="2">
        <v>3</v>
      </c>
      <c r="G302" s="2">
        <v>3</v>
      </c>
      <c r="H302" s="2">
        <v>0.70840000000000003</v>
      </c>
      <c r="I302" s="2">
        <v>16</v>
      </c>
    </row>
    <row r="303" spans="1:9" x14ac:dyDescent="0.2">
      <c r="A303" s="30" t="s">
        <v>67</v>
      </c>
      <c r="B303" s="2">
        <v>1.0669999999999999</v>
      </c>
      <c r="C303" s="2">
        <v>1.073</v>
      </c>
      <c r="D303" s="2">
        <v>-6.6670000000000002E-3</v>
      </c>
      <c r="E303" s="2">
        <v>4.7050000000000002E-2</v>
      </c>
      <c r="F303" s="2">
        <v>3</v>
      </c>
      <c r="G303" s="2">
        <v>3</v>
      </c>
      <c r="H303" s="2">
        <v>0.14169999999999999</v>
      </c>
      <c r="I303" s="2">
        <v>16</v>
      </c>
    </row>
    <row r="304" spans="1:9" x14ac:dyDescent="0.2">
      <c r="A304" s="30" t="s">
        <v>68</v>
      </c>
      <c r="B304" s="2">
        <v>1.0669999999999999</v>
      </c>
      <c r="C304" s="2">
        <v>1.133</v>
      </c>
      <c r="D304" s="2">
        <v>-6.6669999999999993E-2</v>
      </c>
      <c r="E304" s="2">
        <v>4.7050000000000002E-2</v>
      </c>
      <c r="F304" s="2">
        <v>3</v>
      </c>
      <c r="G304" s="2">
        <v>3</v>
      </c>
      <c r="H304" s="2">
        <v>1.417</v>
      </c>
      <c r="I304" s="2">
        <v>16</v>
      </c>
    </row>
    <row r="305" spans="1:9" x14ac:dyDescent="0.2">
      <c r="A305" s="30" t="s">
        <v>69</v>
      </c>
      <c r="B305" s="2">
        <v>1.0669999999999999</v>
      </c>
      <c r="C305" s="2">
        <v>0.97670000000000001</v>
      </c>
      <c r="D305" s="2">
        <v>0.09</v>
      </c>
      <c r="E305" s="2">
        <v>4.7050000000000002E-2</v>
      </c>
      <c r="F305" s="2">
        <v>3</v>
      </c>
      <c r="G305" s="2">
        <v>3</v>
      </c>
      <c r="H305" s="2">
        <v>1.913</v>
      </c>
      <c r="I305" s="2">
        <v>16</v>
      </c>
    </row>
    <row r="306" spans="1:9" x14ac:dyDescent="0.2">
      <c r="A306" s="30" t="s">
        <v>70</v>
      </c>
      <c r="B306" s="2">
        <v>1.0669999999999999</v>
      </c>
      <c r="C306" s="2">
        <v>1.0429999999999999</v>
      </c>
      <c r="D306" s="2">
        <v>2.333E-2</v>
      </c>
      <c r="E306" s="2">
        <v>4.7050000000000002E-2</v>
      </c>
      <c r="F306" s="2">
        <v>3</v>
      </c>
      <c r="G306" s="2">
        <v>3</v>
      </c>
      <c r="H306" s="2">
        <v>0.49590000000000001</v>
      </c>
      <c r="I306" s="2">
        <v>16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6F01D7-B64E-5B4B-937E-C169ED41D9B5}">
  <dimension ref="A1:AB482"/>
  <sheetViews>
    <sheetView tabSelected="1" topLeftCell="G59" workbookViewId="0">
      <selection activeCell="T76" sqref="T76"/>
    </sheetView>
  </sheetViews>
  <sheetFormatPr baseColWidth="10" defaultRowHeight="16" x14ac:dyDescent="0.2"/>
  <cols>
    <col min="1" max="1" width="30.6640625" customWidth="1"/>
    <col min="14" max="14" width="12.33203125" customWidth="1"/>
  </cols>
  <sheetData>
    <row r="1" spans="1:16" x14ac:dyDescent="0.2">
      <c r="A1" s="7" t="s">
        <v>310</v>
      </c>
    </row>
    <row r="2" spans="1:16" x14ac:dyDescent="0.2">
      <c r="A2" s="28" t="s">
        <v>449</v>
      </c>
      <c r="B2" s="11"/>
      <c r="C2" s="11"/>
      <c r="D2" s="11"/>
      <c r="E2" s="11"/>
      <c r="F2" s="11"/>
      <c r="G2" s="11"/>
      <c r="H2" s="11"/>
      <c r="I2" s="11"/>
      <c r="J2" s="11"/>
      <c r="K2" s="11"/>
      <c r="L2" s="11"/>
      <c r="M2" s="11"/>
      <c r="N2" s="12"/>
    </row>
    <row r="3" spans="1:16" x14ac:dyDescent="0.2">
      <c r="A3" s="1"/>
      <c r="B3" s="8"/>
      <c r="C3" s="9"/>
      <c r="D3" s="9"/>
      <c r="E3" s="9"/>
      <c r="F3" s="9"/>
      <c r="G3" s="9"/>
      <c r="H3" s="9"/>
      <c r="I3" s="9"/>
      <c r="J3" s="9"/>
      <c r="K3" s="9"/>
      <c r="L3" s="9"/>
      <c r="M3" s="9"/>
    </row>
    <row r="4" spans="1:16" x14ac:dyDescent="0.2">
      <c r="A4" s="9"/>
      <c r="B4" s="5">
        <v>304</v>
      </c>
      <c r="C4" s="5">
        <v>305</v>
      </c>
      <c r="D4" s="5">
        <v>306</v>
      </c>
      <c r="E4" s="5">
        <v>307</v>
      </c>
      <c r="F4" s="5">
        <v>308</v>
      </c>
      <c r="G4" s="5">
        <v>309</v>
      </c>
      <c r="H4" s="5">
        <v>311</v>
      </c>
      <c r="I4" s="5">
        <v>312</v>
      </c>
      <c r="J4" s="5">
        <v>313</v>
      </c>
      <c r="K4" s="5">
        <v>314</v>
      </c>
      <c r="L4" s="5" t="s">
        <v>5</v>
      </c>
      <c r="M4" s="5" t="s">
        <v>6</v>
      </c>
      <c r="N4" s="5" t="s">
        <v>85</v>
      </c>
      <c r="P4" s="8" t="s">
        <v>416</v>
      </c>
    </row>
    <row r="5" spans="1:16" x14ac:dyDescent="0.2">
      <c r="A5" s="9" t="s">
        <v>2</v>
      </c>
      <c r="B5" s="37">
        <v>5537</v>
      </c>
      <c r="C5" s="37">
        <v>5113</v>
      </c>
      <c r="D5" s="37">
        <v>4781</v>
      </c>
      <c r="E5" s="37">
        <v>6011</v>
      </c>
      <c r="F5" s="37">
        <v>5952</v>
      </c>
      <c r="G5" s="37">
        <v>5017</v>
      </c>
      <c r="H5" s="37">
        <v>4905</v>
      </c>
      <c r="I5" s="37">
        <v>5545</v>
      </c>
      <c r="J5" s="37">
        <v>5640</v>
      </c>
      <c r="K5" s="37">
        <v>5883</v>
      </c>
      <c r="L5" s="37">
        <v>4113</v>
      </c>
      <c r="M5" s="37">
        <v>4247</v>
      </c>
      <c r="N5" s="3">
        <v>6027</v>
      </c>
      <c r="P5" s="37">
        <v>5819</v>
      </c>
    </row>
    <row r="6" spans="1:16" x14ac:dyDescent="0.2">
      <c r="A6" s="9" t="s">
        <v>3</v>
      </c>
      <c r="B6" s="37">
        <v>6367</v>
      </c>
      <c r="C6" s="37">
        <v>3933</v>
      </c>
      <c r="D6" s="37">
        <v>5190</v>
      </c>
      <c r="E6" s="37">
        <v>7155</v>
      </c>
      <c r="F6" s="37">
        <v>6332</v>
      </c>
      <c r="G6" s="37">
        <v>6170</v>
      </c>
      <c r="H6" s="37">
        <v>7094</v>
      </c>
      <c r="I6" s="37">
        <v>5069</v>
      </c>
      <c r="J6" s="37">
        <v>5941</v>
      </c>
      <c r="K6" s="37">
        <v>5245</v>
      </c>
      <c r="L6" s="37">
        <v>3013</v>
      </c>
      <c r="M6" s="37">
        <v>3476</v>
      </c>
      <c r="N6" s="3">
        <v>5360</v>
      </c>
      <c r="P6" s="37">
        <v>5267</v>
      </c>
    </row>
    <row r="7" spans="1:16" x14ac:dyDescent="0.2">
      <c r="A7" s="9" t="s">
        <v>4</v>
      </c>
      <c r="B7" s="37">
        <v>7862</v>
      </c>
      <c r="C7" s="37">
        <v>5549</v>
      </c>
      <c r="D7" s="37">
        <v>6712</v>
      </c>
      <c r="E7" s="37">
        <v>7031</v>
      </c>
      <c r="F7" s="37">
        <v>7579</v>
      </c>
      <c r="G7" s="37">
        <v>8993</v>
      </c>
      <c r="H7" s="37">
        <v>5787</v>
      </c>
      <c r="I7" s="37">
        <v>6412</v>
      </c>
      <c r="J7" s="37">
        <v>7836</v>
      </c>
      <c r="K7" s="37">
        <v>7442</v>
      </c>
      <c r="L7" s="37">
        <v>4998</v>
      </c>
      <c r="M7" s="37">
        <v>3479</v>
      </c>
      <c r="N7" s="3">
        <v>8298</v>
      </c>
      <c r="P7" s="37">
        <v>8376</v>
      </c>
    </row>
    <row r="8" spans="1:16" x14ac:dyDescent="0.2">
      <c r="A8" s="9"/>
      <c r="B8" s="3"/>
      <c r="C8" s="3"/>
      <c r="D8" s="3"/>
      <c r="E8" s="3"/>
      <c r="F8" s="3"/>
      <c r="G8" s="3"/>
      <c r="H8" s="3"/>
      <c r="I8" s="3"/>
      <c r="J8" s="9"/>
      <c r="K8" s="9"/>
      <c r="L8" s="9"/>
      <c r="M8" s="9"/>
    </row>
    <row r="9" spans="1:16" x14ac:dyDescent="0.2">
      <c r="A9" s="28" t="s">
        <v>450</v>
      </c>
      <c r="B9" s="11"/>
      <c r="C9" s="11"/>
      <c r="D9" s="11"/>
      <c r="E9" s="11"/>
      <c r="F9" s="11"/>
      <c r="G9" s="11"/>
      <c r="H9" s="11"/>
      <c r="I9" s="11"/>
      <c r="J9" s="11"/>
      <c r="K9" s="11"/>
      <c r="L9" s="11"/>
      <c r="M9" s="11"/>
      <c r="N9" s="12"/>
    </row>
    <row r="10" spans="1:16" x14ac:dyDescent="0.2">
      <c r="A10" s="1"/>
      <c r="B10" s="8"/>
      <c r="C10" s="9"/>
      <c r="D10" s="9"/>
      <c r="E10" s="9"/>
      <c r="F10" s="9"/>
      <c r="G10" s="9"/>
      <c r="H10" s="9"/>
      <c r="I10" s="9"/>
      <c r="J10" s="9"/>
      <c r="K10" s="9"/>
      <c r="L10" s="9"/>
      <c r="M10" s="9"/>
    </row>
    <row r="11" spans="1:16" x14ac:dyDescent="0.2">
      <c r="A11" s="9"/>
      <c r="B11" s="5">
        <v>304</v>
      </c>
      <c r="C11" s="5">
        <v>305</v>
      </c>
      <c r="D11" s="5">
        <v>306</v>
      </c>
      <c r="E11" s="5">
        <v>307</v>
      </c>
      <c r="F11" s="5">
        <v>308</v>
      </c>
      <c r="G11" s="5">
        <v>309</v>
      </c>
      <c r="H11" s="5">
        <v>311</v>
      </c>
      <c r="I11" s="5">
        <v>312</v>
      </c>
      <c r="J11" s="5">
        <v>313</v>
      </c>
      <c r="K11" s="5">
        <v>314</v>
      </c>
      <c r="L11" s="5" t="s">
        <v>5</v>
      </c>
      <c r="M11" s="5" t="s">
        <v>6</v>
      </c>
      <c r="N11" s="5" t="s">
        <v>85</v>
      </c>
      <c r="P11" s="8" t="s">
        <v>416</v>
      </c>
    </row>
    <row r="12" spans="1:16" x14ac:dyDescent="0.2">
      <c r="A12" s="9" t="s">
        <v>2</v>
      </c>
      <c r="B12" s="37">
        <v>10950</v>
      </c>
      <c r="C12" s="37">
        <v>10024</v>
      </c>
      <c r="D12" s="37">
        <v>10008</v>
      </c>
      <c r="E12" s="37">
        <v>13844</v>
      </c>
      <c r="F12" s="37">
        <v>13210</v>
      </c>
      <c r="G12" s="37">
        <v>11900</v>
      </c>
      <c r="H12" s="37">
        <v>11969</v>
      </c>
      <c r="I12" s="37">
        <v>12121</v>
      </c>
      <c r="J12" s="37">
        <v>12836</v>
      </c>
      <c r="K12" s="37">
        <v>13464</v>
      </c>
      <c r="L12" s="37">
        <v>8536</v>
      </c>
      <c r="M12" s="37">
        <v>8954</v>
      </c>
      <c r="N12" s="37">
        <v>13395</v>
      </c>
      <c r="P12" s="37">
        <v>12285</v>
      </c>
    </row>
    <row r="13" spans="1:16" x14ac:dyDescent="0.2">
      <c r="A13" s="9" t="s">
        <v>3</v>
      </c>
      <c r="B13" s="37">
        <v>14799</v>
      </c>
      <c r="C13" s="37">
        <v>7782</v>
      </c>
      <c r="D13" s="37">
        <v>12468</v>
      </c>
      <c r="E13" s="37">
        <v>15647</v>
      </c>
      <c r="F13" s="37">
        <v>13756</v>
      </c>
      <c r="G13" s="37">
        <v>15090</v>
      </c>
      <c r="H13" s="37">
        <v>17558</v>
      </c>
      <c r="I13" s="37">
        <v>14063</v>
      </c>
      <c r="J13" s="37">
        <v>15898</v>
      </c>
      <c r="K13" s="37">
        <v>14595</v>
      </c>
      <c r="L13" s="37">
        <v>8658</v>
      </c>
      <c r="M13" s="37">
        <v>6147</v>
      </c>
      <c r="N13" s="37">
        <v>14559</v>
      </c>
      <c r="P13" s="37">
        <v>15289</v>
      </c>
    </row>
    <row r="14" spans="1:16" x14ac:dyDescent="0.2">
      <c r="A14" s="9" t="s">
        <v>4</v>
      </c>
      <c r="B14" s="37">
        <v>19228</v>
      </c>
      <c r="C14" s="37">
        <v>12666</v>
      </c>
      <c r="D14" s="37">
        <v>17558</v>
      </c>
      <c r="E14" s="37">
        <v>17837</v>
      </c>
      <c r="F14" s="37">
        <v>17967</v>
      </c>
      <c r="G14" s="37">
        <v>20950</v>
      </c>
      <c r="H14" s="37">
        <v>18223</v>
      </c>
      <c r="I14" s="37">
        <v>17233</v>
      </c>
      <c r="J14" s="37">
        <v>19866</v>
      </c>
      <c r="K14" s="37">
        <v>18560</v>
      </c>
      <c r="L14" s="37">
        <v>14095</v>
      </c>
      <c r="M14" s="37">
        <v>10256</v>
      </c>
      <c r="N14" s="37">
        <v>20324</v>
      </c>
      <c r="P14" s="37">
        <v>19439</v>
      </c>
    </row>
    <row r="15" spans="1:16" x14ac:dyDescent="0.2">
      <c r="A15" s="9"/>
      <c r="B15" s="3"/>
      <c r="C15" s="3"/>
      <c r="D15" s="3"/>
      <c r="E15" s="3"/>
      <c r="F15" s="3"/>
      <c r="G15" s="3"/>
      <c r="H15" s="3"/>
      <c r="I15" s="3"/>
      <c r="J15" s="3"/>
      <c r="K15" s="3"/>
      <c r="L15" s="3"/>
      <c r="M15" s="3"/>
      <c r="N15" s="3"/>
    </row>
    <row r="16" spans="1:16" x14ac:dyDescent="0.2">
      <c r="A16" s="28" t="s">
        <v>441</v>
      </c>
      <c r="B16" s="11"/>
      <c r="C16" s="11"/>
      <c r="D16" s="11"/>
      <c r="E16" s="11"/>
      <c r="F16" s="11"/>
      <c r="G16" s="11"/>
      <c r="H16" s="11"/>
      <c r="I16" s="11"/>
      <c r="J16" s="11"/>
      <c r="K16" s="11"/>
      <c r="L16" s="11"/>
      <c r="M16" s="11"/>
      <c r="N16" s="12"/>
    </row>
    <row r="17" spans="1:16" x14ac:dyDescent="0.2">
      <c r="A17" s="1"/>
      <c r="B17" s="8"/>
      <c r="C17" s="9"/>
      <c r="D17" s="9"/>
      <c r="E17" s="9"/>
      <c r="F17" s="9"/>
      <c r="G17" s="9"/>
      <c r="H17" s="9"/>
      <c r="I17" s="9"/>
      <c r="J17" s="9"/>
      <c r="K17" s="9"/>
      <c r="L17" s="9"/>
      <c r="M17" s="9"/>
    </row>
    <row r="18" spans="1:16" x14ac:dyDescent="0.2">
      <c r="A18" s="9"/>
      <c r="B18" s="5">
        <v>304</v>
      </c>
      <c r="C18" s="5">
        <v>305</v>
      </c>
      <c r="D18" s="5">
        <v>306</v>
      </c>
      <c r="E18" s="5">
        <v>307</v>
      </c>
      <c r="F18" s="5">
        <v>308</v>
      </c>
      <c r="G18" s="5">
        <v>309</v>
      </c>
      <c r="H18" s="5">
        <v>311</v>
      </c>
      <c r="I18" s="5">
        <v>312</v>
      </c>
      <c r="J18" s="5">
        <v>313</v>
      </c>
      <c r="K18" s="5">
        <v>314</v>
      </c>
      <c r="L18" s="5" t="s">
        <v>5</v>
      </c>
      <c r="M18" s="5" t="s">
        <v>6</v>
      </c>
      <c r="N18" s="5" t="s">
        <v>85</v>
      </c>
      <c r="P18" s="8" t="s">
        <v>416</v>
      </c>
    </row>
    <row r="19" spans="1:16" x14ac:dyDescent="0.2">
      <c r="A19" s="9" t="s">
        <v>2</v>
      </c>
      <c r="B19" s="5">
        <v>8505</v>
      </c>
      <c r="C19" s="5">
        <v>7072</v>
      </c>
      <c r="D19" s="5">
        <v>6872</v>
      </c>
      <c r="E19" s="5">
        <v>8253</v>
      </c>
      <c r="F19" s="5">
        <v>8171</v>
      </c>
      <c r="G19" s="5">
        <v>6972</v>
      </c>
      <c r="H19" s="5">
        <v>7663</v>
      </c>
      <c r="I19" s="5">
        <v>7865</v>
      </c>
      <c r="J19" s="5">
        <v>7744</v>
      </c>
      <c r="K19" s="5">
        <v>8024</v>
      </c>
      <c r="L19" s="5">
        <v>7042</v>
      </c>
      <c r="M19" s="5">
        <v>7328</v>
      </c>
      <c r="N19" s="5">
        <v>7495</v>
      </c>
      <c r="P19" s="5">
        <v>8096.25</v>
      </c>
    </row>
    <row r="20" spans="1:16" x14ac:dyDescent="0.2">
      <c r="A20" s="9" t="s">
        <v>3</v>
      </c>
      <c r="B20" s="5">
        <v>3393</v>
      </c>
      <c r="C20" s="5">
        <v>2645</v>
      </c>
      <c r="D20" s="5">
        <v>3062</v>
      </c>
      <c r="E20" s="5">
        <v>3170</v>
      </c>
      <c r="F20" s="5">
        <v>2809</v>
      </c>
      <c r="G20" s="5">
        <v>3599</v>
      </c>
      <c r="H20" s="5">
        <v>4123</v>
      </c>
      <c r="I20" s="5">
        <v>3078</v>
      </c>
      <c r="J20" s="5">
        <v>3630</v>
      </c>
      <c r="K20" s="5">
        <v>3017</v>
      </c>
      <c r="L20" s="5">
        <v>2287</v>
      </c>
      <c r="M20" s="5">
        <v>2642</v>
      </c>
      <c r="N20" s="5">
        <v>3587</v>
      </c>
      <c r="P20" s="5">
        <v>3215.75</v>
      </c>
    </row>
    <row r="21" spans="1:16" x14ac:dyDescent="0.2">
      <c r="A21" s="9" t="s">
        <v>4</v>
      </c>
      <c r="B21" s="5">
        <v>10013</v>
      </c>
      <c r="C21" s="5">
        <v>9356</v>
      </c>
      <c r="D21" s="5">
        <v>8819</v>
      </c>
      <c r="E21" s="5">
        <v>8609</v>
      </c>
      <c r="F21" s="5">
        <v>8770</v>
      </c>
      <c r="G21" s="5">
        <v>9055</v>
      </c>
      <c r="H21" s="5">
        <v>9091</v>
      </c>
      <c r="I21" s="5">
        <v>7615</v>
      </c>
      <c r="J21" s="5">
        <v>8759</v>
      </c>
      <c r="K21" s="5">
        <v>7892</v>
      </c>
      <c r="L21" s="5">
        <v>6870</v>
      </c>
      <c r="M21" s="5">
        <v>6789</v>
      </c>
      <c r="N21" s="5">
        <v>7452</v>
      </c>
      <c r="P21" s="5">
        <v>8343.5</v>
      </c>
    </row>
    <row r="22" spans="1:16" x14ac:dyDescent="0.2">
      <c r="A22" s="9"/>
      <c r="B22" s="3"/>
      <c r="C22" s="3"/>
      <c r="D22" s="3"/>
      <c r="E22" s="3"/>
      <c r="F22" s="3"/>
      <c r="G22" s="3"/>
      <c r="H22" s="3"/>
      <c r="I22" s="3"/>
      <c r="J22" s="9"/>
      <c r="K22" s="9"/>
      <c r="L22" s="9"/>
      <c r="M22" s="9"/>
    </row>
    <row r="23" spans="1:16" x14ac:dyDescent="0.2">
      <c r="A23" s="28" t="s">
        <v>442</v>
      </c>
      <c r="B23" s="11"/>
      <c r="C23" s="11"/>
      <c r="D23" s="11"/>
      <c r="E23" s="11"/>
      <c r="F23" s="11"/>
      <c r="G23" s="11"/>
      <c r="H23" s="11"/>
      <c r="I23" s="11"/>
      <c r="J23" s="11"/>
      <c r="K23" s="11"/>
      <c r="L23" s="11"/>
      <c r="M23" s="11"/>
      <c r="N23" s="12"/>
    </row>
    <row r="24" spans="1:16" x14ac:dyDescent="0.2">
      <c r="A24" s="1"/>
      <c r="B24" s="8"/>
      <c r="C24" s="9"/>
      <c r="D24" s="9"/>
      <c r="E24" s="9"/>
      <c r="F24" s="9"/>
      <c r="G24" s="9"/>
      <c r="H24" s="9"/>
      <c r="I24" s="9"/>
      <c r="J24" s="9"/>
      <c r="K24" s="9"/>
      <c r="L24" s="9"/>
      <c r="M24" s="9"/>
    </row>
    <row r="25" spans="1:16" x14ac:dyDescent="0.2">
      <c r="A25" s="9"/>
      <c r="B25" s="5">
        <v>304</v>
      </c>
      <c r="C25" s="5">
        <v>305</v>
      </c>
      <c r="D25" s="5">
        <v>306</v>
      </c>
      <c r="E25" s="5">
        <v>307</v>
      </c>
      <c r="F25" s="5">
        <v>308</v>
      </c>
      <c r="G25" s="5">
        <v>309</v>
      </c>
      <c r="H25" s="5">
        <v>311</v>
      </c>
      <c r="I25" s="5">
        <v>312</v>
      </c>
      <c r="J25" s="5">
        <v>313</v>
      </c>
      <c r="K25" s="5">
        <v>314</v>
      </c>
      <c r="L25" s="5" t="s">
        <v>5</v>
      </c>
      <c r="M25" s="5" t="s">
        <v>6</v>
      </c>
      <c r="N25" s="5" t="s">
        <v>85</v>
      </c>
      <c r="P25" s="8" t="s">
        <v>416</v>
      </c>
    </row>
    <row r="26" spans="1:16" x14ac:dyDescent="0.2">
      <c r="A26" s="9" t="s">
        <v>2</v>
      </c>
      <c r="B26" s="5">
        <v>14923</v>
      </c>
      <c r="C26" s="5">
        <v>12183</v>
      </c>
      <c r="D26" s="5">
        <v>12124</v>
      </c>
      <c r="E26" s="5">
        <v>16670</v>
      </c>
      <c r="F26" s="5">
        <v>15759</v>
      </c>
      <c r="G26" s="5">
        <v>13956</v>
      </c>
      <c r="H26" s="5">
        <v>15172</v>
      </c>
      <c r="I26" s="5">
        <v>15455</v>
      </c>
      <c r="J26" s="5">
        <v>15186</v>
      </c>
      <c r="K26" s="5">
        <v>16519</v>
      </c>
      <c r="L26" s="5">
        <v>11427</v>
      </c>
      <c r="M26" s="5">
        <v>12887</v>
      </c>
      <c r="N26" s="5">
        <v>13971</v>
      </c>
      <c r="P26" s="5">
        <v>14872</v>
      </c>
    </row>
    <row r="27" spans="1:16" x14ac:dyDescent="0.2">
      <c r="A27" s="9" t="s">
        <v>3</v>
      </c>
      <c r="B27" s="5">
        <v>6319</v>
      </c>
      <c r="C27" s="5">
        <v>3081</v>
      </c>
      <c r="D27" s="5">
        <v>5415</v>
      </c>
      <c r="E27" s="5">
        <v>5539</v>
      </c>
      <c r="F27" s="5">
        <v>4678</v>
      </c>
      <c r="G27" s="5">
        <v>6323</v>
      </c>
      <c r="H27" s="5">
        <v>7452</v>
      </c>
      <c r="I27" s="5">
        <v>6302</v>
      </c>
      <c r="J27" s="5">
        <v>6894</v>
      </c>
      <c r="K27" s="5">
        <v>5753</v>
      </c>
      <c r="L27" s="5">
        <v>3876</v>
      </c>
      <c r="M27" s="5">
        <v>4363</v>
      </c>
      <c r="N27" s="5">
        <v>6833</v>
      </c>
      <c r="P27" s="5">
        <v>5809</v>
      </c>
    </row>
    <row r="28" spans="1:16" x14ac:dyDescent="0.2">
      <c r="A28" s="9" t="s">
        <v>4</v>
      </c>
      <c r="B28" s="5">
        <v>22431</v>
      </c>
      <c r="C28" s="5">
        <v>20110</v>
      </c>
      <c r="D28" s="5">
        <v>20830</v>
      </c>
      <c r="E28" s="5">
        <v>18961</v>
      </c>
      <c r="F28" s="5">
        <v>19008</v>
      </c>
      <c r="G28" s="5">
        <v>21101</v>
      </c>
      <c r="H28" s="5">
        <v>22662</v>
      </c>
      <c r="I28" s="5">
        <v>17387</v>
      </c>
      <c r="J28" s="5">
        <v>19731</v>
      </c>
      <c r="K28" s="5">
        <v>17193</v>
      </c>
      <c r="L28" s="5">
        <v>14897</v>
      </c>
      <c r="M28" s="5">
        <v>15631</v>
      </c>
      <c r="N28" s="5">
        <v>17276</v>
      </c>
      <c r="P28" s="5">
        <v>18003</v>
      </c>
    </row>
    <row r="30" spans="1:16" x14ac:dyDescent="0.2">
      <c r="A30" s="28" t="s">
        <v>443</v>
      </c>
      <c r="B30" s="11"/>
      <c r="C30" s="11"/>
      <c r="D30" s="11"/>
      <c r="E30" s="11"/>
      <c r="F30" s="11"/>
      <c r="G30" s="11"/>
      <c r="H30" s="11"/>
      <c r="I30" s="11"/>
      <c r="J30" s="11"/>
      <c r="K30" s="11"/>
      <c r="L30" s="11"/>
      <c r="M30" s="11"/>
      <c r="N30" s="12"/>
    </row>
    <row r="31" spans="1:16" x14ac:dyDescent="0.2">
      <c r="A31" s="1"/>
      <c r="B31" s="8"/>
      <c r="C31" s="9"/>
      <c r="D31" s="9"/>
      <c r="E31" s="9"/>
      <c r="F31" s="9"/>
      <c r="G31" s="9"/>
      <c r="H31" s="9"/>
      <c r="I31" s="9"/>
      <c r="J31" s="9"/>
      <c r="K31" s="9"/>
      <c r="L31" s="9"/>
      <c r="M31" s="9"/>
    </row>
    <row r="32" spans="1:16" x14ac:dyDescent="0.2">
      <c r="A32" s="9"/>
      <c r="B32" s="5">
        <v>304</v>
      </c>
      <c r="C32" s="5">
        <v>305</v>
      </c>
      <c r="D32" s="5">
        <v>306</v>
      </c>
      <c r="E32" s="5">
        <v>307</v>
      </c>
      <c r="F32" s="5">
        <v>308</v>
      </c>
      <c r="G32" s="5">
        <v>309</v>
      </c>
      <c r="H32" s="5">
        <v>311</v>
      </c>
      <c r="I32" s="5">
        <v>312</v>
      </c>
      <c r="J32" s="5">
        <v>313</v>
      </c>
      <c r="K32" s="5">
        <v>314</v>
      </c>
      <c r="L32" s="5" t="s">
        <v>5</v>
      </c>
      <c r="M32" s="5" t="s">
        <v>6</v>
      </c>
      <c r="N32" s="5" t="s">
        <v>85</v>
      </c>
      <c r="P32" s="8" t="s">
        <v>416</v>
      </c>
    </row>
    <row r="33" spans="1:16" x14ac:dyDescent="0.2">
      <c r="A33" s="9" t="s">
        <v>2</v>
      </c>
      <c r="B33" s="5">
        <v>2997</v>
      </c>
      <c r="C33" s="5">
        <v>2497</v>
      </c>
      <c r="D33" s="5">
        <v>2434</v>
      </c>
      <c r="E33" s="5">
        <v>2839</v>
      </c>
      <c r="F33" s="5">
        <v>2837</v>
      </c>
      <c r="G33" s="5">
        <v>2507</v>
      </c>
      <c r="H33" s="5">
        <v>2632</v>
      </c>
      <c r="I33" s="5">
        <v>2741</v>
      </c>
      <c r="J33" s="5">
        <v>2688</v>
      </c>
      <c r="K33" s="5">
        <v>2798</v>
      </c>
      <c r="L33" s="5">
        <v>2451</v>
      </c>
      <c r="M33" s="5">
        <v>2536</v>
      </c>
      <c r="N33" s="5">
        <v>2627</v>
      </c>
      <c r="P33" s="5">
        <v>2809.25</v>
      </c>
    </row>
    <row r="34" spans="1:16" x14ac:dyDescent="0.2">
      <c r="A34" s="9" t="s">
        <v>3</v>
      </c>
      <c r="B34" s="5">
        <v>1431</v>
      </c>
      <c r="C34" s="5">
        <v>1143</v>
      </c>
      <c r="D34" s="5">
        <v>1327</v>
      </c>
      <c r="E34" s="5">
        <v>1377</v>
      </c>
      <c r="F34" s="5">
        <v>1267</v>
      </c>
      <c r="G34" s="5">
        <v>1467</v>
      </c>
      <c r="H34" s="5">
        <v>1644</v>
      </c>
      <c r="I34" s="5">
        <v>1300</v>
      </c>
      <c r="J34" s="5">
        <v>1490</v>
      </c>
      <c r="K34" s="5">
        <v>1316</v>
      </c>
      <c r="L34" s="5">
        <v>1042</v>
      </c>
      <c r="M34" s="5">
        <v>1171</v>
      </c>
      <c r="N34" s="5">
        <v>1456</v>
      </c>
      <c r="P34" s="5">
        <v>1379.25</v>
      </c>
    </row>
    <row r="35" spans="1:16" x14ac:dyDescent="0.2">
      <c r="A35" s="9" t="s">
        <v>4</v>
      </c>
      <c r="B35" s="5">
        <v>3222</v>
      </c>
      <c r="C35" s="5">
        <v>2960</v>
      </c>
      <c r="D35" s="5">
        <v>2887</v>
      </c>
      <c r="E35" s="5">
        <v>2800</v>
      </c>
      <c r="F35" s="5">
        <v>2877</v>
      </c>
      <c r="G35" s="5">
        <v>2960</v>
      </c>
      <c r="H35" s="5">
        <v>2887</v>
      </c>
      <c r="I35" s="5">
        <v>2560</v>
      </c>
      <c r="J35" s="5">
        <v>2866</v>
      </c>
      <c r="K35" s="5">
        <v>2618</v>
      </c>
      <c r="L35" s="5">
        <v>2340</v>
      </c>
      <c r="M35" s="5">
        <v>2246</v>
      </c>
      <c r="N35" s="5">
        <v>2541</v>
      </c>
      <c r="P35" s="5">
        <v>2740.5</v>
      </c>
    </row>
    <row r="36" spans="1:16" x14ac:dyDescent="0.2">
      <c r="A36" s="9"/>
      <c r="B36" s="3"/>
      <c r="C36" s="3"/>
      <c r="D36" s="3"/>
      <c r="E36" s="3"/>
      <c r="F36" s="3"/>
      <c r="G36" s="3"/>
      <c r="H36" s="3"/>
      <c r="I36" s="3"/>
      <c r="J36" s="9"/>
      <c r="K36" s="9"/>
      <c r="L36" s="9"/>
      <c r="M36" s="9"/>
    </row>
    <row r="37" spans="1:16" x14ac:dyDescent="0.2">
      <c r="A37" s="28" t="s">
        <v>444</v>
      </c>
      <c r="B37" s="11"/>
      <c r="C37" s="11"/>
      <c r="D37" s="11"/>
      <c r="E37" s="11"/>
      <c r="F37" s="11"/>
      <c r="G37" s="11"/>
      <c r="H37" s="11"/>
      <c r="I37" s="11"/>
      <c r="J37" s="11"/>
      <c r="K37" s="11"/>
      <c r="L37" s="11"/>
      <c r="M37" s="11"/>
      <c r="N37" s="12"/>
    </row>
    <row r="38" spans="1:16" x14ac:dyDescent="0.2">
      <c r="A38" s="1"/>
      <c r="B38" s="8"/>
      <c r="C38" s="9"/>
      <c r="D38" s="9"/>
      <c r="E38" s="9"/>
      <c r="F38" s="9"/>
      <c r="G38" s="9"/>
      <c r="H38" s="9"/>
      <c r="I38" s="9"/>
      <c r="J38" s="9"/>
      <c r="K38" s="9"/>
      <c r="L38" s="9"/>
      <c r="M38" s="9"/>
    </row>
    <row r="39" spans="1:16" x14ac:dyDescent="0.2">
      <c r="A39" s="9"/>
      <c r="B39" s="5">
        <v>304</v>
      </c>
      <c r="C39" s="5">
        <v>305</v>
      </c>
      <c r="D39" s="5">
        <v>306</v>
      </c>
      <c r="E39" s="5">
        <v>307</v>
      </c>
      <c r="F39" s="5">
        <v>308</v>
      </c>
      <c r="G39" s="5">
        <v>309</v>
      </c>
      <c r="H39" s="5">
        <v>311</v>
      </c>
      <c r="I39" s="5">
        <v>312</v>
      </c>
      <c r="J39" s="5">
        <v>313</v>
      </c>
      <c r="K39" s="5">
        <v>314</v>
      </c>
      <c r="L39" s="5" t="s">
        <v>5</v>
      </c>
      <c r="M39" s="5" t="s">
        <v>6</v>
      </c>
      <c r="N39" s="5" t="s">
        <v>85</v>
      </c>
      <c r="P39" s="8" t="s">
        <v>416</v>
      </c>
    </row>
    <row r="40" spans="1:16" x14ac:dyDescent="0.2">
      <c r="A40" s="9" t="s">
        <v>2</v>
      </c>
      <c r="B40" s="5">
        <v>4602</v>
      </c>
      <c r="C40" s="5">
        <v>3788</v>
      </c>
      <c r="D40" s="5">
        <v>3817</v>
      </c>
      <c r="E40" s="5">
        <v>4995</v>
      </c>
      <c r="F40" s="5">
        <v>4759</v>
      </c>
      <c r="G40" s="5">
        <v>4234</v>
      </c>
      <c r="H40" s="5">
        <v>4617</v>
      </c>
      <c r="I40" s="5">
        <v>4657</v>
      </c>
      <c r="J40" s="5">
        <v>4583</v>
      </c>
      <c r="K40" s="5">
        <v>4961</v>
      </c>
      <c r="L40" s="5">
        <v>3562</v>
      </c>
      <c r="M40" s="5">
        <v>3939</v>
      </c>
      <c r="N40" s="5">
        <v>4247</v>
      </c>
      <c r="P40" s="5">
        <v>4557</v>
      </c>
    </row>
    <row r="41" spans="1:16" x14ac:dyDescent="0.2">
      <c r="A41" s="9" t="s">
        <v>3</v>
      </c>
      <c r="B41" s="5">
        <v>2311</v>
      </c>
      <c r="C41" s="5">
        <v>1315</v>
      </c>
      <c r="D41" s="5">
        <v>2043</v>
      </c>
      <c r="E41" s="5">
        <v>2061</v>
      </c>
      <c r="F41" s="5">
        <v>1840</v>
      </c>
      <c r="G41" s="5">
        <v>2262</v>
      </c>
      <c r="H41" s="5">
        <v>2572</v>
      </c>
      <c r="I41" s="5">
        <v>2272</v>
      </c>
      <c r="J41" s="5">
        <v>2414</v>
      </c>
      <c r="K41" s="5">
        <v>2084</v>
      </c>
      <c r="L41" s="5">
        <v>1552</v>
      </c>
      <c r="M41" s="5">
        <v>1698</v>
      </c>
      <c r="N41" s="5">
        <v>2369</v>
      </c>
      <c r="P41" s="5">
        <v>2105</v>
      </c>
    </row>
    <row r="42" spans="1:16" x14ac:dyDescent="0.2">
      <c r="A42" s="9" t="s">
        <v>4</v>
      </c>
      <c r="B42" s="5">
        <v>6597</v>
      </c>
      <c r="C42" s="5">
        <v>5833</v>
      </c>
      <c r="D42" s="5">
        <v>6114</v>
      </c>
      <c r="E42" s="5">
        <v>5555</v>
      </c>
      <c r="F42" s="5">
        <v>5671</v>
      </c>
      <c r="G42" s="5">
        <v>6224</v>
      </c>
      <c r="H42" s="5">
        <v>6583</v>
      </c>
      <c r="I42" s="5">
        <v>5167</v>
      </c>
      <c r="J42" s="5">
        <v>5804</v>
      </c>
      <c r="K42" s="5">
        <v>5130</v>
      </c>
      <c r="L42" s="5">
        <v>4554</v>
      </c>
      <c r="M42" s="5">
        <v>4625</v>
      </c>
      <c r="N42" s="5">
        <v>5176</v>
      </c>
      <c r="P42" s="5">
        <v>5337.75</v>
      </c>
    </row>
    <row r="44" spans="1:16" x14ac:dyDescent="0.2">
      <c r="A44" s="28" t="s">
        <v>445</v>
      </c>
      <c r="B44" s="11"/>
      <c r="C44" s="11"/>
      <c r="D44" s="11"/>
      <c r="E44" s="11"/>
      <c r="F44" s="11"/>
      <c r="G44" s="11"/>
      <c r="H44" s="11"/>
      <c r="I44" s="11"/>
      <c r="J44" s="11"/>
      <c r="K44" s="11"/>
      <c r="L44" s="11"/>
      <c r="M44" s="11"/>
      <c r="N44" s="12"/>
    </row>
    <row r="45" spans="1:16" x14ac:dyDescent="0.2">
      <c r="A45" s="1"/>
      <c r="B45" s="8"/>
      <c r="C45" s="9"/>
      <c r="D45" s="9"/>
      <c r="E45" s="9"/>
      <c r="F45" s="9"/>
      <c r="G45" s="9"/>
      <c r="H45" s="9"/>
      <c r="I45" s="9"/>
      <c r="J45" s="9"/>
      <c r="K45" s="9"/>
      <c r="L45" s="9"/>
      <c r="M45" s="9"/>
    </row>
    <row r="46" spans="1:16" x14ac:dyDescent="0.2">
      <c r="A46" s="9"/>
      <c r="B46" s="5">
        <v>304</v>
      </c>
      <c r="C46" s="5">
        <v>305</v>
      </c>
      <c r="D46" s="5">
        <v>306</v>
      </c>
      <c r="E46" s="5">
        <v>307</v>
      </c>
      <c r="F46" s="5">
        <v>308</v>
      </c>
      <c r="G46" s="5">
        <v>309</v>
      </c>
      <c r="H46" s="5">
        <v>311</v>
      </c>
      <c r="I46" s="5">
        <v>312</v>
      </c>
      <c r="J46" s="5">
        <v>313</v>
      </c>
      <c r="K46" s="5">
        <v>314</v>
      </c>
      <c r="L46" s="5" t="s">
        <v>5</v>
      </c>
      <c r="M46" s="5" t="s">
        <v>6</v>
      </c>
      <c r="N46" s="5" t="s">
        <v>85</v>
      </c>
      <c r="P46" s="8" t="s">
        <v>416</v>
      </c>
    </row>
    <row r="47" spans="1:16" x14ac:dyDescent="0.2">
      <c r="A47" s="9" t="s">
        <v>2</v>
      </c>
      <c r="B47" s="5">
        <v>2580</v>
      </c>
      <c r="C47" s="5">
        <v>2145</v>
      </c>
      <c r="D47" s="5">
        <v>2173</v>
      </c>
      <c r="E47" s="5">
        <v>2489</v>
      </c>
      <c r="F47" s="5">
        <v>2553</v>
      </c>
      <c r="G47" s="5">
        <v>2242</v>
      </c>
      <c r="H47" s="5">
        <v>2206</v>
      </c>
      <c r="I47" s="5">
        <v>2420</v>
      </c>
      <c r="J47" s="5">
        <v>2398</v>
      </c>
      <c r="K47" s="5">
        <v>2419</v>
      </c>
      <c r="L47" s="5">
        <v>2126</v>
      </c>
      <c r="M47" s="5">
        <v>2230</v>
      </c>
      <c r="N47" s="5">
        <v>2390</v>
      </c>
      <c r="P47" s="5">
        <v>2463.5</v>
      </c>
    </row>
    <row r="48" spans="1:16" x14ac:dyDescent="0.2">
      <c r="A48" s="9" t="s">
        <v>3</v>
      </c>
      <c r="B48" s="5">
        <v>1915</v>
      </c>
      <c r="C48" s="5">
        <v>1402</v>
      </c>
      <c r="D48" s="5">
        <v>1569</v>
      </c>
      <c r="E48" s="5">
        <v>1932</v>
      </c>
      <c r="F48" s="5">
        <v>2026</v>
      </c>
      <c r="G48" s="5">
        <v>1700</v>
      </c>
      <c r="H48" s="5">
        <v>1675</v>
      </c>
      <c r="I48" s="5">
        <v>1488</v>
      </c>
      <c r="J48" s="5">
        <v>1600</v>
      </c>
      <c r="K48" s="5">
        <v>1491</v>
      </c>
      <c r="L48" s="5">
        <v>1401</v>
      </c>
      <c r="M48" s="5">
        <v>1466</v>
      </c>
      <c r="N48" s="5">
        <v>1499</v>
      </c>
      <c r="P48" s="5">
        <v>1551.75</v>
      </c>
    </row>
    <row r="49" spans="1:16" x14ac:dyDescent="0.2">
      <c r="A49" s="9" t="s">
        <v>4</v>
      </c>
      <c r="B49" s="5">
        <v>2101</v>
      </c>
      <c r="C49" s="5">
        <v>1648</v>
      </c>
      <c r="D49" s="5">
        <v>1945</v>
      </c>
      <c r="E49" s="5">
        <v>1987</v>
      </c>
      <c r="F49" s="5">
        <v>2103</v>
      </c>
      <c r="G49" s="5">
        <v>2087</v>
      </c>
      <c r="H49" s="5">
        <v>1705</v>
      </c>
      <c r="I49" s="5">
        <v>1893</v>
      </c>
      <c r="J49" s="5">
        <v>1958</v>
      </c>
      <c r="K49" s="5">
        <v>1901</v>
      </c>
      <c r="L49" s="5">
        <v>1816</v>
      </c>
      <c r="M49" s="5">
        <v>1519</v>
      </c>
      <c r="N49" s="5">
        <v>1986</v>
      </c>
      <c r="P49" s="5">
        <v>2002.25</v>
      </c>
    </row>
    <row r="50" spans="1:16" x14ac:dyDescent="0.2">
      <c r="A50" s="9"/>
      <c r="B50" s="3"/>
      <c r="C50" s="3"/>
      <c r="D50" s="3"/>
      <c r="E50" s="3"/>
      <c r="F50" s="3"/>
      <c r="G50" s="3"/>
      <c r="H50" s="3"/>
      <c r="I50" s="3"/>
      <c r="J50" s="9"/>
      <c r="K50" s="9"/>
      <c r="L50" s="9"/>
      <c r="M50" s="9"/>
    </row>
    <row r="51" spans="1:16" x14ac:dyDescent="0.2">
      <c r="A51" s="28" t="s">
        <v>446</v>
      </c>
      <c r="B51" s="11"/>
      <c r="C51" s="11"/>
      <c r="D51" s="11"/>
      <c r="E51" s="11"/>
      <c r="F51" s="11"/>
      <c r="G51" s="11"/>
      <c r="H51" s="11"/>
      <c r="I51" s="11"/>
      <c r="J51" s="11"/>
      <c r="K51" s="11"/>
      <c r="L51" s="11"/>
      <c r="M51" s="11"/>
      <c r="N51" s="12"/>
    </row>
    <row r="52" spans="1:16" x14ac:dyDescent="0.2">
      <c r="A52" s="1"/>
      <c r="B52" s="8"/>
      <c r="C52" s="9"/>
      <c r="D52" s="9"/>
      <c r="E52" s="9"/>
      <c r="F52" s="9"/>
      <c r="G52" s="9"/>
      <c r="H52" s="9"/>
      <c r="I52" s="9"/>
      <c r="J52" s="9"/>
      <c r="K52" s="9"/>
      <c r="L52" s="9"/>
      <c r="M52" s="9"/>
    </row>
    <row r="53" spans="1:16" x14ac:dyDescent="0.2">
      <c r="A53" s="9"/>
      <c r="B53" s="5">
        <v>304</v>
      </c>
      <c r="C53" s="5">
        <v>305</v>
      </c>
      <c r="D53" s="5">
        <v>306</v>
      </c>
      <c r="E53" s="5">
        <v>307</v>
      </c>
      <c r="F53" s="5">
        <v>308</v>
      </c>
      <c r="G53" s="5">
        <v>309</v>
      </c>
      <c r="H53" s="5">
        <v>311</v>
      </c>
      <c r="I53" s="5">
        <v>312</v>
      </c>
      <c r="J53" s="5">
        <v>313</v>
      </c>
      <c r="K53" s="5">
        <v>314</v>
      </c>
      <c r="L53" s="5" t="s">
        <v>5</v>
      </c>
      <c r="M53" s="5" t="s">
        <v>6</v>
      </c>
      <c r="N53" s="5" t="s">
        <v>85</v>
      </c>
      <c r="P53" s="8" t="s">
        <v>416</v>
      </c>
    </row>
    <row r="54" spans="1:16" x14ac:dyDescent="0.2">
      <c r="A54" s="9" t="s">
        <v>2</v>
      </c>
      <c r="B54" s="5">
        <v>4800</v>
      </c>
      <c r="C54" s="5">
        <v>4270</v>
      </c>
      <c r="D54" s="5">
        <v>4314</v>
      </c>
      <c r="E54" s="5">
        <v>4691</v>
      </c>
      <c r="F54" s="5">
        <v>4683</v>
      </c>
      <c r="G54" s="5">
        <v>4284</v>
      </c>
      <c r="H54" s="5">
        <v>4565</v>
      </c>
      <c r="I54" s="5">
        <v>4503</v>
      </c>
      <c r="J54" s="5">
        <v>4470</v>
      </c>
      <c r="K54" s="5">
        <v>4636</v>
      </c>
      <c r="L54" s="5">
        <v>4208</v>
      </c>
      <c r="M54" s="5">
        <v>4447</v>
      </c>
      <c r="N54" s="5">
        <v>4478</v>
      </c>
      <c r="P54" s="5">
        <v>4604.75</v>
      </c>
    </row>
    <row r="55" spans="1:16" x14ac:dyDescent="0.2">
      <c r="A55" s="9" t="s">
        <v>3</v>
      </c>
      <c r="B55" s="5">
        <v>4847</v>
      </c>
      <c r="C55" s="5">
        <v>3527</v>
      </c>
      <c r="D55" s="5">
        <v>3920</v>
      </c>
      <c r="E55" s="5">
        <v>4551</v>
      </c>
      <c r="F55" s="5">
        <v>4692</v>
      </c>
      <c r="G55" s="5">
        <v>3880</v>
      </c>
      <c r="H55" s="5">
        <v>4133</v>
      </c>
      <c r="I55" s="5">
        <v>4008</v>
      </c>
      <c r="J55" s="5">
        <v>3996</v>
      </c>
      <c r="K55" s="5">
        <v>3760</v>
      </c>
      <c r="L55" s="5">
        <v>3665</v>
      </c>
      <c r="M55" s="5">
        <v>3864</v>
      </c>
      <c r="N55" s="5">
        <v>3747</v>
      </c>
      <c r="P55" s="5">
        <v>3823</v>
      </c>
    </row>
    <row r="56" spans="1:16" x14ac:dyDescent="0.2">
      <c r="A56" s="9" t="s">
        <v>4</v>
      </c>
      <c r="B56" s="5">
        <v>5508</v>
      </c>
      <c r="C56" s="5">
        <v>3781</v>
      </c>
      <c r="D56" s="5">
        <v>5213</v>
      </c>
      <c r="E56" s="5">
        <v>5003</v>
      </c>
      <c r="F56" s="5">
        <v>5021</v>
      </c>
      <c r="G56" s="5">
        <v>5273</v>
      </c>
      <c r="H56" s="5">
        <v>4978</v>
      </c>
      <c r="I56" s="5">
        <v>4764</v>
      </c>
      <c r="J56" s="5">
        <v>4966</v>
      </c>
      <c r="K56" s="5">
        <v>4757</v>
      </c>
      <c r="L56" s="5">
        <v>5053</v>
      </c>
      <c r="M56" s="5">
        <v>4162</v>
      </c>
      <c r="N56" s="5">
        <v>5244</v>
      </c>
      <c r="P56" s="5">
        <v>5038</v>
      </c>
    </row>
    <row r="58" spans="1:16" x14ac:dyDescent="0.2">
      <c r="A58" s="28" t="s">
        <v>447</v>
      </c>
      <c r="B58" s="11"/>
      <c r="C58" s="11"/>
      <c r="D58" s="11"/>
      <c r="E58" s="11"/>
      <c r="F58" s="11"/>
      <c r="G58" s="11"/>
      <c r="H58" s="11"/>
      <c r="I58" s="11"/>
      <c r="J58" s="11"/>
      <c r="K58" s="11"/>
      <c r="L58" s="11"/>
      <c r="M58" s="11"/>
      <c r="N58" s="12"/>
    </row>
    <row r="59" spans="1:16" x14ac:dyDescent="0.2">
      <c r="A59" s="1"/>
      <c r="B59" s="8"/>
      <c r="C59" s="9"/>
      <c r="D59" s="9"/>
      <c r="E59" s="9"/>
      <c r="F59" s="9"/>
      <c r="G59" s="9"/>
      <c r="H59" s="9"/>
      <c r="I59" s="9"/>
      <c r="J59" s="9"/>
      <c r="K59" s="9"/>
      <c r="L59" s="9"/>
      <c r="M59" s="9"/>
    </row>
    <row r="60" spans="1:16" x14ac:dyDescent="0.2">
      <c r="A60" s="9"/>
      <c r="B60" s="5">
        <v>304</v>
      </c>
      <c r="C60" s="5">
        <v>305</v>
      </c>
      <c r="D60" s="5">
        <v>306</v>
      </c>
      <c r="E60" s="5">
        <v>307</v>
      </c>
      <c r="F60" s="5">
        <v>308</v>
      </c>
      <c r="G60" s="5">
        <v>309</v>
      </c>
      <c r="H60" s="5">
        <v>311</v>
      </c>
      <c r="I60" s="5">
        <v>312</v>
      </c>
      <c r="J60" s="5">
        <v>313</v>
      </c>
      <c r="K60" s="5">
        <v>314</v>
      </c>
      <c r="L60" s="5" t="s">
        <v>5</v>
      </c>
      <c r="M60" s="5" t="s">
        <v>6</v>
      </c>
      <c r="N60" s="5" t="s">
        <v>85</v>
      </c>
      <c r="P60" s="8" t="s">
        <v>416</v>
      </c>
    </row>
    <row r="61" spans="1:16" x14ac:dyDescent="0.2">
      <c r="A61" s="9" t="s">
        <v>2</v>
      </c>
      <c r="B61" s="9">
        <v>3666</v>
      </c>
      <c r="C61" s="9">
        <v>4168</v>
      </c>
      <c r="D61" s="9">
        <v>4142</v>
      </c>
      <c r="E61" s="9">
        <v>4296</v>
      </c>
      <c r="F61" s="9">
        <v>3973</v>
      </c>
      <c r="G61" s="9">
        <v>4252</v>
      </c>
      <c r="H61" s="9">
        <v>4682</v>
      </c>
      <c r="I61" s="9">
        <v>4159</v>
      </c>
      <c r="J61" s="9">
        <v>4164</v>
      </c>
      <c r="K61" s="9">
        <v>4153</v>
      </c>
      <c r="L61" s="9">
        <v>4391</v>
      </c>
      <c r="M61" s="9">
        <v>4524</v>
      </c>
      <c r="N61" s="6">
        <v>3707</v>
      </c>
      <c r="O61" s="6"/>
      <c r="P61" s="34">
        <v>3805.6666666666702</v>
      </c>
    </row>
    <row r="62" spans="1:16" x14ac:dyDescent="0.2">
      <c r="A62" s="9" t="s">
        <v>3</v>
      </c>
      <c r="B62" s="9">
        <v>2856</v>
      </c>
      <c r="C62" s="9">
        <v>3780</v>
      </c>
      <c r="D62" s="9">
        <v>3235</v>
      </c>
      <c r="E62" s="9">
        <v>3286</v>
      </c>
      <c r="F62" s="9">
        <v>3655</v>
      </c>
      <c r="G62" s="9">
        <v>4296</v>
      </c>
      <c r="H62" s="9">
        <v>3710</v>
      </c>
      <c r="I62" s="9">
        <v>3880</v>
      </c>
      <c r="J62" s="9">
        <v>4191</v>
      </c>
      <c r="K62" s="9">
        <v>4349</v>
      </c>
      <c r="L62" s="9">
        <v>4314</v>
      </c>
      <c r="M62" s="9">
        <v>3707</v>
      </c>
      <c r="N62" s="6">
        <v>3932</v>
      </c>
      <c r="O62" s="6"/>
      <c r="P62" s="34">
        <v>3691.6666666666665</v>
      </c>
    </row>
    <row r="63" spans="1:16" x14ac:dyDescent="0.2">
      <c r="A63" s="9" t="s">
        <v>4</v>
      </c>
      <c r="B63" s="9">
        <v>3858</v>
      </c>
      <c r="C63" s="9">
        <v>4302</v>
      </c>
      <c r="D63" s="9">
        <v>4134</v>
      </c>
      <c r="E63" s="9">
        <v>3900</v>
      </c>
      <c r="F63" s="9">
        <v>4237</v>
      </c>
      <c r="G63" s="9">
        <v>3917</v>
      </c>
      <c r="H63" s="9">
        <v>4164</v>
      </c>
      <c r="I63" s="9">
        <v>4032</v>
      </c>
      <c r="J63" s="9">
        <v>4181</v>
      </c>
      <c r="K63" s="9">
        <v>4116</v>
      </c>
      <c r="L63" s="9">
        <v>4597</v>
      </c>
      <c r="M63" s="9">
        <v>3969</v>
      </c>
      <c r="N63" s="6">
        <v>3379</v>
      </c>
      <c r="O63" s="6"/>
      <c r="P63" s="34">
        <v>3206</v>
      </c>
    </row>
    <row r="64" spans="1:16" x14ac:dyDescent="0.2">
      <c r="A64" s="9"/>
      <c r="B64" s="3"/>
      <c r="C64" s="3"/>
      <c r="D64" s="3"/>
      <c r="E64" s="3"/>
      <c r="F64" s="3"/>
      <c r="G64" s="3"/>
      <c r="H64" s="3"/>
      <c r="I64" s="3"/>
      <c r="J64" s="9"/>
      <c r="K64" s="9"/>
      <c r="L64" s="9"/>
      <c r="M64" s="9"/>
    </row>
    <row r="65" spans="1:16" x14ac:dyDescent="0.2">
      <c r="A65" s="28" t="s">
        <v>448</v>
      </c>
      <c r="B65" s="11"/>
      <c r="C65" s="11"/>
      <c r="D65" s="11"/>
      <c r="E65" s="11"/>
      <c r="F65" s="11"/>
      <c r="G65" s="11"/>
      <c r="H65" s="11"/>
      <c r="I65" s="11"/>
      <c r="J65" s="11"/>
      <c r="K65" s="11"/>
      <c r="L65" s="11"/>
      <c r="M65" s="11"/>
      <c r="N65" s="12"/>
    </row>
    <row r="66" spans="1:16" x14ac:dyDescent="0.2">
      <c r="A66" s="1"/>
      <c r="B66" s="8"/>
      <c r="C66" s="9"/>
      <c r="D66" s="9"/>
      <c r="E66" s="9"/>
      <c r="F66" s="9"/>
      <c r="G66" s="9"/>
      <c r="H66" s="9"/>
      <c r="I66" s="9"/>
      <c r="J66" s="9"/>
      <c r="K66" s="9"/>
      <c r="L66" s="9"/>
      <c r="M66" s="9"/>
    </row>
    <row r="67" spans="1:16" x14ac:dyDescent="0.2">
      <c r="A67" s="9"/>
      <c r="B67" s="5">
        <v>304</v>
      </c>
      <c r="C67" s="5">
        <v>305</v>
      </c>
      <c r="D67" s="5">
        <v>306</v>
      </c>
      <c r="E67" s="5">
        <v>307</v>
      </c>
      <c r="F67" s="5">
        <v>308</v>
      </c>
      <c r="G67" s="5">
        <v>309</v>
      </c>
      <c r="H67" s="5">
        <v>311</v>
      </c>
      <c r="I67" s="5">
        <v>312</v>
      </c>
      <c r="J67" s="5">
        <v>313</v>
      </c>
      <c r="K67" s="5">
        <v>314</v>
      </c>
      <c r="L67" s="5" t="s">
        <v>5</v>
      </c>
      <c r="M67" s="5" t="s">
        <v>6</v>
      </c>
      <c r="N67" s="5" t="s">
        <v>85</v>
      </c>
      <c r="P67" s="8" t="s">
        <v>416</v>
      </c>
    </row>
    <row r="68" spans="1:16" x14ac:dyDescent="0.2">
      <c r="A68" s="9" t="s">
        <v>2</v>
      </c>
      <c r="B68" s="25">
        <v>3956</v>
      </c>
      <c r="C68" s="25">
        <v>4162</v>
      </c>
      <c r="D68" s="25">
        <v>4374</v>
      </c>
      <c r="E68" s="25">
        <v>4858</v>
      </c>
      <c r="F68" s="25">
        <v>4777</v>
      </c>
      <c r="G68" s="25">
        <v>4967</v>
      </c>
      <c r="H68" s="25">
        <v>5056</v>
      </c>
      <c r="I68" s="25">
        <v>4733</v>
      </c>
      <c r="J68" s="25">
        <v>4909</v>
      </c>
      <c r="K68" s="25">
        <v>4592</v>
      </c>
      <c r="L68" s="25">
        <v>4554</v>
      </c>
      <c r="M68" s="25">
        <v>4327</v>
      </c>
      <c r="N68" s="25">
        <v>4113</v>
      </c>
      <c r="O68" s="6"/>
      <c r="P68" s="34">
        <v>4219.666666666667</v>
      </c>
    </row>
    <row r="69" spans="1:16" x14ac:dyDescent="0.2">
      <c r="A69" s="9" t="s">
        <v>3</v>
      </c>
      <c r="B69" s="25">
        <v>3590</v>
      </c>
      <c r="C69" s="25">
        <v>4487</v>
      </c>
      <c r="D69" s="25">
        <v>3701</v>
      </c>
      <c r="E69" s="25">
        <v>3910</v>
      </c>
      <c r="F69" s="25">
        <v>4497</v>
      </c>
      <c r="G69" s="25">
        <v>4135</v>
      </c>
      <c r="H69" s="25">
        <v>4085</v>
      </c>
      <c r="I69" s="25">
        <v>4817</v>
      </c>
      <c r="J69" s="25">
        <v>4537</v>
      </c>
      <c r="K69" s="25">
        <v>4947</v>
      </c>
      <c r="L69" s="25">
        <v>4673</v>
      </c>
      <c r="M69" s="25">
        <v>3905</v>
      </c>
      <c r="N69" s="25">
        <v>4655</v>
      </c>
      <c r="O69" s="6"/>
      <c r="P69" s="34">
        <v>4501</v>
      </c>
    </row>
    <row r="70" spans="1:16" x14ac:dyDescent="0.2">
      <c r="A70" s="9" t="s">
        <v>4</v>
      </c>
      <c r="B70" s="25">
        <v>4239</v>
      </c>
      <c r="C70" s="25">
        <v>4981</v>
      </c>
      <c r="D70" s="25">
        <v>4553</v>
      </c>
      <c r="E70" s="25">
        <v>4556</v>
      </c>
      <c r="F70" s="25">
        <v>4343</v>
      </c>
      <c r="G70" s="25">
        <v>3861</v>
      </c>
      <c r="H70" s="25">
        <v>4649</v>
      </c>
      <c r="I70" s="25">
        <v>4020</v>
      </c>
      <c r="J70" s="25">
        <v>4494</v>
      </c>
      <c r="K70" s="25">
        <v>4600</v>
      </c>
      <c r="L70" s="25">
        <v>4245</v>
      </c>
      <c r="M70" s="25">
        <v>4189</v>
      </c>
      <c r="N70" s="25">
        <v>3945</v>
      </c>
      <c r="O70" s="6"/>
      <c r="P70" s="34">
        <v>3813.6666666666665</v>
      </c>
    </row>
    <row r="72" spans="1:16" x14ac:dyDescent="0.2">
      <c r="A72" s="7" t="s">
        <v>319</v>
      </c>
    </row>
    <row r="73" spans="1:16" x14ac:dyDescent="0.2">
      <c r="A73" s="28" t="s">
        <v>449</v>
      </c>
      <c r="B73" s="11"/>
      <c r="C73" s="11"/>
      <c r="D73" s="11"/>
      <c r="E73" s="11"/>
      <c r="F73" s="11"/>
      <c r="G73" s="11"/>
      <c r="H73" s="11"/>
      <c r="I73" s="11"/>
      <c r="J73" s="11"/>
      <c r="K73" s="11"/>
      <c r="L73" s="11"/>
      <c r="M73" s="11"/>
      <c r="N73" s="12"/>
    </row>
    <row r="74" spans="1:16" x14ac:dyDescent="0.2">
      <c r="A74" s="1"/>
      <c r="B74" s="8"/>
      <c r="C74" s="9"/>
      <c r="D74" s="9"/>
      <c r="E74" s="9"/>
      <c r="F74" s="9"/>
      <c r="G74" s="9"/>
      <c r="H74" s="9"/>
      <c r="I74" s="9"/>
      <c r="J74" s="9"/>
      <c r="K74" s="9"/>
      <c r="L74" s="9"/>
      <c r="M74" s="9"/>
    </row>
    <row r="75" spans="1:16" x14ac:dyDescent="0.2">
      <c r="A75" s="9"/>
      <c r="B75" s="5">
        <v>304</v>
      </c>
      <c r="C75" s="5">
        <v>305</v>
      </c>
      <c r="D75" s="5">
        <v>306</v>
      </c>
      <c r="E75" s="5">
        <v>307</v>
      </c>
      <c r="F75" s="5">
        <v>308</v>
      </c>
      <c r="G75" s="5">
        <v>309</v>
      </c>
      <c r="H75" s="5">
        <v>311</v>
      </c>
      <c r="I75" s="5">
        <v>312</v>
      </c>
      <c r="J75" s="5">
        <v>313</v>
      </c>
      <c r="K75" s="5">
        <v>314</v>
      </c>
      <c r="L75" s="5" t="s">
        <v>5</v>
      </c>
      <c r="M75" s="5" t="s">
        <v>6</v>
      </c>
      <c r="N75" s="5" t="s">
        <v>85</v>
      </c>
    </row>
    <row r="76" spans="1:16" x14ac:dyDescent="0.2">
      <c r="A76" s="9" t="s">
        <v>2</v>
      </c>
      <c r="B76" s="3">
        <v>0.95</v>
      </c>
      <c r="C76" s="3">
        <v>0.88</v>
      </c>
      <c r="D76" s="3">
        <v>0.82</v>
      </c>
      <c r="E76" s="3">
        <v>1.03</v>
      </c>
      <c r="F76" s="3">
        <v>1.02</v>
      </c>
      <c r="G76" s="3">
        <v>0.86</v>
      </c>
      <c r="H76" s="3">
        <v>0.84</v>
      </c>
      <c r="I76" s="3">
        <v>0.95</v>
      </c>
      <c r="J76" s="3">
        <v>0.97</v>
      </c>
      <c r="K76" s="3">
        <v>1.01</v>
      </c>
      <c r="L76" s="3">
        <v>0.71</v>
      </c>
      <c r="M76" s="3">
        <v>0.73</v>
      </c>
      <c r="N76" s="3">
        <v>1.04</v>
      </c>
    </row>
    <row r="77" spans="1:16" x14ac:dyDescent="0.2">
      <c r="A77" s="9" t="s">
        <v>3</v>
      </c>
      <c r="B77" s="3">
        <v>1.21</v>
      </c>
      <c r="C77" s="3">
        <v>0.75</v>
      </c>
      <c r="D77" s="3">
        <v>0.99</v>
      </c>
      <c r="E77" s="3">
        <v>1.36</v>
      </c>
      <c r="F77" s="3">
        <v>1.2</v>
      </c>
      <c r="G77" s="3">
        <v>1.17</v>
      </c>
      <c r="H77" s="3">
        <v>1.35</v>
      </c>
      <c r="I77" s="3">
        <v>0.96</v>
      </c>
      <c r="J77" s="3">
        <v>1.1299999999999999</v>
      </c>
      <c r="K77" s="3">
        <v>1</v>
      </c>
      <c r="L77" s="3">
        <v>0.56999999999999995</v>
      </c>
      <c r="M77" s="3">
        <v>0.66</v>
      </c>
      <c r="N77" s="3">
        <v>1.02</v>
      </c>
    </row>
    <row r="78" spans="1:16" x14ac:dyDescent="0.2">
      <c r="A78" s="9" t="s">
        <v>4</v>
      </c>
      <c r="B78" s="3">
        <v>0.94</v>
      </c>
      <c r="C78" s="3">
        <v>0.78</v>
      </c>
      <c r="D78" s="3">
        <v>0.8</v>
      </c>
      <c r="E78" s="3">
        <v>0.84</v>
      </c>
      <c r="F78" s="3">
        <v>0.9</v>
      </c>
      <c r="G78" s="3">
        <v>1.07</v>
      </c>
      <c r="H78" s="3">
        <v>0.69</v>
      </c>
      <c r="I78" s="3">
        <v>0.77</v>
      </c>
      <c r="J78" s="3">
        <v>0.94</v>
      </c>
      <c r="K78" s="3">
        <v>0.89</v>
      </c>
      <c r="L78" s="3">
        <v>0.6</v>
      </c>
      <c r="M78" s="3">
        <v>0.42</v>
      </c>
      <c r="N78" s="3">
        <v>0.99</v>
      </c>
    </row>
    <row r="79" spans="1:16" x14ac:dyDescent="0.2">
      <c r="A79" s="9"/>
      <c r="B79" s="3"/>
      <c r="C79" s="3"/>
      <c r="D79" s="3"/>
      <c r="E79" s="3"/>
      <c r="F79" s="3"/>
      <c r="G79" s="3"/>
      <c r="H79" s="3"/>
      <c r="I79" s="3"/>
      <c r="J79" s="9"/>
      <c r="K79" s="9"/>
      <c r="L79" s="9"/>
      <c r="M79" s="9"/>
    </row>
    <row r="80" spans="1:16" x14ac:dyDescent="0.2">
      <c r="A80" s="28" t="s">
        <v>450</v>
      </c>
      <c r="B80" s="11"/>
      <c r="C80" s="11"/>
      <c r="D80" s="11"/>
      <c r="E80" s="11"/>
      <c r="F80" s="11"/>
      <c r="G80" s="11"/>
      <c r="H80" s="11"/>
      <c r="I80" s="11"/>
      <c r="J80" s="11"/>
      <c r="K80" s="11"/>
      <c r="L80" s="11"/>
      <c r="M80" s="11"/>
      <c r="N80" s="12"/>
    </row>
    <row r="81" spans="1:28" x14ac:dyDescent="0.2">
      <c r="A81" s="1"/>
      <c r="B81" s="8"/>
      <c r="C81" s="9"/>
      <c r="D81" s="9"/>
      <c r="E81" s="9"/>
      <c r="F81" s="9"/>
      <c r="G81" s="9"/>
      <c r="H81" s="9"/>
      <c r="I81" s="9"/>
      <c r="J81" s="9"/>
      <c r="K81" s="9"/>
      <c r="L81" s="9"/>
      <c r="M81" s="9"/>
    </row>
    <row r="82" spans="1:28" x14ac:dyDescent="0.2">
      <c r="A82" s="9"/>
      <c r="B82" s="5">
        <v>304</v>
      </c>
      <c r="C82" s="5">
        <v>305</v>
      </c>
      <c r="D82" s="5">
        <v>306</v>
      </c>
      <c r="E82" s="5">
        <v>307</v>
      </c>
      <c r="F82" s="5">
        <v>308</v>
      </c>
      <c r="G82" s="5">
        <v>309</v>
      </c>
      <c r="H82" s="5">
        <v>311</v>
      </c>
      <c r="I82" s="5">
        <v>312</v>
      </c>
      <c r="J82" s="5">
        <v>313</v>
      </c>
      <c r="K82" s="5">
        <v>314</v>
      </c>
      <c r="L82" s="5" t="s">
        <v>5</v>
      </c>
      <c r="M82" s="5" t="s">
        <v>6</v>
      </c>
      <c r="N82" s="5" t="s">
        <v>85</v>
      </c>
    </row>
    <row r="83" spans="1:28" x14ac:dyDescent="0.2">
      <c r="A83" s="9" t="s">
        <v>2</v>
      </c>
      <c r="B83" s="3">
        <v>0.89</v>
      </c>
      <c r="C83" s="3">
        <v>0.82</v>
      </c>
      <c r="D83" s="3">
        <v>0.81</v>
      </c>
      <c r="E83" s="3">
        <v>1.1299999999999999</v>
      </c>
      <c r="F83" s="3">
        <v>1.08</v>
      </c>
      <c r="G83" s="3">
        <v>0.97</v>
      </c>
      <c r="H83" s="3">
        <v>0.97</v>
      </c>
      <c r="I83" s="3">
        <v>0.99</v>
      </c>
      <c r="J83" s="3">
        <v>1.04</v>
      </c>
      <c r="K83" s="3">
        <v>1.1000000000000001</v>
      </c>
      <c r="L83" s="3">
        <v>0.69</v>
      </c>
      <c r="M83" s="3">
        <v>0.73</v>
      </c>
      <c r="N83" s="3">
        <v>1.0900000000000001</v>
      </c>
      <c r="P83" s="2"/>
      <c r="Q83" s="2"/>
      <c r="R83" s="2"/>
      <c r="S83" s="2"/>
      <c r="T83" s="2"/>
      <c r="U83" s="2"/>
      <c r="V83" s="2"/>
      <c r="W83" s="2"/>
      <c r="X83" s="2"/>
      <c r="Y83" s="2"/>
      <c r="Z83" s="2"/>
      <c r="AA83" s="2"/>
      <c r="AB83" s="2"/>
    </row>
    <row r="84" spans="1:28" x14ac:dyDescent="0.2">
      <c r="A84" s="9" t="s">
        <v>3</v>
      </c>
      <c r="B84" s="3">
        <v>1.06</v>
      </c>
      <c r="C84" s="3">
        <v>0.56000000000000005</v>
      </c>
      <c r="D84" s="3">
        <v>0.89</v>
      </c>
      <c r="E84" s="3">
        <v>1.1200000000000001</v>
      </c>
      <c r="F84" s="3">
        <v>0.98</v>
      </c>
      <c r="G84" s="3">
        <v>1.08</v>
      </c>
      <c r="H84" s="3">
        <v>1.25</v>
      </c>
      <c r="I84" s="3">
        <v>1</v>
      </c>
      <c r="J84" s="3">
        <v>1.1299999999999999</v>
      </c>
      <c r="K84" s="3">
        <v>1.04</v>
      </c>
      <c r="L84" s="3">
        <v>0.62</v>
      </c>
      <c r="M84" s="3">
        <v>0.76</v>
      </c>
      <c r="N84" s="3">
        <v>1.04</v>
      </c>
      <c r="P84" s="2"/>
      <c r="Q84" s="2"/>
      <c r="R84" s="2"/>
      <c r="S84" s="2"/>
      <c r="T84" s="2"/>
      <c r="U84" s="2"/>
      <c r="V84" s="2"/>
      <c r="W84" s="2"/>
      <c r="X84" s="2"/>
      <c r="Y84" s="2"/>
      <c r="Z84" s="2"/>
      <c r="AA84" s="2"/>
      <c r="AB84" s="2"/>
    </row>
    <row r="85" spans="1:28" x14ac:dyDescent="0.2">
      <c r="A85" s="9" t="s">
        <v>4</v>
      </c>
      <c r="B85" s="3">
        <v>0.99</v>
      </c>
      <c r="C85" s="3">
        <v>0.82</v>
      </c>
      <c r="D85" s="3">
        <v>0.9</v>
      </c>
      <c r="E85" s="3">
        <v>0.92</v>
      </c>
      <c r="F85" s="3">
        <v>0.92</v>
      </c>
      <c r="G85" s="3">
        <v>1.08</v>
      </c>
      <c r="H85" s="3">
        <v>0.94</v>
      </c>
      <c r="I85" s="3">
        <v>0.89</v>
      </c>
      <c r="J85" s="3">
        <v>1.02</v>
      </c>
      <c r="K85" s="3">
        <v>0.95</v>
      </c>
      <c r="L85" s="3">
        <v>0.73</v>
      </c>
      <c r="M85" s="3">
        <v>0.53</v>
      </c>
      <c r="N85" s="3">
        <v>1.05</v>
      </c>
      <c r="P85" s="2"/>
      <c r="Q85" s="2"/>
      <c r="R85" s="2"/>
      <c r="S85" s="2"/>
      <c r="T85" s="2"/>
      <c r="U85" s="2"/>
      <c r="V85" s="2"/>
      <c r="W85" s="2"/>
      <c r="X85" s="2"/>
      <c r="Y85" s="2"/>
      <c r="Z85" s="2"/>
      <c r="AA85" s="2"/>
      <c r="AB85" s="2"/>
    </row>
    <row r="86" spans="1:28" x14ac:dyDescent="0.2">
      <c r="A86" s="9"/>
      <c r="B86" s="2"/>
      <c r="C86" s="2"/>
      <c r="D86" s="2"/>
      <c r="E86" s="2"/>
      <c r="F86" s="2"/>
      <c r="G86" s="2"/>
      <c r="H86" s="2"/>
      <c r="I86" s="2"/>
      <c r="J86" s="2"/>
      <c r="K86" s="2"/>
      <c r="L86" s="2"/>
      <c r="M86" s="2"/>
      <c r="N86" s="2"/>
    </row>
    <row r="87" spans="1:28" x14ac:dyDescent="0.2">
      <c r="A87" s="28" t="s">
        <v>441</v>
      </c>
      <c r="B87" s="11"/>
      <c r="C87" s="11"/>
      <c r="D87" s="11"/>
      <c r="E87" s="11"/>
      <c r="F87" s="11"/>
      <c r="G87" s="11"/>
      <c r="H87" s="11"/>
      <c r="I87" s="11"/>
      <c r="J87" s="11"/>
      <c r="K87" s="11"/>
      <c r="L87" s="11"/>
      <c r="M87" s="11"/>
      <c r="N87" s="12"/>
    </row>
    <row r="88" spans="1:28" x14ac:dyDescent="0.2">
      <c r="A88" s="1"/>
      <c r="B88" s="8"/>
      <c r="C88" s="9"/>
      <c r="D88" s="9"/>
      <c r="E88" s="9"/>
      <c r="F88" s="9"/>
      <c r="G88" s="9"/>
      <c r="H88" s="9"/>
      <c r="I88" s="9"/>
      <c r="J88" s="9"/>
      <c r="K88" s="9"/>
      <c r="L88" s="9"/>
      <c r="M88" s="9"/>
    </row>
    <row r="89" spans="1:28" x14ac:dyDescent="0.2">
      <c r="A89" s="9"/>
      <c r="B89" s="5">
        <v>304</v>
      </c>
      <c r="C89" s="5">
        <v>305</v>
      </c>
      <c r="D89" s="5">
        <v>306</v>
      </c>
      <c r="E89" s="5">
        <v>307</v>
      </c>
      <c r="F89" s="5">
        <v>308</v>
      </c>
      <c r="G89" s="5">
        <v>309</v>
      </c>
      <c r="H89" s="5">
        <v>311</v>
      </c>
      <c r="I89" s="5">
        <v>312</v>
      </c>
      <c r="J89" s="5">
        <v>313</v>
      </c>
      <c r="K89" s="5">
        <v>314</v>
      </c>
      <c r="L89" s="5" t="s">
        <v>5</v>
      </c>
      <c r="M89" s="5" t="s">
        <v>6</v>
      </c>
      <c r="N89" s="5" t="s">
        <v>85</v>
      </c>
    </row>
    <row r="90" spans="1:28" x14ac:dyDescent="0.2">
      <c r="A90" s="9" t="s">
        <v>2</v>
      </c>
      <c r="B90" s="5">
        <v>1.05</v>
      </c>
      <c r="C90" s="5">
        <v>0.87</v>
      </c>
      <c r="D90" s="5">
        <v>0.85</v>
      </c>
      <c r="E90" s="5">
        <v>1.02</v>
      </c>
      <c r="F90" s="5">
        <v>1.01</v>
      </c>
      <c r="G90" s="5">
        <v>0.86</v>
      </c>
      <c r="H90" s="5">
        <v>0.95</v>
      </c>
      <c r="I90" s="5">
        <v>0.97</v>
      </c>
      <c r="J90" s="5">
        <v>0.96</v>
      </c>
      <c r="K90" s="5">
        <v>0.99</v>
      </c>
      <c r="L90" s="5">
        <v>0.87</v>
      </c>
      <c r="M90" s="5">
        <v>0.91</v>
      </c>
      <c r="N90" s="5">
        <v>0.93</v>
      </c>
    </row>
    <row r="91" spans="1:28" x14ac:dyDescent="0.2">
      <c r="A91" s="9" t="s">
        <v>3</v>
      </c>
      <c r="B91" s="5">
        <v>1.06</v>
      </c>
      <c r="C91" s="5">
        <v>0.82</v>
      </c>
      <c r="D91" s="5">
        <v>0.95</v>
      </c>
      <c r="E91" s="5">
        <v>0.99</v>
      </c>
      <c r="F91" s="5">
        <v>0.87</v>
      </c>
      <c r="G91" s="5">
        <v>1.1200000000000001</v>
      </c>
      <c r="H91" s="5">
        <v>1.28</v>
      </c>
      <c r="I91" s="5">
        <v>0.96</v>
      </c>
      <c r="J91" s="5">
        <v>1.1299999999999999</v>
      </c>
      <c r="K91" s="5">
        <v>0.94</v>
      </c>
      <c r="L91" s="5">
        <v>0.71</v>
      </c>
      <c r="M91" s="5">
        <v>0.82</v>
      </c>
      <c r="N91" s="5">
        <v>1.1200000000000001</v>
      </c>
    </row>
    <row r="92" spans="1:28" x14ac:dyDescent="0.2">
      <c r="A92" s="9" t="s">
        <v>4</v>
      </c>
      <c r="B92" s="5">
        <v>1.2</v>
      </c>
      <c r="C92" s="5">
        <v>1.1200000000000001</v>
      </c>
      <c r="D92" s="5">
        <v>1.06</v>
      </c>
      <c r="E92" s="5">
        <v>1.03</v>
      </c>
      <c r="F92" s="5">
        <v>1.05</v>
      </c>
      <c r="G92" s="5">
        <v>1.0900000000000001</v>
      </c>
      <c r="H92" s="5">
        <v>1.0900000000000001</v>
      </c>
      <c r="I92" s="5">
        <v>0.91</v>
      </c>
      <c r="J92" s="5">
        <v>1.05</v>
      </c>
      <c r="K92" s="5">
        <v>0.95</v>
      </c>
      <c r="L92" s="5">
        <v>0.82</v>
      </c>
      <c r="M92" s="5">
        <v>0.81</v>
      </c>
      <c r="N92" s="5">
        <v>0.89</v>
      </c>
    </row>
    <row r="93" spans="1:28" x14ac:dyDescent="0.2">
      <c r="A93" s="9"/>
      <c r="B93" s="3"/>
      <c r="C93" s="3"/>
      <c r="D93" s="3"/>
      <c r="E93" s="3"/>
      <c r="F93" s="3"/>
      <c r="G93" s="3"/>
      <c r="H93" s="3"/>
      <c r="I93" s="3"/>
      <c r="J93" s="9"/>
      <c r="K93" s="9"/>
      <c r="L93" s="9"/>
      <c r="M93" s="9"/>
    </row>
    <row r="94" spans="1:28" x14ac:dyDescent="0.2">
      <c r="A94" s="28" t="s">
        <v>442</v>
      </c>
      <c r="B94" s="11"/>
      <c r="C94" s="11"/>
      <c r="D94" s="11"/>
      <c r="E94" s="11"/>
      <c r="F94" s="11"/>
      <c r="G94" s="11"/>
      <c r="H94" s="11"/>
      <c r="I94" s="11"/>
      <c r="J94" s="11"/>
      <c r="K94" s="11"/>
      <c r="L94" s="11"/>
      <c r="M94" s="11"/>
      <c r="N94" s="12"/>
    </row>
    <row r="95" spans="1:28" x14ac:dyDescent="0.2">
      <c r="A95" s="1"/>
      <c r="B95" s="8"/>
      <c r="C95" s="9"/>
      <c r="D95" s="9"/>
      <c r="E95" s="9"/>
      <c r="F95" s="9"/>
      <c r="G95" s="9"/>
      <c r="H95" s="9"/>
      <c r="I95" s="9"/>
      <c r="J95" s="9"/>
      <c r="K95" s="9"/>
      <c r="L95" s="9"/>
      <c r="M95" s="9"/>
    </row>
    <row r="96" spans="1:28" x14ac:dyDescent="0.2">
      <c r="A96" s="9"/>
      <c r="B96" s="5">
        <v>304</v>
      </c>
      <c r="C96" s="5">
        <v>305</v>
      </c>
      <c r="D96" s="5">
        <v>306</v>
      </c>
      <c r="E96" s="5">
        <v>307</v>
      </c>
      <c r="F96" s="5">
        <v>308</v>
      </c>
      <c r="G96" s="5">
        <v>309</v>
      </c>
      <c r="H96" s="5">
        <v>311</v>
      </c>
      <c r="I96" s="5">
        <v>312</v>
      </c>
      <c r="J96" s="5">
        <v>313</v>
      </c>
      <c r="K96" s="5">
        <v>314</v>
      </c>
      <c r="L96" s="5" t="s">
        <v>5</v>
      </c>
      <c r="M96" s="5" t="s">
        <v>6</v>
      </c>
      <c r="N96" s="5" t="s">
        <v>85</v>
      </c>
    </row>
    <row r="97" spans="1:14" x14ac:dyDescent="0.2">
      <c r="A97" s="9" t="s">
        <v>2</v>
      </c>
      <c r="B97" s="5">
        <v>1</v>
      </c>
      <c r="C97" s="5">
        <v>0.82</v>
      </c>
      <c r="D97" s="5">
        <v>0.82</v>
      </c>
      <c r="E97" s="5">
        <v>1.1200000000000001</v>
      </c>
      <c r="F97" s="5">
        <v>1.06</v>
      </c>
      <c r="G97" s="5">
        <v>0.94</v>
      </c>
      <c r="H97" s="5">
        <v>1.02</v>
      </c>
      <c r="I97" s="5">
        <v>1.04</v>
      </c>
      <c r="J97" s="5">
        <v>1.02</v>
      </c>
      <c r="K97" s="5">
        <v>1.1100000000000001</v>
      </c>
      <c r="L97" s="5">
        <v>0.77</v>
      </c>
      <c r="M97" s="5">
        <v>0.87</v>
      </c>
      <c r="N97" s="5">
        <v>0.94</v>
      </c>
    </row>
    <row r="98" spans="1:14" x14ac:dyDescent="0.2">
      <c r="A98" s="9" t="s">
        <v>3</v>
      </c>
      <c r="B98" s="5">
        <v>1.0900000000000001</v>
      </c>
      <c r="C98" s="5">
        <v>0.53</v>
      </c>
      <c r="D98" s="5">
        <v>0.93</v>
      </c>
      <c r="E98" s="5">
        <v>0.95</v>
      </c>
      <c r="F98" s="5">
        <v>0.8</v>
      </c>
      <c r="G98" s="5">
        <v>1.0900000000000001</v>
      </c>
      <c r="H98" s="5">
        <v>1.28</v>
      </c>
      <c r="I98" s="5">
        <v>1.08</v>
      </c>
      <c r="J98" s="5">
        <v>1.18</v>
      </c>
      <c r="K98" s="5">
        <v>0.99</v>
      </c>
      <c r="L98" s="5">
        <v>0.67</v>
      </c>
      <c r="M98" s="5">
        <v>0.75</v>
      </c>
      <c r="N98" s="5">
        <v>1.17</v>
      </c>
    </row>
    <row r="99" spans="1:14" x14ac:dyDescent="0.2">
      <c r="A99" s="9" t="s">
        <v>4</v>
      </c>
      <c r="B99" s="5">
        <v>1.25</v>
      </c>
      <c r="C99" s="5">
        <v>1.1200000000000001</v>
      </c>
      <c r="D99" s="5">
        <v>1.1599999999999999</v>
      </c>
      <c r="E99" s="5">
        <v>1.05</v>
      </c>
      <c r="F99" s="5">
        <v>1.06</v>
      </c>
      <c r="G99" s="5">
        <v>1.17</v>
      </c>
      <c r="H99" s="5">
        <v>1.26</v>
      </c>
      <c r="I99" s="5">
        <v>0.97</v>
      </c>
      <c r="J99" s="5">
        <v>1.1000000000000001</v>
      </c>
      <c r="K99" s="5">
        <v>0.95</v>
      </c>
      <c r="L99" s="5">
        <v>0.83</v>
      </c>
      <c r="M99" s="5">
        <v>0.87</v>
      </c>
      <c r="N99" s="5">
        <v>0.96</v>
      </c>
    </row>
    <row r="101" spans="1:14" x14ac:dyDescent="0.2">
      <c r="A101" s="28" t="s">
        <v>443</v>
      </c>
      <c r="B101" s="11"/>
      <c r="C101" s="11"/>
      <c r="D101" s="11"/>
      <c r="E101" s="11"/>
      <c r="F101" s="11"/>
      <c r="G101" s="11"/>
      <c r="H101" s="11"/>
      <c r="I101" s="11"/>
      <c r="J101" s="11"/>
      <c r="K101" s="11"/>
      <c r="L101" s="11"/>
      <c r="M101" s="11"/>
      <c r="N101" s="12"/>
    </row>
    <row r="102" spans="1:14" x14ac:dyDescent="0.2">
      <c r="A102" s="1"/>
      <c r="B102" s="8"/>
      <c r="C102" s="9"/>
      <c r="D102" s="9"/>
      <c r="E102" s="9"/>
      <c r="F102" s="9"/>
      <c r="G102" s="9"/>
      <c r="H102" s="9"/>
      <c r="I102" s="9"/>
      <c r="J102" s="9"/>
      <c r="K102" s="9"/>
      <c r="L102" s="9"/>
      <c r="M102" s="9"/>
    </row>
    <row r="103" spans="1:14" x14ac:dyDescent="0.2">
      <c r="A103" s="9"/>
      <c r="B103" s="5">
        <v>304</v>
      </c>
      <c r="C103" s="5">
        <v>305</v>
      </c>
      <c r="D103" s="5">
        <v>306</v>
      </c>
      <c r="E103" s="5">
        <v>307</v>
      </c>
      <c r="F103" s="5">
        <v>308</v>
      </c>
      <c r="G103" s="5">
        <v>309</v>
      </c>
      <c r="H103" s="5">
        <v>311</v>
      </c>
      <c r="I103" s="5">
        <v>312</v>
      </c>
      <c r="J103" s="5">
        <v>313</v>
      </c>
      <c r="K103" s="5">
        <v>314</v>
      </c>
      <c r="L103" s="5" t="s">
        <v>5</v>
      </c>
      <c r="M103" s="5" t="s">
        <v>6</v>
      </c>
      <c r="N103" s="5" t="s">
        <v>85</v>
      </c>
    </row>
    <row r="104" spans="1:14" x14ac:dyDescent="0.2">
      <c r="A104" s="9" t="s">
        <v>2</v>
      </c>
      <c r="B104" s="5">
        <v>1.07</v>
      </c>
      <c r="C104" s="5">
        <v>0.89</v>
      </c>
      <c r="D104" s="5">
        <v>0.87</v>
      </c>
      <c r="E104" s="5">
        <v>1.01</v>
      </c>
      <c r="F104" s="5">
        <v>1.01</v>
      </c>
      <c r="G104" s="5">
        <v>0.89</v>
      </c>
      <c r="H104" s="5">
        <v>0.94</v>
      </c>
      <c r="I104" s="5">
        <v>0.98</v>
      </c>
      <c r="J104" s="5">
        <v>0.96</v>
      </c>
      <c r="K104" s="5">
        <v>1</v>
      </c>
      <c r="L104" s="5">
        <v>0.87</v>
      </c>
      <c r="M104" s="5">
        <v>0.9</v>
      </c>
      <c r="N104" s="5">
        <v>0.94</v>
      </c>
    </row>
    <row r="105" spans="1:14" x14ac:dyDescent="0.2">
      <c r="A105" s="9" t="s">
        <v>3</v>
      </c>
      <c r="B105" s="5">
        <v>1.04</v>
      </c>
      <c r="C105" s="5">
        <v>0.83</v>
      </c>
      <c r="D105" s="5">
        <v>0.96</v>
      </c>
      <c r="E105" s="5">
        <v>1</v>
      </c>
      <c r="F105" s="5">
        <v>0.92</v>
      </c>
      <c r="G105" s="5">
        <v>1.06</v>
      </c>
      <c r="H105" s="5">
        <v>1.19</v>
      </c>
      <c r="I105" s="5">
        <v>0.94</v>
      </c>
      <c r="J105" s="5">
        <v>1.08</v>
      </c>
      <c r="K105" s="5">
        <v>0.95</v>
      </c>
      <c r="L105" s="5">
        <v>0.76</v>
      </c>
      <c r="M105" s="5">
        <v>0.85</v>
      </c>
      <c r="N105" s="5">
        <v>1.06</v>
      </c>
    </row>
    <row r="106" spans="1:14" x14ac:dyDescent="0.2">
      <c r="A106" s="9" t="s">
        <v>4</v>
      </c>
      <c r="B106" s="5">
        <v>1.18</v>
      </c>
      <c r="C106" s="5">
        <v>1.08</v>
      </c>
      <c r="D106" s="5">
        <v>1.05</v>
      </c>
      <c r="E106" s="5">
        <v>1.02</v>
      </c>
      <c r="F106" s="5">
        <v>1.05</v>
      </c>
      <c r="G106" s="5">
        <v>1.08</v>
      </c>
      <c r="H106" s="5">
        <v>1.05</v>
      </c>
      <c r="I106" s="5">
        <v>0.93</v>
      </c>
      <c r="J106" s="5">
        <v>1.05</v>
      </c>
      <c r="K106" s="5">
        <v>0.96</v>
      </c>
      <c r="L106" s="5">
        <v>0.85</v>
      </c>
      <c r="M106" s="5">
        <v>0.82</v>
      </c>
      <c r="N106" s="5">
        <v>0.93</v>
      </c>
    </row>
    <row r="107" spans="1:14" x14ac:dyDescent="0.2">
      <c r="A107" s="9"/>
      <c r="B107" s="3"/>
      <c r="C107" s="3"/>
      <c r="D107" s="3"/>
      <c r="E107" s="3"/>
      <c r="F107" s="3"/>
      <c r="G107" s="3"/>
      <c r="H107" s="3"/>
      <c r="I107" s="3"/>
      <c r="J107" s="9"/>
      <c r="K107" s="9"/>
      <c r="L107" s="9"/>
      <c r="M107" s="9"/>
    </row>
    <row r="108" spans="1:14" x14ac:dyDescent="0.2">
      <c r="A108" s="28" t="s">
        <v>444</v>
      </c>
      <c r="B108" s="11"/>
      <c r="C108" s="11"/>
      <c r="D108" s="11"/>
      <c r="E108" s="11"/>
      <c r="F108" s="11"/>
      <c r="G108" s="11"/>
      <c r="H108" s="11"/>
      <c r="I108" s="11"/>
      <c r="J108" s="11"/>
      <c r="K108" s="11"/>
      <c r="L108" s="11"/>
      <c r="M108" s="11"/>
      <c r="N108" s="12"/>
    </row>
    <row r="109" spans="1:14" x14ac:dyDescent="0.2">
      <c r="A109" s="1"/>
      <c r="B109" s="8"/>
      <c r="C109" s="9"/>
      <c r="D109" s="9"/>
      <c r="E109" s="9"/>
      <c r="F109" s="9"/>
      <c r="G109" s="9"/>
      <c r="H109" s="9"/>
      <c r="I109" s="9"/>
      <c r="J109" s="9"/>
      <c r="K109" s="9"/>
      <c r="L109" s="9"/>
      <c r="M109" s="9"/>
    </row>
    <row r="110" spans="1:14" x14ac:dyDescent="0.2">
      <c r="A110" s="9"/>
      <c r="B110" s="5">
        <v>304</v>
      </c>
      <c r="C110" s="5">
        <v>305</v>
      </c>
      <c r="D110" s="5">
        <v>306</v>
      </c>
      <c r="E110" s="5">
        <v>307</v>
      </c>
      <c r="F110" s="5">
        <v>308</v>
      </c>
      <c r="G110" s="5">
        <v>309</v>
      </c>
      <c r="H110" s="5">
        <v>311</v>
      </c>
      <c r="I110" s="5">
        <v>312</v>
      </c>
      <c r="J110" s="5">
        <v>313</v>
      </c>
      <c r="K110" s="5">
        <v>314</v>
      </c>
      <c r="L110" s="5" t="s">
        <v>5</v>
      </c>
      <c r="M110" s="5" t="s">
        <v>6</v>
      </c>
      <c r="N110" s="5" t="s">
        <v>85</v>
      </c>
    </row>
    <row r="111" spans="1:14" x14ac:dyDescent="0.2">
      <c r="A111" s="9" t="s">
        <v>2</v>
      </c>
      <c r="B111" s="3">
        <v>1.01</v>
      </c>
      <c r="C111" s="3">
        <v>0.83</v>
      </c>
      <c r="D111" s="3">
        <v>0.84</v>
      </c>
      <c r="E111" s="3">
        <v>1.1000000000000001</v>
      </c>
      <c r="F111" s="3">
        <v>1.04</v>
      </c>
      <c r="G111" s="3">
        <v>0.93</v>
      </c>
      <c r="H111" s="3">
        <v>1.01</v>
      </c>
      <c r="I111" s="3">
        <v>1.02</v>
      </c>
      <c r="J111" s="3">
        <v>1.01</v>
      </c>
      <c r="K111" s="3">
        <v>1.0900000000000001</v>
      </c>
      <c r="L111" s="3">
        <v>0.78</v>
      </c>
      <c r="M111" s="3">
        <v>0.86</v>
      </c>
      <c r="N111" s="3">
        <v>0.93</v>
      </c>
    </row>
    <row r="112" spans="1:14" x14ac:dyDescent="0.2">
      <c r="A112" s="9" t="s">
        <v>3</v>
      </c>
      <c r="B112" s="3">
        <v>1.0900000000000001</v>
      </c>
      <c r="C112" s="3">
        <v>0.62</v>
      </c>
      <c r="D112" s="3">
        <v>0.97</v>
      </c>
      <c r="E112" s="3">
        <v>0.98</v>
      </c>
      <c r="F112" s="3">
        <v>0.87</v>
      </c>
      <c r="G112" s="3">
        <v>1.07</v>
      </c>
      <c r="H112" s="3">
        <v>1.22</v>
      </c>
      <c r="I112" s="3">
        <v>1.08</v>
      </c>
      <c r="J112" s="3">
        <v>1.1399999999999999</v>
      </c>
      <c r="K112" s="3">
        <v>0.99</v>
      </c>
      <c r="L112" s="3">
        <v>0.73</v>
      </c>
      <c r="M112" s="3">
        <v>0.8</v>
      </c>
      <c r="N112" s="3">
        <v>1.1200000000000001</v>
      </c>
    </row>
    <row r="113" spans="1:14" x14ac:dyDescent="0.2">
      <c r="A113" s="9" t="s">
        <v>4</v>
      </c>
      <c r="B113" s="3">
        <v>1.24</v>
      </c>
      <c r="C113" s="3">
        <v>1.0900000000000001</v>
      </c>
      <c r="D113" s="3">
        <v>1.1499999999999999</v>
      </c>
      <c r="E113" s="3">
        <v>1.04</v>
      </c>
      <c r="F113" s="3">
        <v>1.06</v>
      </c>
      <c r="G113" s="3">
        <v>1.17</v>
      </c>
      <c r="H113" s="3">
        <v>1.23</v>
      </c>
      <c r="I113" s="3">
        <v>0.97</v>
      </c>
      <c r="J113" s="3">
        <v>1.0900000000000001</v>
      </c>
      <c r="K113" s="3">
        <v>0.96</v>
      </c>
      <c r="L113" s="3">
        <v>0.85</v>
      </c>
      <c r="M113" s="3">
        <v>0.87</v>
      </c>
      <c r="N113" s="3">
        <v>0.93</v>
      </c>
    </row>
    <row r="115" spans="1:14" x14ac:dyDescent="0.2">
      <c r="A115" s="28" t="s">
        <v>445</v>
      </c>
      <c r="B115" s="11"/>
      <c r="C115" s="11"/>
      <c r="D115" s="11"/>
      <c r="E115" s="11"/>
      <c r="F115" s="11"/>
      <c r="G115" s="11"/>
      <c r="H115" s="11"/>
      <c r="I115" s="11"/>
      <c r="J115" s="11"/>
      <c r="K115" s="11"/>
      <c r="L115" s="11"/>
      <c r="M115" s="11"/>
      <c r="N115" s="12"/>
    </row>
    <row r="116" spans="1:14" x14ac:dyDescent="0.2">
      <c r="A116" s="1"/>
      <c r="B116" s="8"/>
      <c r="C116" s="9"/>
      <c r="D116" s="9"/>
      <c r="E116" s="9"/>
      <c r="F116" s="9"/>
      <c r="G116" s="9"/>
      <c r="H116" s="9"/>
      <c r="I116" s="9"/>
      <c r="J116" s="9"/>
      <c r="K116" s="9"/>
      <c r="L116" s="9"/>
      <c r="M116" s="9"/>
    </row>
    <row r="117" spans="1:14" x14ac:dyDescent="0.2">
      <c r="A117" s="9"/>
      <c r="B117" s="5">
        <v>304</v>
      </c>
      <c r="C117" s="5">
        <v>305</v>
      </c>
      <c r="D117" s="5">
        <v>306</v>
      </c>
      <c r="E117" s="5">
        <v>307</v>
      </c>
      <c r="F117" s="5">
        <v>308</v>
      </c>
      <c r="G117" s="5">
        <v>309</v>
      </c>
      <c r="H117" s="5">
        <v>311</v>
      </c>
      <c r="I117" s="5">
        <v>312</v>
      </c>
      <c r="J117" s="5">
        <v>313</v>
      </c>
      <c r="K117" s="5">
        <v>314</v>
      </c>
      <c r="L117" s="5" t="s">
        <v>5</v>
      </c>
      <c r="M117" s="5" t="s">
        <v>6</v>
      </c>
      <c r="N117" s="5" t="s">
        <v>85</v>
      </c>
    </row>
    <row r="118" spans="1:14" x14ac:dyDescent="0.2">
      <c r="A118" s="9" t="s">
        <v>2</v>
      </c>
      <c r="B118" s="5">
        <v>1.05</v>
      </c>
      <c r="C118" s="5">
        <v>0.87</v>
      </c>
      <c r="D118" s="5">
        <v>0.88</v>
      </c>
      <c r="E118" s="5">
        <v>1.01</v>
      </c>
      <c r="F118" s="5">
        <v>1.04</v>
      </c>
      <c r="G118" s="5">
        <v>0.91</v>
      </c>
      <c r="H118" s="5">
        <v>0.9</v>
      </c>
      <c r="I118" s="5">
        <v>0.98</v>
      </c>
      <c r="J118" s="5">
        <v>0.97</v>
      </c>
      <c r="K118" s="5">
        <v>0.98</v>
      </c>
      <c r="L118" s="5">
        <v>0.86</v>
      </c>
      <c r="M118" s="5">
        <v>0.91</v>
      </c>
      <c r="N118" s="5">
        <v>0.97</v>
      </c>
    </row>
    <row r="119" spans="1:14" x14ac:dyDescent="0.2">
      <c r="A119" s="9" t="s">
        <v>3</v>
      </c>
      <c r="B119" s="5">
        <v>1.23</v>
      </c>
      <c r="C119" s="5">
        <v>0.9</v>
      </c>
      <c r="D119" s="5">
        <v>1.01</v>
      </c>
      <c r="E119" s="5">
        <v>1.25</v>
      </c>
      <c r="F119" s="5">
        <v>1.31</v>
      </c>
      <c r="G119" s="5">
        <v>1.1000000000000001</v>
      </c>
      <c r="H119" s="5">
        <v>1.08</v>
      </c>
      <c r="I119" s="5">
        <v>0.96</v>
      </c>
      <c r="J119" s="5">
        <v>1.03</v>
      </c>
      <c r="K119" s="5">
        <v>0.96</v>
      </c>
      <c r="L119" s="5">
        <v>0.9</v>
      </c>
      <c r="M119" s="5">
        <v>0.94</v>
      </c>
      <c r="N119" s="5">
        <v>0.97</v>
      </c>
    </row>
    <row r="120" spans="1:14" x14ac:dyDescent="0.2">
      <c r="A120" s="9" t="s">
        <v>4</v>
      </c>
      <c r="B120" s="5">
        <v>1.05</v>
      </c>
      <c r="C120" s="5">
        <v>0.82</v>
      </c>
      <c r="D120" s="5">
        <v>0.97</v>
      </c>
      <c r="E120" s="5">
        <v>0.99</v>
      </c>
      <c r="F120" s="5">
        <v>1.05</v>
      </c>
      <c r="G120" s="5">
        <v>1.04</v>
      </c>
      <c r="H120" s="5">
        <v>0.85</v>
      </c>
      <c r="I120" s="5">
        <v>0.95</v>
      </c>
      <c r="J120" s="5">
        <v>0.98</v>
      </c>
      <c r="K120" s="5">
        <v>0.95</v>
      </c>
      <c r="L120" s="5">
        <v>0.91</v>
      </c>
      <c r="M120" s="5">
        <v>0.76</v>
      </c>
      <c r="N120" s="5">
        <v>0.99</v>
      </c>
    </row>
    <row r="121" spans="1:14" x14ac:dyDescent="0.2">
      <c r="A121" s="9"/>
      <c r="B121" s="3"/>
      <c r="C121" s="3"/>
      <c r="D121" s="3"/>
      <c r="E121" s="3"/>
      <c r="F121" s="3"/>
      <c r="G121" s="3"/>
      <c r="H121" s="3"/>
      <c r="I121" s="3"/>
      <c r="J121" s="9"/>
      <c r="K121" s="9"/>
      <c r="L121" s="9"/>
      <c r="M121" s="9"/>
    </row>
    <row r="122" spans="1:14" x14ac:dyDescent="0.2">
      <c r="A122" s="28" t="s">
        <v>446</v>
      </c>
      <c r="B122" s="11"/>
      <c r="C122" s="11"/>
      <c r="D122" s="11"/>
      <c r="E122" s="11"/>
      <c r="F122" s="11"/>
      <c r="G122" s="11"/>
      <c r="H122" s="11"/>
      <c r="I122" s="11"/>
      <c r="J122" s="11"/>
      <c r="K122" s="11"/>
      <c r="L122" s="11"/>
      <c r="M122" s="11"/>
      <c r="N122" s="12"/>
    </row>
    <row r="123" spans="1:14" x14ac:dyDescent="0.2">
      <c r="A123" s="1"/>
      <c r="B123" s="8"/>
      <c r="C123" s="9"/>
      <c r="D123" s="9"/>
      <c r="E123" s="9"/>
      <c r="F123" s="9"/>
      <c r="G123" s="9"/>
      <c r="H123" s="9"/>
      <c r="I123" s="9"/>
      <c r="J123" s="9"/>
      <c r="K123" s="9"/>
      <c r="L123" s="9"/>
      <c r="M123" s="9"/>
    </row>
    <row r="124" spans="1:14" x14ac:dyDescent="0.2">
      <c r="A124" s="9"/>
      <c r="B124" s="5">
        <v>304</v>
      </c>
      <c r="C124" s="5">
        <v>305</v>
      </c>
      <c r="D124" s="5">
        <v>306</v>
      </c>
      <c r="E124" s="5">
        <v>307</v>
      </c>
      <c r="F124" s="5">
        <v>308</v>
      </c>
      <c r="G124" s="5">
        <v>309</v>
      </c>
      <c r="H124" s="5">
        <v>311</v>
      </c>
      <c r="I124" s="5">
        <v>312</v>
      </c>
      <c r="J124" s="5">
        <v>313</v>
      </c>
      <c r="K124" s="5">
        <v>314</v>
      </c>
      <c r="L124" s="5" t="s">
        <v>5</v>
      </c>
      <c r="M124" s="5" t="s">
        <v>6</v>
      </c>
      <c r="N124" s="5" t="s">
        <v>85</v>
      </c>
    </row>
    <row r="125" spans="1:14" x14ac:dyDescent="0.2">
      <c r="A125" s="9" t="s">
        <v>2</v>
      </c>
      <c r="B125" s="3">
        <v>1.04</v>
      </c>
      <c r="C125" s="3">
        <v>0.93</v>
      </c>
      <c r="D125" s="3">
        <v>0.94</v>
      </c>
      <c r="E125" s="3">
        <v>1.02</v>
      </c>
      <c r="F125" s="3">
        <v>1.02</v>
      </c>
      <c r="G125" s="3">
        <v>0.93</v>
      </c>
      <c r="H125" s="3">
        <v>0.99</v>
      </c>
      <c r="I125" s="3">
        <v>0.98</v>
      </c>
      <c r="J125" s="3">
        <v>0.97</v>
      </c>
      <c r="K125" s="3">
        <v>1.01</v>
      </c>
      <c r="L125" s="3">
        <v>0.91</v>
      </c>
      <c r="M125" s="3">
        <v>0.97</v>
      </c>
      <c r="N125" s="3">
        <v>0.97</v>
      </c>
    </row>
    <row r="126" spans="1:14" x14ac:dyDescent="0.2">
      <c r="A126" s="9" t="s">
        <v>3</v>
      </c>
      <c r="B126" s="3">
        <v>1.27</v>
      </c>
      <c r="C126" s="3">
        <v>0.93</v>
      </c>
      <c r="D126" s="3">
        <v>1.03</v>
      </c>
      <c r="E126" s="3">
        <v>1.19</v>
      </c>
      <c r="F126" s="3">
        <v>1.23</v>
      </c>
      <c r="G126" s="3">
        <v>1.02</v>
      </c>
      <c r="H126" s="3">
        <v>1.08</v>
      </c>
      <c r="I126" s="3">
        <v>1.05</v>
      </c>
      <c r="J126" s="3">
        <v>1.05</v>
      </c>
      <c r="K126" s="3">
        <v>0.99</v>
      </c>
      <c r="L126" s="3">
        <v>0.96</v>
      </c>
      <c r="M126" s="3">
        <v>1.01</v>
      </c>
      <c r="N126" s="3">
        <v>0.98</v>
      </c>
    </row>
    <row r="127" spans="1:14" x14ac:dyDescent="0.2">
      <c r="A127" s="9" t="s">
        <v>4</v>
      </c>
      <c r="B127" s="3">
        <v>1.0900000000000001</v>
      </c>
      <c r="C127" s="3">
        <v>0.75</v>
      </c>
      <c r="D127" s="3">
        <v>1.03</v>
      </c>
      <c r="E127" s="3">
        <v>0.99</v>
      </c>
      <c r="F127" s="3">
        <v>1</v>
      </c>
      <c r="G127" s="3">
        <v>1.05</v>
      </c>
      <c r="H127" s="3">
        <v>0.99</v>
      </c>
      <c r="I127" s="3">
        <v>0.95</v>
      </c>
      <c r="J127" s="3">
        <v>0.99</v>
      </c>
      <c r="K127" s="3">
        <v>0.94</v>
      </c>
      <c r="L127" s="3">
        <v>1</v>
      </c>
      <c r="M127" s="3">
        <v>0.83</v>
      </c>
      <c r="N127" s="3">
        <v>1.04</v>
      </c>
    </row>
    <row r="129" spans="1:14" x14ac:dyDescent="0.2">
      <c r="A129" s="28" t="s">
        <v>447</v>
      </c>
      <c r="B129" s="11"/>
      <c r="C129" s="11"/>
      <c r="D129" s="11"/>
      <c r="E129" s="11"/>
      <c r="F129" s="11"/>
      <c r="G129" s="11"/>
      <c r="H129" s="11"/>
      <c r="I129" s="11"/>
      <c r="J129" s="11"/>
      <c r="K129" s="11"/>
      <c r="L129" s="11"/>
      <c r="M129" s="11"/>
      <c r="N129" s="12"/>
    </row>
    <row r="130" spans="1:14" x14ac:dyDescent="0.2">
      <c r="A130" s="1"/>
      <c r="B130" s="8"/>
      <c r="C130" s="9"/>
      <c r="D130" s="9"/>
      <c r="E130" s="9"/>
      <c r="F130" s="9"/>
      <c r="G130" s="9"/>
      <c r="H130" s="9"/>
      <c r="I130" s="9"/>
      <c r="J130" s="9"/>
      <c r="K130" s="9"/>
      <c r="L130" s="9"/>
      <c r="M130" s="9"/>
    </row>
    <row r="131" spans="1:14" x14ac:dyDescent="0.2">
      <c r="A131" s="9"/>
      <c r="B131" s="5">
        <v>304</v>
      </c>
      <c r="C131" s="5">
        <v>305</v>
      </c>
      <c r="D131" s="5">
        <v>306</v>
      </c>
      <c r="E131" s="5">
        <v>307</v>
      </c>
      <c r="F131" s="5">
        <v>308</v>
      </c>
      <c r="G131" s="5">
        <v>309</v>
      </c>
      <c r="H131" s="5">
        <v>311</v>
      </c>
      <c r="I131" s="5">
        <v>312</v>
      </c>
      <c r="J131" s="5">
        <v>313</v>
      </c>
      <c r="K131" s="5">
        <v>314</v>
      </c>
      <c r="L131" s="5" t="s">
        <v>5</v>
      </c>
      <c r="M131" s="5" t="s">
        <v>6</v>
      </c>
      <c r="N131" s="5" t="s">
        <v>85</v>
      </c>
    </row>
    <row r="132" spans="1:14" x14ac:dyDescent="0.2">
      <c r="A132" s="9" t="s">
        <v>2</v>
      </c>
      <c r="B132" s="3">
        <v>0.96</v>
      </c>
      <c r="C132" s="3">
        <v>1.1000000000000001</v>
      </c>
      <c r="D132" s="3">
        <v>1.0900000000000001</v>
      </c>
      <c r="E132" s="3">
        <v>1.1299999999999999</v>
      </c>
      <c r="F132" s="3">
        <v>1.04</v>
      </c>
      <c r="G132" s="3">
        <v>1.1200000000000001</v>
      </c>
      <c r="H132" s="3">
        <v>1.23</v>
      </c>
      <c r="I132" s="3">
        <v>1.0900000000000001</v>
      </c>
      <c r="J132" s="3">
        <v>1.0900000000000001</v>
      </c>
      <c r="K132" s="3">
        <v>1.0900000000000001</v>
      </c>
      <c r="L132" s="3">
        <v>1.1499999999999999</v>
      </c>
      <c r="M132" s="3">
        <v>1.19</v>
      </c>
      <c r="N132" s="3">
        <v>0.97</v>
      </c>
    </row>
    <row r="133" spans="1:14" x14ac:dyDescent="0.2">
      <c r="A133" s="9" t="s">
        <v>3</v>
      </c>
      <c r="B133" s="3">
        <v>0.77</v>
      </c>
      <c r="C133" s="3">
        <v>1.02</v>
      </c>
      <c r="D133" s="3">
        <v>0.88</v>
      </c>
      <c r="E133" s="3">
        <v>0.89</v>
      </c>
      <c r="F133" s="3">
        <v>0.99</v>
      </c>
      <c r="G133" s="3">
        <v>1.1599999999999999</v>
      </c>
      <c r="H133" s="3">
        <v>1</v>
      </c>
      <c r="I133" s="3">
        <v>1.05</v>
      </c>
      <c r="J133" s="3">
        <v>1.1399999999999999</v>
      </c>
      <c r="K133" s="3">
        <v>1.18</v>
      </c>
      <c r="L133" s="3">
        <v>1.17</v>
      </c>
      <c r="M133" s="3">
        <v>1</v>
      </c>
      <c r="N133" s="3">
        <v>1.07</v>
      </c>
    </row>
    <row r="134" spans="1:14" x14ac:dyDescent="0.2">
      <c r="A134" s="9" t="s">
        <v>4</v>
      </c>
      <c r="B134" s="3">
        <v>1.2</v>
      </c>
      <c r="C134" s="3">
        <v>1.34</v>
      </c>
      <c r="D134" s="3">
        <v>1.29</v>
      </c>
      <c r="E134" s="3">
        <v>1.22</v>
      </c>
      <c r="F134" s="3">
        <v>1.32</v>
      </c>
      <c r="G134" s="3">
        <v>1.22</v>
      </c>
      <c r="H134" s="3">
        <v>1.3</v>
      </c>
      <c r="I134" s="3">
        <v>1.26</v>
      </c>
      <c r="J134" s="3">
        <v>1.3</v>
      </c>
      <c r="K134" s="3">
        <v>1.28</v>
      </c>
      <c r="L134" s="3">
        <v>1.43</v>
      </c>
      <c r="M134" s="3">
        <v>1.24</v>
      </c>
      <c r="N134" s="3">
        <v>1.05</v>
      </c>
    </row>
    <row r="135" spans="1:14" x14ac:dyDescent="0.2">
      <c r="A135" s="9"/>
      <c r="B135" s="3"/>
      <c r="C135" s="3"/>
      <c r="D135" s="3"/>
      <c r="E135" s="3"/>
      <c r="F135" s="3"/>
      <c r="G135" s="3"/>
      <c r="H135" s="3"/>
      <c r="I135" s="3"/>
      <c r="J135" s="9"/>
      <c r="K135" s="9"/>
      <c r="L135" s="9"/>
      <c r="M135" s="9"/>
      <c r="N135" s="32"/>
    </row>
    <row r="136" spans="1:14" x14ac:dyDescent="0.2">
      <c r="A136" s="28" t="s">
        <v>448</v>
      </c>
      <c r="B136" s="11"/>
      <c r="C136" s="11"/>
      <c r="D136" s="11"/>
      <c r="E136" s="11"/>
      <c r="F136" s="11"/>
      <c r="G136" s="11"/>
      <c r="H136" s="11"/>
      <c r="I136" s="11"/>
      <c r="J136" s="11"/>
      <c r="K136" s="11"/>
      <c r="L136" s="11"/>
      <c r="M136" s="11"/>
      <c r="N136" s="33"/>
    </row>
    <row r="137" spans="1:14" x14ac:dyDescent="0.2">
      <c r="A137" s="1"/>
      <c r="B137" s="9"/>
      <c r="C137" s="9"/>
      <c r="D137" s="9"/>
      <c r="E137" s="9"/>
      <c r="F137" s="9"/>
      <c r="G137" s="9"/>
      <c r="H137" s="9"/>
      <c r="I137" s="9"/>
      <c r="J137" s="9"/>
      <c r="K137" s="9"/>
      <c r="L137" s="9"/>
      <c r="M137" s="9"/>
      <c r="N137" s="32"/>
    </row>
    <row r="138" spans="1:14" x14ac:dyDescent="0.2">
      <c r="A138" s="9"/>
      <c r="B138" s="5">
        <v>304</v>
      </c>
      <c r="C138" s="5">
        <v>305</v>
      </c>
      <c r="D138" s="5">
        <v>306</v>
      </c>
      <c r="E138" s="5">
        <v>307</v>
      </c>
      <c r="F138" s="5">
        <v>308</v>
      </c>
      <c r="G138" s="5">
        <v>309</v>
      </c>
      <c r="H138" s="5">
        <v>311</v>
      </c>
      <c r="I138" s="5">
        <v>312</v>
      </c>
      <c r="J138" s="5">
        <v>313</v>
      </c>
      <c r="K138" s="5">
        <v>314</v>
      </c>
      <c r="L138" s="5" t="s">
        <v>5</v>
      </c>
      <c r="M138" s="5" t="s">
        <v>6</v>
      </c>
      <c r="N138" s="5" t="s">
        <v>85</v>
      </c>
    </row>
    <row r="139" spans="1:14" x14ac:dyDescent="0.2">
      <c r="A139" s="9" t="s">
        <v>2</v>
      </c>
      <c r="B139" s="3">
        <v>0.94</v>
      </c>
      <c r="C139" s="3">
        <v>0.99</v>
      </c>
      <c r="D139" s="3">
        <v>1.04</v>
      </c>
      <c r="E139" s="3">
        <v>1.1499999999999999</v>
      </c>
      <c r="F139" s="3">
        <v>1.1299999999999999</v>
      </c>
      <c r="G139" s="3">
        <v>1.18</v>
      </c>
      <c r="H139" s="3">
        <v>1.2</v>
      </c>
      <c r="I139" s="3">
        <v>1.1200000000000001</v>
      </c>
      <c r="J139" s="3">
        <v>1.1599999999999999</v>
      </c>
      <c r="K139" s="3">
        <v>1.0900000000000001</v>
      </c>
      <c r="L139" s="3">
        <v>1.08</v>
      </c>
      <c r="M139" s="3">
        <v>1.03</v>
      </c>
      <c r="N139" s="3">
        <v>0.97</v>
      </c>
    </row>
    <row r="140" spans="1:14" x14ac:dyDescent="0.2">
      <c r="A140" s="9" t="s">
        <v>3</v>
      </c>
      <c r="B140" s="3">
        <v>0.8</v>
      </c>
      <c r="C140" s="3">
        <v>1</v>
      </c>
      <c r="D140" s="3">
        <v>0.82</v>
      </c>
      <c r="E140" s="3">
        <v>0.87</v>
      </c>
      <c r="F140" s="3">
        <v>1</v>
      </c>
      <c r="G140" s="3">
        <v>0.92</v>
      </c>
      <c r="H140" s="3">
        <v>0.91</v>
      </c>
      <c r="I140" s="3">
        <v>1.07</v>
      </c>
      <c r="J140" s="3">
        <v>1.01</v>
      </c>
      <c r="K140" s="3">
        <v>1.1000000000000001</v>
      </c>
      <c r="L140" s="3">
        <v>1.04</v>
      </c>
      <c r="M140" s="3">
        <v>0.87</v>
      </c>
      <c r="N140" s="3">
        <v>1.03</v>
      </c>
    </row>
    <row r="141" spans="1:14" x14ac:dyDescent="0.2">
      <c r="A141" s="9" t="s">
        <v>4</v>
      </c>
      <c r="B141" s="3">
        <v>1.1100000000000001</v>
      </c>
      <c r="C141" s="3">
        <v>1.31</v>
      </c>
      <c r="D141" s="3">
        <v>1.19</v>
      </c>
      <c r="E141" s="3">
        <v>1.19</v>
      </c>
      <c r="F141" s="3">
        <v>1.1399999999999999</v>
      </c>
      <c r="G141" s="3">
        <v>1.01</v>
      </c>
      <c r="H141" s="3">
        <v>1.22</v>
      </c>
      <c r="I141" s="3">
        <v>1.05</v>
      </c>
      <c r="J141" s="3">
        <v>1.18</v>
      </c>
      <c r="K141" s="3">
        <v>1.21</v>
      </c>
      <c r="L141" s="3">
        <v>1.1100000000000001</v>
      </c>
      <c r="M141" s="3">
        <v>1.1000000000000001</v>
      </c>
      <c r="N141" s="3">
        <v>1.03</v>
      </c>
    </row>
    <row r="143" spans="1:14" x14ac:dyDescent="0.2">
      <c r="A143" s="29" t="s">
        <v>320</v>
      </c>
    </row>
    <row r="144" spans="1:14" x14ac:dyDescent="0.2">
      <c r="A144" s="28" t="s">
        <v>449</v>
      </c>
      <c r="B144" s="11"/>
      <c r="C144" s="11"/>
      <c r="D144" s="11"/>
      <c r="E144" s="11"/>
      <c r="F144" s="11"/>
      <c r="G144" s="11"/>
      <c r="H144" s="11"/>
      <c r="I144" s="11"/>
      <c r="J144" s="11"/>
      <c r="K144" s="11"/>
      <c r="L144" s="11"/>
      <c r="M144" s="11"/>
      <c r="N144" s="12"/>
    </row>
    <row r="145" spans="1:9" x14ac:dyDescent="0.2">
      <c r="A145" s="3"/>
      <c r="B145" s="3"/>
      <c r="C145" s="3"/>
      <c r="D145" s="3"/>
      <c r="E145" s="3"/>
      <c r="F145" s="3"/>
      <c r="G145" s="3"/>
      <c r="H145" s="3"/>
      <c r="I145" s="3"/>
    </row>
    <row r="146" spans="1:9" x14ac:dyDescent="0.2">
      <c r="A146" s="30" t="s">
        <v>9</v>
      </c>
      <c r="B146" s="2">
        <v>1</v>
      </c>
      <c r="C146" s="2"/>
      <c r="D146" s="2"/>
      <c r="E146" s="2"/>
      <c r="F146" s="2"/>
      <c r="G146" s="2"/>
      <c r="H146" s="2"/>
      <c r="I146" s="2"/>
    </row>
    <row r="147" spans="1:9" x14ac:dyDescent="0.2">
      <c r="A147" s="30" t="s">
        <v>10</v>
      </c>
      <c r="B147" s="2">
        <v>12</v>
      </c>
      <c r="C147" s="2"/>
      <c r="D147" s="2"/>
      <c r="E147" s="2"/>
      <c r="F147" s="2"/>
      <c r="G147" s="2"/>
      <c r="H147" s="2"/>
      <c r="I147" s="2"/>
    </row>
    <row r="148" spans="1:9" x14ac:dyDescent="0.2">
      <c r="A148" s="30" t="s">
        <v>11</v>
      </c>
      <c r="B148" s="2">
        <v>0.05</v>
      </c>
      <c r="C148" s="2"/>
      <c r="D148" s="2"/>
      <c r="E148" s="2"/>
      <c r="F148" s="2"/>
      <c r="G148" s="2"/>
      <c r="H148" s="2"/>
      <c r="I148" s="2"/>
    </row>
    <row r="149" spans="1:9" x14ac:dyDescent="0.2">
      <c r="A149" s="30"/>
      <c r="B149" s="2"/>
      <c r="C149" s="2"/>
      <c r="D149" s="2"/>
      <c r="E149" s="2"/>
      <c r="F149" s="2"/>
      <c r="G149" s="2"/>
      <c r="H149" s="2"/>
      <c r="I149" s="2"/>
    </row>
    <row r="150" spans="1:9" x14ac:dyDescent="0.2">
      <c r="A150" s="30" t="s">
        <v>12</v>
      </c>
      <c r="B150" s="2" t="s">
        <v>13</v>
      </c>
      <c r="C150" s="2" t="s">
        <v>14</v>
      </c>
      <c r="D150" s="2" t="s">
        <v>15</v>
      </c>
      <c r="E150" s="2" t="s">
        <v>16</v>
      </c>
      <c r="F150" s="2" t="s">
        <v>17</v>
      </c>
      <c r="G150" s="2" t="s">
        <v>191</v>
      </c>
      <c r="H150" s="2"/>
      <c r="I150" s="2"/>
    </row>
    <row r="151" spans="1:9" x14ac:dyDescent="0.2">
      <c r="A151" s="30" t="s">
        <v>19</v>
      </c>
      <c r="B151" s="2">
        <v>-1.6670000000000001E-2</v>
      </c>
      <c r="C151" s="2" t="s">
        <v>451</v>
      </c>
      <c r="D151" s="2" t="s">
        <v>36</v>
      </c>
      <c r="E151" s="2" t="s">
        <v>37</v>
      </c>
      <c r="F151" s="2">
        <v>0.90080000000000005</v>
      </c>
      <c r="G151" s="2" t="s">
        <v>24</v>
      </c>
      <c r="H151" s="2">
        <v>304</v>
      </c>
      <c r="I151" s="2"/>
    </row>
    <row r="152" spans="1:9" x14ac:dyDescent="0.2">
      <c r="A152" s="30" t="s">
        <v>25</v>
      </c>
      <c r="B152" s="2">
        <v>0.25330000000000003</v>
      </c>
      <c r="C152" s="2" t="s">
        <v>452</v>
      </c>
      <c r="D152" s="2" t="s">
        <v>36</v>
      </c>
      <c r="E152" s="2" t="s">
        <v>37</v>
      </c>
      <c r="F152" s="2">
        <v>6.6900000000000001E-2</v>
      </c>
      <c r="G152" s="2" t="s">
        <v>27</v>
      </c>
      <c r="H152" s="2">
        <v>305</v>
      </c>
      <c r="I152" s="2"/>
    </row>
    <row r="153" spans="1:9" x14ac:dyDescent="0.2">
      <c r="A153" s="30" t="s">
        <v>28</v>
      </c>
      <c r="B153" s="2">
        <v>0.1467</v>
      </c>
      <c r="C153" s="2" t="s">
        <v>453</v>
      </c>
      <c r="D153" s="2" t="s">
        <v>36</v>
      </c>
      <c r="E153" s="2" t="s">
        <v>37</v>
      </c>
      <c r="F153" s="2">
        <v>0.27829999999999999</v>
      </c>
      <c r="G153" s="2" t="s">
        <v>30</v>
      </c>
      <c r="H153" s="2">
        <v>306</v>
      </c>
      <c r="I153" s="2"/>
    </row>
    <row r="154" spans="1:9" x14ac:dyDescent="0.2">
      <c r="A154" s="30" t="s">
        <v>31</v>
      </c>
      <c r="B154" s="2">
        <v>-0.06</v>
      </c>
      <c r="C154" s="2" t="s">
        <v>454</v>
      </c>
      <c r="D154" s="2" t="s">
        <v>36</v>
      </c>
      <c r="E154" s="2" t="s">
        <v>37</v>
      </c>
      <c r="F154" s="2">
        <v>0.65429999999999999</v>
      </c>
      <c r="G154" s="2" t="s">
        <v>33</v>
      </c>
      <c r="H154" s="2">
        <v>307</v>
      </c>
      <c r="I154" s="2"/>
    </row>
    <row r="155" spans="1:9" x14ac:dyDescent="0.2">
      <c r="A155" s="30" t="s">
        <v>34</v>
      </c>
      <c r="B155" s="2">
        <v>-2.333E-2</v>
      </c>
      <c r="C155" s="2" t="s">
        <v>455</v>
      </c>
      <c r="D155" s="2" t="s">
        <v>36</v>
      </c>
      <c r="E155" s="2" t="s">
        <v>37</v>
      </c>
      <c r="F155" s="2">
        <v>0.86150000000000004</v>
      </c>
      <c r="G155" s="2" t="s">
        <v>38</v>
      </c>
      <c r="H155" s="2">
        <v>308</v>
      </c>
      <c r="I155" s="2"/>
    </row>
    <row r="156" spans="1:9" x14ac:dyDescent="0.2">
      <c r="A156" s="30" t="s">
        <v>39</v>
      </c>
      <c r="B156" s="2">
        <v>-1.6670000000000001E-2</v>
      </c>
      <c r="C156" s="2" t="s">
        <v>451</v>
      </c>
      <c r="D156" s="2" t="s">
        <v>36</v>
      </c>
      <c r="E156" s="2" t="s">
        <v>37</v>
      </c>
      <c r="F156" s="2">
        <v>0.90080000000000005</v>
      </c>
      <c r="G156" s="2" t="s">
        <v>40</v>
      </c>
      <c r="H156" s="2">
        <v>309</v>
      </c>
      <c r="I156" s="2"/>
    </row>
    <row r="157" spans="1:9" x14ac:dyDescent="0.2">
      <c r="A157" s="30" t="s">
        <v>41</v>
      </c>
      <c r="B157" s="2">
        <v>5.6669999999999998E-2</v>
      </c>
      <c r="C157" s="2" t="s">
        <v>456</v>
      </c>
      <c r="D157" s="2" t="s">
        <v>36</v>
      </c>
      <c r="E157" s="2" t="s">
        <v>37</v>
      </c>
      <c r="F157" s="2">
        <v>0.67230000000000001</v>
      </c>
      <c r="G157" s="2" t="s">
        <v>43</v>
      </c>
      <c r="H157" s="2">
        <v>311</v>
      </c>
      <c r="I157" s="2"/>
    </row>
    <row r="158" spans="1:9" x14ac:dyDescent="0.2">
      <c r="A158" s="30" t="s">
        <v>44</v>
      </c>
      <c r="B158" s="2">
        <v>0.12330000000000001</v>
      </c>
      <c r="C158" s="2" t="s">
        <v>457</v>
      </c>
      <c r="D158" s="2" t="s">
        <v>36</v>
      </c>
      <c r="E158" s="2" t="s">
        <v>37</v>
      </c>
      <c r="F158" s="2">
        <v>0.3604</v>
      </c>
      <c r="G158" s="2" t="s">
        <v>47</v>
      </c>
      <c r="H158" s="2">
        <v>312</v>
      </c>
      <c r="I158" s="2"/>
    </row>
    <row r="159" spans="1:9" x14ac:dyDescent="0.2">
      <c r="A159" s="30" t="s">
        <v>48</v>
      </c>
      <c r="B159" s="2">
        <v>3.333E-3</v>
      </c>
      <c r="C159" s="2" t="s">
        <v>458</v>
      </c>
      <c r="D159" s="2" t="s">
        <v>36</v>
      </c>
      <c r="E159" s="2" t="s">
        <v>37</v>
      </c>
      <c r="F159" s="2">
        <v>0.98009999999999997</v>
      </c>
      <c r="G159" s="2" t="s">
        <v>49</v>
      </c>
      <c r="H159" s="2">
        <v>313</v>
      </c>
      <c r="I159" s="2"/>
    </row>
    <row r="160" spans="1:9" x14ac:dyDescent="0.2">
      <c r="A160" s="30" t="s">
        <v>50</v>
      </c>
      <c r="B160" s="2">
        <v>0.05</v>
      </c>
      <c r="C160" s="2" t="s">
        <v>459</v>
      </c>
      <c r="D160" s="2" t="s">
        <v>36</v>
      </c>
      <c r="E160" s="2" t="s">
        <v>37</v>
      </c>
      <c r="F160" s="2">
        <v>0.70889999999999997</v>
      </c>
      <c r="G160" s="2" t="s">
        <v>52</v>
      </c>
      <c r="H160" s="2">
        <v>314</v>
      </c>
      <c r="I160" s="2"/>
    </row>
    <row r="161" spans="1:9" x14ac:dyDescent="0.2">
      <c r="A161" s="30" t="s">
        <v>53</v>
      </c>
      <c r="B161" s="2">
        <v>0.39</v>
      </c>
      <c r="C161" s="2" t="s">
        <v>460</v>
      </c>
      <c r="D161" s="2" t="s">
        <v>21</v>
      </c>
      <c r="E161" s="2" t="s">
        <v>46</v>
      </c>
      <c r="F161" s="2">
        <v>6.7000000000000002E-3</v>
      </c>
      <c r="G161" s="2" t="s">
        <v>55</v>
      </c>
      <c r="H161" s="2" t="s">
        <v>5</v>
      </c>
      <c r="I161" s="2"/>
    </row>
    <row r="162" spans="1:9" x14ac:dyDescent="0.2">
      <c r="A162" s="30" t="s">
        <v>203</v>
      </c>
      <c r="B162" s="2">
        <v>0.4133</v>
      </c>
      <c r="C162" s="2" t="s">
        <v>461</v>
      </c>
      <c r="D162" s="2" t="s">
        <v>21</v>
      </c>
      <c r="E162" s="2" t="s">
        <v>46</v>
      </c>
      <c r="F162" s="2">
        <v>4.4000000000000003E-3</v>
      </c>
      <c r="G162" s="2" t="s">
        <v>205</v>
      </c>
      <c r="H162" s="2" t="s">
        <v>6</v>
      </c>
      <c r="I162" s="2"/>
    </row>
    <row r="163" spans="1:9" x14ac:dyDescent="0.2">
      <c r="A163" s="30"/>
      <c r="B163" s="2"/>
      <c r="C163" s="2"/>
      <c r="D163" s="2"/>
      <c r="E163" s="2"/>
      <c r="F163" s="2"/>
      <c r="G163" s="2"/>
      <c r="H163" s="2"/>
      <c r="I163" s="2"/>
    </row>
    <row r="164" spans="1:9" x14ac:dyDescent="0.2">
      <c r="A164" s="30" t="s">
        <v>56</v>
      </c>
      <c r="B164" s="2" t="s">
        <v>57</v>
      </c>
      <c r="C164" s="2" t="s">
        <v>58</v>
      </c>
      <c r="D164" s="2" t="s">
        <v>13</v>
      </c>
      <c r="E164" s="2" t="s">
        <v>59</v>
      </c>
      <c r="F164" s="2" t="s">
        <v>60</v>
      </c>
      <c r="G164" s="2" t="s">
        <v>61</v>
      </c>
      <c r="H164" s="2" t="s">
        <v>62</v>
      </c>
      <c r="I164" s="2" t="s">
        <v>63</v>
      </c>
    </row>
    <row r="165" spans="1:9" x14ac:dyDescent="0.2">
      <c r="A165" s="30" t="s">
        <v>19</v>
      </c>
      <c r="B165" s="2">
        <v>1.0169999999999999</v>
      </c>
      <c r="C165" s="2">
        <v>1.0329999999999999</v>
      </c>
      <c r="D165" s="2">
        <v>-1.6670000000000001E-2</v>
      </c>
      <c r="E165" s="2">
        <v>0.13250000000000001</v>
      </c>
      <c r="F165" s="2">
        <v>3</v>
      </c>
      <c r="G165" s="2">
        <v>3</v>
      </c>
      <c r="H165" s="2">
        <v>0.1258</v>
      </c>
      <c r="I165" s="2">
        <v>26</v>
      </c>
    </row>
    <row r="166" spans="1:9" x14ac:dyDescent="0.2">
      <c r="A166" s="30" t="s">
        <v>25</v>
      </c>
      <c r="B166" s="2">
        <v>1.0169999999999999</v>
      </c>
      <c r="C166" s="2">
        <v>0.76329999999999998</v>
      </c>
      <c r="D166" s="2">
        <v>0.25330000000000003</v>
      </c>
      <c r="E166" s="2">
        <v>0.13250000000000001</v>
      </c>
      <c r="F166" s="2">
        <v>3</v>
      </c>
      <c r="G166" s="2">
        <v>3</v>
      </c>
      <c r="H166" s="2">
        <v>1.913</v>
      </c>
      <c r="I166" s="2">
        <v>26</v>
      </c>
    </row>
    <row r="167" spans="1:9" x14ac:dyDescent="0.2">
      <c r="A167" s="30" t="s">
        <v>28</v>
      </c>
      <c r="B167" s="2">
        <v>1.0169999999999999</v>
      </c>
      <c r="C167" s="2">
        <v>0.87</v>
      </c>
      <c r="D167" s="2">
        <v>0.1467</v>
      </c>
      <c r="E167" s="2">
        <v>0.13250000000000001</v>
      </c>
      <c r="F167" s="2">
        <v>3</v>
      </c>
      <c r="G167" s="2">
        <v>3</v>
      </c>
      <c r="H167" s="2">
        <v>1.107</v>
      </c>
      <c r="I167" s="2">
        <v>26</v>
      </c>
    </row>
    <row r="168" spans="1:9" x14ac:dyDescent="0.2">
      <c r="A168" s="30" t="s">
        <v>31</v>
      </c>
      <c r="B168" s="2">
        <v>1.0169999999999999</v>
      </c>
      <c r="C168" s="2">
        <v>1.077</v>
      </c>
      <c r="D168" s="2">
        <v>-0.06</v>
      </c>
      <c r="E168" s="2">
        <v>0.13250000000000001</v>
      </c>
      <c r="F168" s="2">
        <v>3</v>
      </c>
      <c r="G168" s="2">
        <v>3</v>
      </c>
      <c r="H168" s="2">
        <v>0.45300000000000001</v>
      </c>
      <c r="I168" s="2">
        <v>26</v>
      </c>
    </row>
    <row r="169" spans="1:9" x14ac:dyDescent="0.2">
      <c r="A169" s="30" t="s">
        <v>34</v>
      </c>
      <c r="B169" s="2">
        <v>1.0169999999999999</v>
      </c>
      <c r="C169" s="2">
        <v>1.04</v>
      </c>
      <c r="D169" s="2">
        <v>-2.333E-2</v>
      </c>
      <c r="E169" s="2">
        <v>0.13250000000000001</v>
      </c>
      <c r="F169" s="2">
        <v>3</v>
      </c>
      <c r="G169" s="2">
        <v>3</v>
      </c>
      <c r="H169" s="2">
        <v>0.1762</v>
      </c>
      <c r="I169" s="2">
        <v>26</v>
      </c>
    </row>
    <row r="170" spans="1:9" x14ac:dyDescent="0.2">
      <c r="A170" s="30" t="s">
        <v>39</v>
      </c>
      <c r="B170" s="2">
        <v>1.0169999999999999</v>
      </c>
      <c r="C170" s="2">
        <v>1.0329999999999999</v>
      </c>
      <c r="D170" s="2">
        <v>-1.6670000000000001E-2</v>
      </c>
      <c r="E170" s="2">
        <v>0.13250000000000001</v>
      </c>
      <c r="F170" s="2">
        <v>3</v>
      </c>
      <c r="G170" s="2">
        <v>3</v>
      </c>
      <c r="H170" s="2">
        <v>0.1258</v>
      </c>
      <c r="I170" s="2">
        <v>26</v>
      </c>
    </row>
    <row r="171" spans="1:9" x14ac:dyDescent="0.2">
      <c r="A171" s="30" t="s">
        <v>41</v>
      </c>
      <c r="B171" s="2">
        <v>1.0169999999999999</v>
      </c>
      <c r="C171" s="2">
        <v>0.96</v>
      </c>
      <c r="D171" s="2">
        <v>5.6669999999999998E-2</v>
      </c>
      <c r="E171" s="2">
        <v>0.13250000000000001</v>
      </c>
      <c r="F171" s="2">
        <v>3</v>
      </c>
      <c r="G171" s="2">
        <v>3</v>
      </c>
      <c r="H171" s="2">
        <v>0.42780000000000001</v>
      </c>
      <c r="I171" s="2">
        <v>26</v>
      </c>
    </row>
    <row r="172" spans="1:9" x14ac:dyDescent="0.2">
      <c r="A172" s="30" t="s">
        <v>44</v>
      </c>
      <c r="B172" s="2">
        <v>1.0169999999999999</v>
      </c>
      <c r="C172" s="2">
        <v>0.89329999999999998</v>
      </c>
      <c r="D172" s="2">
        <v>0.12330000000000001</v>
      </c>
      <c r="E172" s="2">
        <v>0.13250000000000001</v>
      </c>
      <c r="F172" s="2">
        <v>3</v>
      </c>
      <c r="G172" s="2">
        <v>3</v>
      </c>
      <c r="H172" s="2">
        <v>0.93110000000000004</v>
      </c>
      <c r="I172" s="2">
        <v>26</v>
      </c>
    </row>
    <row r="173" spans="1:9" x14ac:dyDescent="0.2">
      <c r="A173" s="30" t="s">
        <v>48</v>
      </c>
      <c r="B173" s="2">
        <v>1.0169999999999999</v>
      </c>
      <c r="C173" s="2">
        <v>1.0129999999999999</v>
      </c>
      <c r="D173" s="2">
        <v>3.333E-3</v>
      </c>
      <c r="E173" s="2">
        <v>0.13250000000000001</v>
      </c>
      <c r="F173" s="2">
        <v>3</v>
      </c>
      <c r="G173" s="2">
        <v>3</v>
      </c>
      <c r="H173" s="2">
        <v>2.5170000000000001E-2</v>
      </c>
      <c r="I173" s="2">
        <v>26</v>
      </c>
    </row>
    <row r="174" spans="1:9" x14ac:dyDescent="0.2">
      <c r="A174" s="30" t="s">
        <v>50</v>
      </c>
      <c r="B174" s="2">
        <v>1.0169999999999999</v>
      </c>
      <c r="C174" s="2">
        <v>0.9667</v>
      </c>
      <c r="D174" s="2">
        <v>0.05</v>
      </c>
      <c r="E174" s="2">
        <v>0.13250000000000001</v>
      </c>
      <c r="F174" s="2">
        <v>3</v>
      </c>
      <c r="G174" s="2">
        <v>3</v>
      </c>
      <c r="H174" s="2">
        <v>0.3775</v>
      </c>
      <c r="I174" s="2">
        <v>26</v>
      </c>
    </row>
    <row r="175" spans="1:9" x14ac:dyDescent="0.2">
      <c r="A175" s="30" t="s">
        <v>53</v>
      </c>
      <c r="B175" s="2">
        <v>1.0169999999999999</v>
      </c>
      <c r="C175" s="2">
        <v>0.62670000000000003</v>
      </c>
      <c r="D175" s="2">
        <v>0.39</v>
      </c>
      <c r="E175" s="2">
        <v>0.13250000000000001</v>
      </c>
      <c r="F175" s="2">
        <v>3</v>
      </c>
      <c r="G175" s="2">
        <v>3</v>
      </c>
      <c r="H175" s="2">
        <v>2.944</v>
      </c>
      <c r="I175" s="2">
        <v>26</v>
      </c>
    </row>
    <row r="176" spans="1:9" x14ac:dyDescent="0.2">
      <c r="A176" s="30" t="s">
        <v>203</v>
      </c>
      <c r="B176" s="2">
        <v>1.0169999999999999</v>
      </c>
      <c r="C176" s="2">
        <v>0.60329999999999995</v>
      </c>
      <c r="D176" s="2">
        <v>0.4133</v>
      </c>
      <c r="E176" s="2">
        <v>0.13250000000000001</v>
      </c>
      <c r="F176" s="2">
        <v>3</v>
      </c>
      <c r="G176" s="2">
        <v>3</v>
      </c>
      <c r="H176" s="2">
        <v>3.12</v>
      </c>
      <c r="I176" s="2">
        <v>26</v>
      </c>
    </row>
    <row r="177" spans="1:14" x14ac:dyDescent="0.2">
      <c r="A177" s="30"/>
      <c r="B177" s="2"/>
      <c r="C177" s="2"/>
      <c r="D177" s="2"/>
      <c r="E177" s="2"/>
      <c r="F177" s="2"/>
      <c r="G177" s="2"/>
      <c r="H177" s="2"/>
      <c r="I177" s="2"/>
    </row>
    <row r="178" spans="1:14" x14ac:dyDescent="0.2">
      <c r="A178" s="28" t="s">
        <v>450</v>
      </c>
      <c r="B178" s="11"/>
      <c r="C178" s="11"/>
      <c r="D178" s="11"/>
      <c r="E178" s="11"/>
      <c r="F178" s="11"/>
      <c r="G178" s="11"/>
      <c r="H178" s="11"/>
      <c r="I178" s="11"/>
      <c r="J178" s="11"/>
      <c r="K178" s="11"/>
      <c r="L178" s="11"/>
      <c r="M178" s="11"/>
      <c r="N178" s="12"/>
    </row>
    <row r="179" spans="1:14" x14ac:dyDescent="0.2">
      <c r="A179" s="3"/>
      <c r="B179" s="3"/>
      <c r="C179" s="3"/>
      <c r="D179" s="3"/>
      <c r="E179" s="3"/>
      <c r="F179" s="3"/>
      <c r="G179" s="3"/>
      <c r="H179" s="3"/>
      <c r="I179" s="3"/>
    </row>
    <row r="180" spans="1:14" x14ac:dyDescent="0.2">
      <c r="A180" s="30" t="s">
        <v>9</v>
      </c>
      <c r="B180" s="2">
        <v>1</v>
      </c>
      <c r="C180" s="2"/>
      <c r="D180" s="2"/>
      <c r="E180" s="2"/>
      <c r="F180" s="2"/>
      <c r="G180" s="2"/>
      <c r="H180" s="2"/>
      <c r="I180" s="2"/>
    </row>
    <row r="181" spans="1:14" x14ac:dyDescent="0.2">
      <c r="A181" s="30" t="s">
        <v>10</v>
      </c>
      <c r="B181" s="2">
        <v>12</v>
      </c>
      <c r="C181" s="2"/>
      <c r="D181" s="2"/>
      <c r="E181" s="2"/>
      <c r="F181" s="2"/>
      <c r="G181" s="2"/>
      <c r="H181" s="2"/>
      <c r="I181" s="2"/>
    </row>
    <row r="182" spans="1:14" x14ac:dyDescent="0.2">
      <c r="A182" s="30" t="s">
        <v>11</v>
      </c>
      <c r="B182" s="2">
        <v>0.05</v>
      </c>
      <c r="C182" s="2"/>
      <c r="D182" s="2"/>
      <c r="E182" s="2"/>
      <c r="F182" s="2"/>
      <c r="G182" s="2"/>
      <c r="H182" s="2"/>
      <c r="I182" s="2"/>
    </row>
    <row r="183" spans="1:14" x14ac:dyDescent="0.2">
      <c r="A183" s="30"/>
      <c r="B183" s="2"/>
      <c r="C183" s="2"/>
      <c r="D183" s="2"/>
      <c r="E183" s="2"/>
      <c r="F183" s="2"/>
      <c r="G183" s="2"/>
      <c r="H183" s="2"/>
      <c r="I183" s="2"/>
    </row>
    <row r="184" spans="1:14" x14ac:dyDescent="0.2">
      <c r="A184" s="30" t="s">
        <v>12</v>
      </c>
      <c r="B184" s="2" t="s">
        <v>13</v>
      </c>
      <c r="C184" s="2" t="s">
        <v>14</v>
      </c>
      <c r="D184" s="2" t="s">
        <v>15</v>
      </c>
      <c r="E184" s="2" t="s">
        <v>16</v>
      </c>
      <c r="F184" s="2" t="s">
        <v>17</v>
      </c>
      <c r="G184" s="2" t="s">
        <v>191</v>
      </c>
      <c r="H184" s="2"/>
      <c r="I184" s="2"/>
    </row>
    <row r="185" spans="1:14" x14ac:dyDescent="0.2">
      <c r="A185" s="30" t="s">
        <v>19</v>
      </c>
      <c r="B185" s="2">
        <v>0.08</v>
      </c>
      <c r="C185" s="2" t="s">
        <v>462</v>
      </c>
      <c r="D185" s="2" t="s">
        <v>36</v>
      </c>
      <c r="E185" s="2" t="s">
        <v>37</v>
      </c>
      <c r="F185" s="2">
        <v>0.30349999999999999</v>
      </c>
      <c r="G185" s="2" t="s">
        <v>24</v>
      </c>
      <c r="H185" s="2">
        <v>304</v>
      </c>
      <c r="I185" s="2"/>
    </row>
    <row r="186" spans="1:14" x14ac:dyDescent="0.2">
      <c r="A186" s="30" t="s">
        <v>25</v>
      </c>
      <c r="B186" s="2">
        <v>0.38329999999999997</v>
      </c>
      <c r="C186" s="2" t="s">
        <v>463</v>
      </c>
      <c r="D186" s="2" t="s">
        <v>21</v>
      </c>
      <c r="E186" s="2" t="s">
        <v>22</v>
      </c>
      <c r="F186" s="2" t="s">
        <v>23</v>
      </c>
      <c r="G186" s="2" t="s">
        <v>27</v>
      </c>
      <c r="H186" s="2">
        <v>305</v>
      </c>
      <c r="I186" s="2"/>
    </row>
    <row r="187" spans="1:14" x14ac:dyDescent="0.2">
      <c r="A187" s="30" t="s">
        <v>28</v>
      </c>
      <c r="B187" s="2">
        <v>0.1933</v>
      </c>
      <c r="C187" s="2" t="s">
        <v>464</v>
      </c>
      <c r="D187" s="2" t="s">
        <v>21</v>
      </c>
      <c r="E187" s="2" t="s">
        <v>125</v>
      </c>
      <c r="F187" s="2">
        <v>1.7500000000000002E-2</v>
      </c>
      <c r="G187" s="2" t="s">
        <v>30</v>
      </c>
      <c r="H187" s="2">
        <v>306</v>
      </c>
      <c r="I187" s="2"/>
    </row>
    <row r="188" spans="1:14" x14ac:dyDescent="0.2">
      <c r="A188" s="30" t="s">
        <v>31</v>
      </c>
      <c r="B188" s="2">
        <v>3.333E-3</v>
      </c>
      <c r="C188" s="2" t="s">
        <v>465</v>
      </c>
      <c r="D188" s="2" t="s">
        <v>36</v>
      </c>
      <c r="E188" s="2" t="s">
        <v>37</v>
      </c>
      <c r="F188" s="2">
        <v>0.96540000000000004</v>
      </c>
      <c r="G188" s="2" t="s">
        <v>33</v>
      </c>
      <c r="H188" s="2">
        <v>307</v>
      </c>
      <c r="I188" s="2"/>
    </row>
    <row r="189" spans="1:14" x14ac:dyDescent="0.2">
      <c r="A189" s="30" t="s">
        <v>34</v>
      </c>
      <c r="B189" s="2">
        <v>6.6669999999999993E-2</v>
      </c>
      <c r="C189" s="2" t="s">
        <v>466</v>
      </c>
      <c r="D189" s="2" t="s">
        <v>36</v>
      </c>
      <c r="E189" s="2" t="s">
        <v>37</v>
      </c>
      <c r="F189" s="2">
        <v>0.38969999999999999</v>
      </c>
      <c r="G189" s="2" t="s">
        <v>38</v>
      </c>
      <c r="H189" s="2">
        <v>308</v>
      </c>
      <c r="I189" s="2"/>
    </row>
    <row r="190" spans="1:14" x14ac:dyDescent="0.2">
      <c r="A190" s="30" t="s">
        <v>39</v>
      </c>
      <c r="B190" s="2">
        <v>1.6670000000000001E-2</v>
      </c>
      <c r="C190" s="2" t="s">
        <v>467</v>
      </c>
      <c r="D190" s="2" t="s">
        <v>36</v>
      </c>
      <c r="E190" s="2" t="s">
        <v>37</v>
      </c>
      <c r="F190" s="2">
        <v>0.8286</v>
      </c>
      <c r="G190" s="2" t="s">
        <v>40</v>
      </c>
      <c r="H190" s="2">
        <v>309</v>
      </c>
      <c r="I190" s="2"/>
    </row>
    <row r="191" spans="1:14" x14ac:dyDescent="0.2">
      <c r="A191" s="30" t="s">
        <v>41</v>
      </c>
      <c r="B191" s="2">
        <v>6.6670000000000002E-3</v>
      </c>
      <c r="C191" s="2" t="s">
        <v>468</v>
      </c>
      <c r="D191" s="2" t="s">
        <v>36</v>
      </c>
      <c r="E191" s="2" t="s">
        <v>37</v>
      </c>
      <c r="F191" s="2">
        <v>0.93100000000000005</v>
      </c>
      <c r="G191" s="2" t="s">
        <v>43</v>
      </c>
      <c r="H191" s="2">
        <v>311</v>
      </c>
      <c r="I191" s="2"/>
    </row>
    <row r="192" spans="1:14" x14ac:dyDescent="0.2">
      <c r="A192" s="30" t="s">
        <v>44</v>
      </c>
      <c r="B192" s="2">
        <v>0.1</v>
      </c>
      <c r="C192" s="2" t="s">
        <v>469</v>
      </c>
      <c r="D192" s="2" t="s">
        <v>36</v>
      </c>
      <c r="E192" s="2" t="s">
        <v>37</v>
      </c>
      <c r="F192" s="2">
        <v>0.20100000000000001</v>
      </c>
      <c r="G192" s="2" t="s">
        <v>47</v>
      </c>
      <c r="H192" s="2">
        <v>312</v>
      </c>
      <c r="I192" s="2"/>
    </row>
    <row r="193" spans="1:9" x14ac:dyDescent="0.2">
      <c r="A193" s="30" t="s">
        <v>48</v>
      </c>
      <c r="B193" s="2">
        <v>-3.333E-3</v>
      </c>
      <c r="C193" s="2" t="s">
        <v>470</v>
      </c>
      <c r="D193" s="2" t="s">
        <v>36</v>
      </c>
      <c r="E193" s="2" t="s">
        <v>37</v>
      </c>
      <c r="F193" s="2">
        <v>0.96540000000000004</v>
      </c>
      <c r="G193" s="2" t="s">
        <v>49</v>
      </c>
      <c r="H193" s="2">
        <v>313</v>
      </c>
      <c r="I193" s="2"/>
    </row>
    <row r="194" spans="1:9" x14ac:dyDescent="0.2">
      <c r="A194" s="30" t="s">
        <v>50</v>
      </c>
      <c r="B194" s="2">
        <v>0.03</v>
      </c>
      <c r="C194" s="2" t="s">
        <v>471</v>
      </c>
      <c r="D194" s="2" t="s">
        <v>36</v>
      </c>
      <c r="E194" s="2" t="s">
        <v>37</v>
      </c>
      <c r="F194" s="2">
        <v>0.69710000000000005</v>
      </c>
      <c r="G194" s="2" t="s">
        <v>52</v>
      </c>
      <c r="H194" s="2">
        <v>314</v>
      </c>
      <c r="I194" s="2"/>
    </row>
    <row r="195" spans="1:9" x14ac:dyDescent="0.2">
      <c r="A195" s="30" t="s">
        <v>53</v>
      </c>
      <c r="B195" s="2">
        <v>0.38</v>
      </c>
      <c r="C195" s="2" t="s">
        <v>472</v>
      </c>
      <c r="D195" s="2" t="s">
        <v>21</v>
      </c>
      <c r="E195" s="2" t="s">
        <v>22</v>
      </c>
      <c r="F195" s="2" t="s">
        <v>23</v>
      </c>
      <c r="G195" s="2" t="s">
        <v>55</v>
      </c>
      <c r="H195" s="2" t="s">
        <v>5</v>
      </c>
      <c r="I195" s="2"/>
    </row>
    <row r="196" spans="1:9" x14ac:dyDescent="0.2">
      <c r="A196" s="30" t="s">
        <v>203</v>
      </c>
      <c r="B196" s="2">
        <v>0.38669999999999999</v>
      </c>
      <c r="C196" s="2" t="s">
        <v>473</v>
      </c>
      <c r="D196" s="2" t="s">
        <v>21</v>
      </c>
      <c r="E196" s="2" t="s">
        <v>22</v>
      </c>
      <c r="F196" s="2" t="s">
        <v>23</v>
      </c>
      <c r="G196" s="2" t="s">
        <v>205</v>
      </c>
      <c r="H196" s="2" t="s">
        <v>6</v>
      </c>
      <c r="I196" s="2"/>
    </row>
    <row r="197" spans="1:9" x14ac:dyDescent="0.2">
      <c r="A197" s="30"/>
      <c r="B197" s="2"/>
      <c r="C197" s="2"/>
      <c r="D197" s="2"/>
      <c r="E197" s="2"/>
      <c r="F197" s="2"/>
      <c r="G197" s="2"/>
      <c r="H197" s="2"/>
      <c r="I197" s="2"/>
    </row>
    <row r="198" spans="1:9" x14ac:dyDescent="0.2">
      <c r="A198" s="30" t="s">
        <v>56</v>
      </c>
      <c r="B198" s="2" t="s">
        <v>57</v>
      </c>
      <c r="C198" s="2" t="s">
        <v>58</v>
      </c>
      <c r="D198" s="2" t="s">
        <v>13</v>
      </c>
      <c r="E198" s="2" t="s">
        <v>59</v>
      </c>
      <c r="F198" s="2" t="s">
        <v>60</v>
      </c>
      <c r="G198" s="2" t="s">
        <v>61</v>
      </c>
      <c r="H198" s="2" t="s">
        <v>62</v>
      </c>
      <c r="I198" s="2" t="s">
        <v>63</v>
      </c>
    </row>
    <row r="199" spans="1:9" x14ac:dyDescent="0.2">
      <c r="A199" s="30" t="s">
        <v>19</v>
      </c>
      <c r="B199" s="2">
        <v>1.06</v>
      </c>
      <c r="C199" s="2">
        <v>0.98</v>
      </c>
      <c r="D199" s="2">
        <v>0.08</v>
      </c>
      <c r="E199" s="2">
        <v>7.621E-2</v>
      </c>
      <c r="F199" s="2">
        <v>3</v>
      </c>
      <c r="G199" s="2">
        <v>3</v>
      </c>
      <c r="H199" s="2">
        <v>1.05</v>
      </c>
      <c r="I199" s="2">
        <v>26</v>
      </c>
    </row>
    <row r="200" spans="1:9" x14ac:dyDescent="0.2">
      <c r="A200" s="30" t="s">
        <v>25</v>
      </c>
      <c r="B200" s="2">
        <v>1.06</v>
      </c>
      <c r="C200" s="2">
        <v>0.67669999999999997</v>
      </c>
      <c r="D200" s="2">
        <v>0.38329999999999997</v>
      </c>
      <c r="E200" s="2">
        <v>7.621E-2</v>
      </c>
      <c r="F200" s="2">
        <v>3</v>
      </c>
      <c r="G200" s="2">
        <v>3</v>
      </c>
      <c r="H200" s="2">
        <v>5.03</v>
      </c>
      <c r="I200" s="2">
        <v>26</v>
      </c>
    </row>
    <row r="201" spans="1:9" x14ac:dyDescent="0.2">
      <c r="A201" s="30" t="s">
        <v>28</v>
      </c>
      <c r="B201" s="2">
        <v>1.06</v>
      </c>
      <c r="C201" s="2">
        <v>0.86670000000000003</v>
      </c>
      <c r="D201" s="2">
        <v>0.1933</v>
      </c>
      <c r="E201" s="2">
        <v>7.621E-2</v>
      </c>
      <c r="F201" s="2">
        <v>3</v>
      </c>
      <c r="G201" s="2">
        <v>3</v>
      </c>
      <c r="H201" s="2">
        <v>2.5369999999999999</v>
      </c>
      <c r="I201" s="2">
        <v>26</v>
      </c>
    </row>
    <row r="202" spans="1:9" x14ac:dyDescent="0.2">
      <c r="A202" s="30" t="s">
        <v>31</v>
      </c>
      <c r="B202" s="2">
        <v>1.06</v>
      </c>
      <c r="C202" s="2">
        <v>1.0569999999999999</v>
      </c>
      <c r="D202" s="2">
        <v>3.333E-3</v>
      </c>
      <c r="E202" s="2">
        <v>7.621E-2</v>
      </c>
      <c r="F202" s="2">
        <v>3</v>
      </c>
      <c r="G202" s="2">
        <v>3</v>
      </c>
      <c r="H202" s="2">
        <v>4.3740000000000001E-2</v>
      </c>
      <c r="I202" s="2">
        <v>26</v>
      </c>
    </row>
    <row r="203" spans="1:9" x14ac:dyDescent="0.2">
      <c r="A203" s="30" t="s">
        <v>34</v>
      </c>
      <c r="B203" s="2">
        <v>1.06</v>
      </c>
      <c r="C203" s="2">
        <v>0.99329999999999996</v>
      </c>
      <c r="D203" s="2">
        <v>6.6669999999999993E-2</v>
      </c>
      <c r="E203" s="2">
        <v>7.621E-2</v>
      </c>
      <c r="F203" s="2">
        <v>3</v>
      </c>
      <c r="G203" s="2">
        <v>3</v>
      </c>
      <c r="H203" s="2">
        <v>0.87470000000000003</v>
      </c>
      <c r="I203" s="2">
        <v>26</v>
      </c>
    </row>
    <row r="204" spans="1:9" x14ac:dyDescent="0.2">
      <c r="A204" s="30" t="s">
        <v>39</v>
      </c>
      <c r="B204" s="2">
        <v>1.06</v>
      </c>
      <c r="C204" s="2">
        <v>1.0429999999999999</v>
      </c>
      <c r="D204" s="2">
        <v>1.6670000000000001E-2</v>
      </c>
      <c r="E204" s="2">
        <v>7.621E-2</v>
      </c>
      <c r="F204" s="2">
        <v>3</v>
      </c>
      <c r="G204" s="2">
        <v>3</v>
      </c>
      <c r="H204" s="2">
        <v>0.21870000000000001</v>
      </c>
      <c r="I204" s="2">
        <v>26</v>
      </c>
    </row>
    <row r="205" spans="1:9" x14ac:dyDescent="0.2">
      <c r="A205" s="30" t="s">
        <v>41</v>
      </c>
      <c r="B205" s="2">
        <v>1.06</v>
      </c>
      <c r="C205" s="2">
        <v>1.0529999999999999</v>
      </c>
      <c r="D205" s="2">
        <v>6.6670000000000002E-3</v>
      </c>
      <c r="E205" s="2">
        <v>7.621E-2</v>
      </c>
      <c r="F205" s="2">
        <v>3</v>
      </c>
      <c r="G205" s="2">
        <v>3</v>
      </c>
      <c r="H205" s="2">
        <v>8.7470000000000006E-2</v>
      </c>
      <c r="I205" s="2">
        <v>26</v>
      </c>
    </row>
    <row r="206" spans="1:9" x14ac:dyDescent="0.2">
      <c r="A206" s="30" t="s">
        <v>44</v>
      </c>
      <c r="B206" s="2">
        <v>1.06</v>
      </c>
      <c r="C206" s="2">
        <v>0.96</v>
      </c>
      <c r="D206" s="2">
        <v>0.1</v>
      </c>
      <c r="E206" s="2">
        <v>7.621E-2</v>
      </c>
      <c r="F206" s="2">
        <v>3</v>
      </c>
      <c r="G206" s="2">
        <v>3</v>
      </c>
      <c r="H206" s="2">
        <v>1.3120000000000001</v>
      </c>
      <c r="I206" s="2">
        <v>26</v>
      </c>
    </row>
    <row r="207" spans="1:9" x14ac:dyDescent="0.2">
      <c r="A207" s="30" t="s">
        <v>48</v>
      </c>
      <c r="B207" s="2">
        <v>1.06</v>
      </c>
      <c r="C207" s="2">
        <v>1.0629999999999999</v>
      </c>
      <c r="D207" s="2">
        <v>-3.333E-3</v>
      </c>
      <c r="E207" s="2">
        <v>7.621E-2</v>
      </c>
      <c r="F207" s="2">
        <v>3</v>
      </c>
      <c r="G207" s="2">
        <v>3</v>
      </c>
      <c r="H207" s="2">
        <v>4.3740000000000001E-2</v>
      </c>
      <c r="I207" s="2">
        <v>26</v>
      </c>
    </row>
    <row r="208" spans="1:9" x14ac:dyDescent="0.2">
      <c r="A208" s="30" t="s">
        <v>50</v>
      </c>
      <c r="B208" s="2">
        <v>1.06</v>
      </c>
      <c r="C208" s="2">
        <v>1.03</v>
      </c>
      <c r="D208" s="2">
        <v>0.03</v>
      </c>
      <c r="E208" s="2">
        <v>7.621E-2</v>
      </c>
      <c r="F208" s="2">
        <v>3</v>
      </c>
      <c r="G208" s="2">
        <v>3</v>
      </c>
      <c r="H208" s="2">
        <v>0.39360000000000001</v>
      </c>
      <c r="I208" s="2">
        <v>26</v>
      </c>
    </row>
    <row r="209" spans="1:14" x14ac:dyDescent="0.2">
      <c r="A209" s="30" t="s">
        <v>53</v>
      </c>
      <c r="B209" s="2">
        <v>1.06</v>
      </c>
      <c r="C209" s="2">
        <v>0.68</v>
      </c>
      <c r="D209" s="2">
        <v>0.38</v>
      </c>
      <c r="E209" s="2">
        <v>7.621E-2</v>
      </c>
      <c r="F209" s="2">
        <v>3</v>
      </c>
      <c r="G209" s="2">
        <v>3</v>
      </c>
      <c r="H209" s="2">
        <v>4.9859999999999998</v>
      </c>
      <c r="I209" s="2">
        <v>26</v>
      </c>
    </row>
    <row r="210" spans="1:14" x14ac:dyDescent="0.2">
      <c r="A210" s="30" t="s">
        <v>203</v>
      </c>
      <c r="B210" s="2">
        <v>1.06</v>
      </c>
      <c r="C210" s="2">
        <v>0.67330000000000001</v>
      </c>
      <c r="D210" s="2">
        <v>0.38669999999999999</v>
      </c>
      <c r="E210" s="2">
        <v>7.621E-2</v>
      </c>
      <c r="F210" s="2">
        <v>3</v>
      </c>
      <c r="G210" s="2">
        <v>3</v>
      </c>
      <c r="H210" s="2">
        <v>5.0730000000000004</v>
      </c>
      <c r="I210" s="2">
        <v>26</v>
      </c>
    </row>
    <row r="211" spans="1:14" x14ac:dyDescent="0.2">
      <c r="A211" s="30"/>
      <c r="B211" s="2"/>
      <c r="C211" s="2"/>
      <c r="D211" s="2"/>
      <c r="E211" s="2"/>
      <c r="F211" s="2"/>
      <c r="G211" s="2"/>
      <c r="H211" s="2"/>
      <c r="I211" s="2"/>
    </row>
    <row r="212" spans="1:14" x14ac:dyDescent="0.2">
      <c r="A212" s="28" t="s">
        <v>441</v>
      </c>
      <c r="B212" s="11"/>
      <c r="C212" s="11"/>
      <c r="D212" s="11"/>
      <c r="E212" s="11"/>
      <c r="F212" s="11"/>
      <c r="G212" s="11"/>
      <c r="H212" s="11"/>
      <c r="I212" s="11"/>
      <c r="J212" s="11"/>
      <c r="K212" s="11"/>
      <c r="L212" s="11"/>
      <c r="M212" s="11"/>
      <c r="N212" s="12"/>
    </row>
    <row r="213" spans="1:14" x14ac:dyDescent="0.2">
      <c r="A213" s="3"/>
      <c r="B213" s="3"/>
      <c r="C213" s="3"/>
      <c r="D213" s="3"/>
      <c r="E213" s="3"/>
      <c r="F213" s="3"/>
      <c r="G213" s="3"/>
      <c r="H213" s="3"/>
      <c r="I213" s="3"/>
    </row>
    <row r="214" spans="1:14" x14ac:dyDescent="0.2">
      <c r="A214" s="30" t="s">
        <v>9</v>
      </c>
      <c r="B214" s="2">
        <v>1</v>
      </c>
      <c r="C214" s="2"/>
      <c r="D214" s="2"/>
      <c r="E214" s="2"/>
      <c r="F214" s="2"/>
      <c r="G214" s="2"/>
      <c r="H214" s="2"/>
      <c r="I214" s="2"/>
    </row>
    <row r="215" spans="1:14" x14ac:dyDescent="0.2">
      <c r="A215" s="30" t="s">
        <v>10</v>
      </c>
      <c r="B215" s="2">
        <v>12</v>
      </c>
      <c r="C215" s="2"/>
      <c r="D215" s="2"/>
      <c r="E215" s="2"/>
      <c r="F215" s="2"/>
      <c r="G215" s="2"/>
      <c r="H215" s="2"/>
      <c r="I215" s="2"/>
    </row>
    <row r="216" spans="1:14" x14ac:dyDescent="0.2">
      <c r="A216" s="30" t="s">
        <v>11</v>
      </c>
      <c r="B216" s="2">
        <v>0.05</v>
      </c>
      <c r="C216" s="2"/>
      <c r="D216" s="2"/>
      <c r="E216" s="2"/>
      <c r="F216" s="2"/>
      <c r="G216" s="2"/>
      <c r="H216" s="2"/>
      <c r="I216" s="2"/>
    </row>
    <row r="217" spans="1:14" x14ac:dyDescent="0.2">
      <c r="A217" s="30"/>
      <c r="B217" s="2"/>
      <c r="C217" s="2"/>
      <c r="D217" s="2"/>
      <c r="E217" s="2"/>
      <c r="F217" s="2"/>
      <c r="G217" s="2"/>
      <c r="H217" s="2"/>
      <c r="I217" s="2"/>
    </row>
    <row r="218" spans="1:14" x14ac:dyDescent="0.2">
      <c r="A218" s="30" t="s">
        <v>12</v>
      </c>
      <c r="B218" s="2" t="s">
        <v>13</v>
      </c>
      <c r="C218" s="2" t="s">
        <v>14</v>
      </c>
      <c r="D218" s="2" t="s">
        <v>15</v>
      </c>
      <c r="E218" s="2" t="s">
        <v>16</v>
      </c>
      <c r="F218" s="2" t="s">
        <v>17</v>
      </c>
      <c r="G218" s="2" t="s">
        <v>191</v>
      </c>
      <c r="H218" s="2"/>
      <c r="I218" s="2"/>
    </row>
    <row r="219" spans="1:14" x14ac:dyDescent="0.2">
      <c r="A219" s="30" t="s">
        <v>19</v>
      </c>
      <c r="B219" s="2">
        <v>-0.12330000000000001</v>
      </c>
      <c r="C219" s="2" t="s">
        <v>206</v>
      </c>
      <c r="D219" s="2" t="s">
        <v>36</v>
      </c>
      <c r="E219" s="2" t="s">
        <v>37</v>
      </c>
      <c r="F219" s="2">
        <v>0.14990000000000001</v>
      </c>
      <c r="G219" s="2" t="s">
        <v>24</v>
      </c>
      <c r="H219" s="2">
        <v>304</v>
      </c>
      <c r="I219" s="2"/>
    </row>
    <row r="220" spans="1:14" x14ac:dyDescent="0.2">
      <c r="A220" s="30" t="s">
        <v>25</v>
      </c>
      <c r="B220" s="2">
        <v>4.333E-2</v>
      </c>
      <c r="C220" s="2" t="s">
        <v>207</v>
      </c>
      <c r="D220" s="2" t="s">
        <v>36</v>
      </c>
      <c r="E220" s="2" t="s">
        <v>37</v>
      </c>
      <c r="F220" s="2">
        <v>0.60660000000000003</v>
      </c>
      <c r="G220" s="2" t="s">
        <v>27</v>
      </c>
      <c r="H220" s="2">
        <v>305</v>
      </c>
      <c r="I220" s="2"/>
    </row>
    <row r="221" spans="1:14" x14ac:dyDescent="0.2">
      <c r="A221" s="30" t="s">
        <v>28</v>
      </c>
      <c r="B221" s="2">
        <v>2.6669999999999999E-2</v>
      </c>
      <c r="C221" s="2" t="s">
        <v>208</v>
      </c>
      <c r="D221" s="2" t="s">
        <v>36</v>
      </c>
      <c r="E221" s="2" t="s">
        <v>37</v>
      </c>
      <c r="F221" s="2">
        <v>0.75090000000000001</v>
      </c>
      <c r="G221" s="2" t="s">
        <v>30</v>
      </c>
      <c r="H221" s="2">
        <v>306</v>
      </c>
      <c r="I221" s="2"/>
    </row>
    <row r="222" spans="1:14" x14ac:dyDescent="0.2">
      <c r="A222" s="30" t="s">
        <v>31</v>
      </c>
      <c r="B222" s="2">
        <v>-3.3329999999999999E-2</v>
      </c>
      <c r="C222" s="2" t="s">
        <v>209</v>
      </c>
      <c r="D222" s="2" t="s">
        <v>36</v>
      </c>
      <c r="E222" s="2" t="s">
        <v>37</v>
      </c>
      <c r="F222" s="2">
        <v>0.69169999999999998</v>
      </c>
      <c r="G222" s="2" t="s">
        <v>33</v>
      </c>
      <c r="H222" s="2">
        <v>307</v>
      </c>
      <c r="I222" s="2"/>
    </row>
    <row r="223" spans="1:14" x14ac:dyDescent="0.2">
      <c r="A223" s="30" t="s">
        <v>34</v>
      </c>
      <c r="B223" s="2">
        <v>3.333E-3</v>
      </c>
      <c r="C223" s="2" t="s">
        <v>210</v>
      </c>
      <c r="D223" s="2" t="s">
        <v>36</v>
      </c>
      <c r="E223" s="2" t="s">
        <v>37</v>
      </c>
      <c r="F223" s="2">
        <v>0.96830000000000005</v>
      </c>
      <c r="G223" s="2" t="s">
        <v>38</v>
      </c>
      <c r="H223" s="2">
        <v>308</v>
      </c>
      <c r="I223" s="2"/>
    </row>
    <row r="224" spans="1:14" x14ac:dyDescent="0.2">
      <c r="A224" s="30" t="s">
        <v>39</v>
      </c>
      <c r="B224" s="2">
        <v>-4.333E-2</v>
      </c>
      <c r="C224" s="2" t="s">
        <v>211</v>
      </c>
      <c r="D224" s="2" t="s">
        <v>36</v>
      </c>
      <c r="E224" s="2" t="s">
        <v>37</v>
      </c>
      <c r="F224" s="2">
        <v>0.60660000000000003</v>
      </c>
      <c r="G224" s="2" t="s">
        <v>40</v>
      </c>
      <c r="H224" s="2">
        <v>309</v>
      </c>
      <c r="I224" s="2"/>
    </row>
    <row r="225" spans="1:9" x14ac:dyDescent="0.2">
      <c r="A225" s="30" t="s">
        <v>41</v>
      </c>
      <c r="B225" s="2">
        <v>-0.12670000000000001</v>
      </c>
      <c r="C225" s="2" t="s">
        <v>212</v>
      </c>
      <c r="D225" s="2" t="s">
        <v>36</v>
      </c>
      <c r="E225" s="2" t="s">
        <v>37</v>
      </c>
      <c r="F225" s="2">
        <v>0.1396</v>
      </c>
      <c r="G225" s="2" t="s">
        <v>43</v>
      </c>
      <c r="H225" s="2">
        <v>311</v>
      </c>
      <c r="I225" s="2"/>
    </row>
    <row r="226" spans="1:9" x14ac:dyDescent="0.2">
      <c r="A226" s="30" t="s">
        <v>44</v>
      </c>
      <c r="B226" s="2">
        <v>3.3329999999999999E-2</v>
      </c>
      <c r="C226" s="2" t="s">
        <v>213</v>
      </c>
      <c r="D226" s="2" t="s">
        <v>36</v>
      </c>
      <c r="E226" s="2" t="s">
        <v>37</v>
      </c>
      <c r="F226" s="2">
        <v>0.69169999999999998</v>
      </c>
      <c r="G226" s="2" t="s">
        <v>47</v>
      </c>
      <c r="H226" s="2">
        <v>312</v>
      </c>
      <c r="I226" s="2"/>
    </row>
    <row r="227" spans="1:9" x14ac:dyDescent="0.2">
      <c r="A227" s="30" t="s">
        <v>48</v>
      </c>
      <c r="B227" s="2">
        <v>-6.6669999999999993E-2</v>
      </c>
      <c r="C227" s="2" t="s">
        <v>214</v>
      </c>
      <c r="D227" s="2" t="s">
        <v>36</v>
      </c>
      <c r="E227" s="2" t="s">
        <v>37</v>
      </c>
      <c r="F227" s="2">
        <v>0.42980000000000002</v>
      </c>
      <c r="G227" s="2" t="s">
        <v>49</v>
      </c>
      <c r="H227" s="2">
        <v>313</v>
      </c>
      <c r="I227" s="2"/>
    </row>
    <row r="228" spans="1:9" x14ac:dyDescent="0.2">
      <c r="A228" s="30" t="s">
        <v>50</v>
      </c>
      <c r="B228" s="2">
        <v>0.02</v>
      </c>
      <c r="C228" s="2" t="s">
        <v>215</v>
      </c>
      <c r="D228" s="2" t="s">
        <v>36</v>
      </c>
      <c r="E228" s="2" t="s">
        <v>37</v>
      </c>
      <c r="F228" s="2">
        <v>0.81169999999999998</v>
      </c>
      <c r="G228" s="2" t="s">
        <v>52</v>
      </c>
      <c r="H228" s="2">
        <v>314</v>
      </c>
      <c r="I228" s="2"/>
    </row>
    <row r="229" spans="1:9" x14ac:dyDescent="0.2">
      <c r="A229" s="30" t="s">
        <v>53</v>
      </c>
      <c r="B229" s="2">
        <v>0.18</v>
      </c>
      <c r="C229" s="2" t="s">
        <v>216</v>
      </c>
      <c r="D229" s="2" t="s">
        <v>21</v>
      </c>
      <c r="E229" s="2" t="s">
        <v>125</v>
      </c>
      <c r="F229" s="2">
        <v>3.9699999999999999E-2</v>
      </c>
      <c r="G229" s="2" t="s">
        <v>55</v>
      </c>
      <c r="H229" s="2" t="s">
        <v>5</v>
      </c>
      <c r="I229" s="2"/>
    </row>
    <row r="230" spans="1:9" x14ac:dyDescent="0.2">
      <c r="A230" s="30" t="s">
        <v>203</v>
      </c>
      <c r="B230" s="2">
        <v>0.1333</v>
      </c>
      <c r="C230" s="2" t="s">
        <v>217</v>
      </c>
      <c r="D230" s="2" t="s">
        <v>36</v>
      </c>
      <c r="E230" s="2" t="s">
        <v>37</v>
      </c>
      <c r="F230" s="2">
        <v>0.1208</v>
      </c>
      <c r="G230" s="2" t="s">
        <v>205</v>
      </c>
      <c r="H230" s="2" t="s">
        <v>6</v>
      </c>
      <c r="I230" s="2"/>
    </row>
    <row r="231" spans="1:9" x14ac:dyDescent="0.2">
      <c r="A231" s="30"/>
      <c r="B231" s="2"/>
      <c r="C231" s="2"/>
      <c r="D231" s="2"/>
      <c r="E231" s="2"/>
      <c r="F231" s="2"/>
      <c r="G231" s="2"/>
      <c r="H231" s="2"/>
      <c r="I231" s="2"/>
    </row>
    <row r="232" spans="1:9" x14ac:dyDescent="0.2">
      <c r="A232" s="30" t="s">
        <v>56</v>
      </c>
      <c r="B232" s="2" t="s">
        <v>57</v>
      </c>
      <c r="C232" s="2" t="s">
        <v>58</v>
      </c>
      <c r="D232" s="2" t="s">
        <v>13</v>
      </c>
      <c r="E232" s="2" t="s">
        <v>59</v>
      </c>
      <c r="F232" s="2" t="s">
        <v>60</v>
      </c>
      <c r="G232" s="2" t="s">
        <v>61</v>
      </c>
      <c r="H232" s="2" t="s">
        <v>62</v>
      </c>
      <c r="I232" s="2" t="s">
        <v>63</v>
      </c>
    </row>
    <row r="233" spans="1:9" x14ac:dyDescent="0.2">
      <c r="A233" s="30" t="s">
        <v>19</v>
      </c>
      <c r="B233" s="2">
        <v>0.98</v>
      </c>
      <c r="C233" s="2">
        <v>1.103</v>
      </c>
      <c r="D233" s="2">
        <v>-0.12330000000000001</v>
      </c>
      <c r="E233" s="2">
        <v>8.3119999999999999E-2</v>
      </c>
      <c r="F233" s="2">
        <v>3</v>
      </c>
      <c r="G233" s="2">
        <v>3</v>
      </c>
      <c r="H233" s="2">
        <v>1.484</v>
      </c>
      <c r="I233" s="2">
        <v>26</v>
      </c>
    </row>
    <row r="234" spans="1:9" x14ac:dyDescent="0.2">
      <c r="A234" s="30" t="s">
        <v>25</v>
      </c>
      <c r="B234" s="2">
        <v>0.98</v>
      </c>
      <c r="C234" s="2">
        <v>0.93669999999999998</v>
      </c>
      <c r="D234" s="2">
        <v>4.333E-2</v>
      </c>
      <c r="E234" s="2">
        <v>8.3119999999999999E-2</v>
      </c>
      <c r="F234" s="2">
        <v>3</v>
      </c>
      <c r="G234" s="2">
        <v>3</v>
      </c>
      <c r="H234" s="2">
        <v>0.52129999999999999</v>
      </c>
      <c r="I234" s="2">
        <v>26</v>
      </c>
    </row>
    <row r="235" spans="1:9" x14ac:dyDescent="0.2">
      <c r="A235" s="30" t="s">
        <v>28</v>
      </c>
      <c r="B235" s="2">
        <v>0.98</v>
      </c>
      <c r="C235" s="2">
        <v>0.95330000000000004</v>
      </c>
      <c r="D235" s="2">
        <v>2.6669999999999999E-2</v>
      </c>
      <c r="E235" s="2">
        <v>8.3119999999999999E-2</v>
      </c>
      <c r="F235" s="2">
        <v>3</v>
      </c>
      <c r="G235" s="2">
        <v>3</v>
      </c>
      <c r="H235" s="2">
        <v>0.32079999999999997</v>
      </c>
      <c r="I235" s="2">
        <v>26</v>
      </c>
    </row>
    <row r="236" spans="1:9" x14ac:dyDescent="0.2">
      <c r="A236" s="30" t="s">
        <v>31</v>
      </c>
      <c r="B236" s="2">
        <v>0.98</v>
      </c>
      <c r="C236" s="2">
        <v>1.0129999999999999</v>
      </c>
      <c r="D236" s="2">
        <v>-3.3329999999999999E-2</v>
      </c>
      <c r="E236" s="2">
        <v>8.3119999999999999E-2</v>
      </c>
      <c r="F236" s="2">
        <v>3</v>
      </c>
      <c r="G236" s="2">
        <v>3</v>
      </c>
      <c r="H236" s="2">
        <v>0.40100000000000002</v>
      </c>
      <c r="I236" s="2">
        <v>26</v>
      </c>
    </row>
    <row r="237" spans="1:9" x14ac:dyDescent="0.2">
      <c r="A237" s="30" t="s">
        <v>34</v>
      </c>
      <c r="B237" s="2">
        <v>0.98</v>
      </c>
      <c r="C237" s="2">
        <v>0.97670000000000001</v>
      </c>
      <c r="D237" s="2">
        <v>3.333E-3</v>
      </c>
      <c r="E237" s="2">
        <v>8.3119999999999999E-2</v>
      </c>
      <c r="F237" s="2">
        <v>3</v>
      </c>
      <c r="G237" s="2">
        <v>3</v>
      </c>
      <c r="H237" s="2">
        <v>4.0099999999999997E-2</v>
      </c>
      <c r="I237" s="2">
        <v>26</v>
      </c>
    </row>
    <row r="238" spans="1:9" x14ac:dyDescent="0.2">
      <c r="A238" s="30" t="s">
        <v>39</v>
      </c>
      <c r="B238" s="2">
        <v>0.98</v>
      </c>
      <c r="C238" s="2">
        <v>1.0229999999999999</v>
      </c>
      <c r="D238" s="2">
        <v>-4.333E-2</v>
      </c>
      <c r="E238" s="2">
        <v>8.3119999999999999E-2</v>
      </c>
      <c r="F238" s="2">
        <v>3</v>
      </c>
      <c r="G238" s="2">
        <v>3</v>
      </c>
      <c r="H238" s="2">
        <v>0.52129999999999999</v>
      </c>
      <c r="I238" s="2">
        <v>26</v>
      </c>
    </row>
    <row r="239" spans="1:9" x14ac:dyDescent="0.2">
      <c r="A239" s="30" t="s">
        <v>41</v>
      </c>
      <c r="B239" s="2">
        <v>0.98</v>
      </c>
      <c r="C239" s="2">
        <v>1.107</v>
      </c>
      <c r="D239" s="2">
        <v>-0.12670000000000001</v>
      </c>
      <c r="E239" s="2">
        <v>8.3119999999999999E-2</v>
      </c>
      <c r="F239" s="2">
        <v>3</v>
      </c>
      <c r="G239" s="2">
        <v>3</v>
      </c>
      <c r="H239" s="2">
        <v>1.524</v>
      </c>
      <c r="I239" s="2">
        <v>26</v>
      </c>
    </row>
    <row r="240" spans="1:9" x14ac:dyDescent="0.2">
      <c r="A240" s="30" t="s">
        <v>44</v>
      </c>
      <c r="B240" s="2">
        <v>0.98</v>
      </c>
      <c r="C240" s="2">
        <v>0.94669999999999999</v>
      </c>
      <c r="D240" s="2">
        <v>3.3329999999999999E-2</v>
      </c>
      <c r="E240" s="2">
        <v>8.3119999999999999E-2</v>
      </c>
      <c r="F240" s="2">
        <v>3</v>
      </c>
      <c r="G240" s="2">
        <v>3</v>
      </c>
      <c r="H240" s="2">
        <v>0.40100000000000002</v>
      </c>
      <c r="I240" s="2">
        <v>26</v>
      </c>
    </row>
    <row r="241" spans="1:14" x14ac:dyDescent="0.2">
      <c r="A241" s="30" t="s">
        <v>48</v>
      </c>
      <c r="B241" s="2">
        <v>0.98</v>
      </c>
      <c r="C241" s="2">
        <v>1.0469999999999999</v>
      </c>
      <c r="D241" s="2">
        <v>-6.6669999999999993E-2</v>
      </c>
      <c r="E241" s="2">
        <v>8.3119999999999999E-2</v>
      </c>
      <c r="F241" s="2">
        <v>3</v>
      </c>
      <c r="G241" s="2">
        <v>3</v>
      </c>
      <c r="H241" s="2">
        <v>0.80200000000000005</v>
      </c>
      <c r="I241" s="2">
        <v>26</v>
      </c>
    </row>
    <row r="242" spans="1:14" x14ac:dyDescent="0.2">
      <c r="A242" s="30" t="s">
        <v>50</v>
      </c>
      <c r="B242" s="2">
        <v>0.98</v>
      </c>
      <c r="C242" s="2">
        <v>0.96</v>
      </c>
      <c r="D242" s="2">
        <v>0.02</v>
      </c>
      <c r="E242" s="2">
        <v>8.3119999999999999E-2</v>
      </c>
      <c r="F242" s="2">
        <v>3</v>
      </c>
      <c r="G242" s="2">
        <v>3</v>
      </c>
      <c r="H242" s="2">
        <v>0.24060000000000001</v>
      </c>
      <c r="I242" s="2">
        <v>26</v>
      </c>
    </row>
    <row r="243" spans="1:14" x14ac:dyDescent="0.2">
      <c r="A243" s="30" t="s">
        <v>53</v>
      </c>
      <c r="B243" s="2">
        <v>0.98</v>
      </c>
      <c r="C243" s="2">
        <v>0.8</v>
      </c>
      <c r="D243" s="2">
        <v>0.18</v>
      </c>
      <c r="E243" s="2">
        <v>8.3119999999999999E-2</v>
      </c>
      <c r="F243" s="2">
        <v>3</v>
      </c>
      <c r="G243" s="2">
        <v>3</v>
      </c>
      <c r="H243" s="2">
        <v>2.165</v>
      </c>
      <c r="I243" s="2">
        <v>26</v>
      </c>
    </row>
    <row r="244" spans="1:14" x14ac:dyDescent="0.2">
      <c r="A244" s="30" t="s">
        <v>203</v>
      </c>
      <c r="B244" s="2">
        <v>0.98</v>
      </c>
      <c r="C244" s="2">
        <v>0.84670000000000001</v>
      </c>
      <c r="D244" s="2">
        <v>0.1333</v>
      </c>
      <c r="E244" s="2">
        <v>8.3119999999999999E-2</v>
      </c>
      <c r="F244" s="2">
        <v>3</v>
      </c>
      <c r="G244" s="2">
        <v>3</v>
      </c>
      <c r="H244" s="2">
        <v>1.6040000000000001</v>
      </c>
      <c r="I244" s="2">
        <v>26</v>
      </c>
    </row>
    <row r="246" spans="1:14" x14ac:dyDescent="0.2">
      <c r="A246" s="28" t="s">
        <v>442</v>
      </c>
      <c r="B246" s="11"/>
      <c r="C246" s="11"/>
      <c r="D246" s="11"/>
      <c r="E246" s="11"/>
      <c r="F246" s="11"/>
      <c r="G246" s="11"/>
      <c r="H246" s="11"/>
      <c r="I246" s="11"/>
      <c r="J246" s="11"/>
      <c r="K246" s="11"/>
      <c r="L246" s="11"/>
      <c r="M246" s="11"/>
      <c r="N246" s="12"/>
    </row>
    <row r="247" spans="1:14" x14ac:dyDescent="0.2">
      <c r="A247" s="3"/>
      <c r="B247" s="3"/>
      <c r="C247" s="3"/>
      <c r="D247" s="3"/>
      <c r="E247" s="3"/>
      <c r="F247" s="3"/>
      <c r="G247" s="3"/>
      <c r="H247" s="3"/>
      <c r="I247" s="3"/>
    </row>
    <row r="248" spans="1:14" x14ac:dyDescent="0.2">
      <c r="A248" s="30" t="s">
        <v>9</v>
      </c>
      <c r="B248" s="2">
        <v>1</v>
      </c>
      <c r="C248" s="2"/>
      <c r="D248" s="2"/>
      <c r="E248" s="2"/>
      <c r="F248" s="2"/>
      <c r="G248" s="2"/>
      <c r="H248" s="2"/>
      <c r="I248" s="2"/>
    </row>
    <row r="249" spans="1:14" x14ac:dyDescent="0.2">
      <c r="A249" s="30" t="s">
        <v>10</v>
      </c>
      <c r="B249" s="2">
        <v>12</v>
      </c>
      <c r="C249" s="2"/>
      <c r="D249" s="2"/>
      <c r="E249" s="2"/>
      <c r="F249" s="2"/>
      <c r="G249" s="2"/>
      <c r="H249" s="2"/>
      <c r="I249" s="2"/>
    </row>
    <row r="250" spans="1:14" x14ac:dyDescent="0.2">
      <c r="A250" s="30" t="s">
        <v>11</v>
      </c>
      <c r="B250" s="2">
        <v>0.05</v>
      </c>
      <c r="C250" s="2"/>
      <c r="D250" s="2"/>
      <c r="E250" s="2"/>
      <c r="F250" s="2"/>
      <c r="G250" s="2"/>
      <c r="H250" s="2"/>
      <c r="I250" s="2"/>
    </row>
    <row r="251" spans="1:14" x14ac:dyDescent="0.2">
      <c r="A251" s="30"/>
      <c r="B251" s="2"/>
      <c r="C251" s="2"/>
      <c r="D251" s="2"/>
      <c r="E251" s="2"/>
      <c r="F251" s="2"/>
      <c r="G251" s="2"/>
      <c r="H251" s="2"/>
      <c r="I251" s="2"/>
    </row>
    <row r="252" spans="1:14" x14ac:dyDescent="0.2">
      <c r="A252" s="30" t="s">
        <v>12</v>
      </c>
      <c r="B252" s="2" t="s">
        <v>13</v>
      </c>
      <c r="C252" s="2" t="s">
        <v>14</v>
      </c>
      <c r="D252" s="2" t="s">
        <v>15</v>
      </c>
      <c r="E252" s="2" t="s">
        <v>16</v>
      </c>
      <c r="F252" s="2" t="s">
        <v>17</v>
      </c>
      <c r="G252" s="2" t="s">
        <v>191</v>
      </c>
      <c r="H252" s="2"/>
      <c r="I252" s="2"/>
    </row>
    <row r="253" spans="1:14" x14ac:dyDescent="0.2">
      <c r="A253" s="30" t="s">
        <v>19</v>
      </c>
      <c r="B253" s="2">
        <v>-0.09</v>
      </c>
      <c r="C253" s="2" t="s">
        <v>192</v>
      </c>
      <c r="D253" s="2" t="s">
        <v>36</v>
      </c>
      <c r="E253" s="2" t="s">
        <v>37</v>
      </c>
      <c r="F253" s="2">
        <v>0.42609999999999998</v>
      </c>
      <c r="G253" s="2" t="s">
        <v>24</v>
      </c>
      <c r="H253" s="2">
        <v>304</v>
      </c>
      <c r="I253" s="2"/>
    </row>
    <row r="254" spans="1:14" x14ac:dyDescent="0.2">
      <c r="A254" s="30" t="s">
        <v>25</v>
      </c>
      <c r="B254" s="2">
        <v>0.2</v>
      </c>
      <c r="C254" s="2" t="s">
        <v>193</v>
      </c>
      <c r="D254" s="2" t="s">
        <v>36</v>
      </c>
      <c r="E254" s="2" t="s">
        <v>37</v>
      </c>
      <c r="F254" s="2">
        <v>8.4000000000000005E-2</v>
      </c>
      <c r="G254" s="2" t="s">
        <v>27</v>
      </c>
      <c r="H254" s="2">
        <v>305</v>
      </c>
      <c r="I254" s="2"/>
    </row>
    <row r="255" spans="1:14" x14ac:dyDescent="0.2">
      <c r="A255" s="30" t="s">
        <v>28</v>
      </c>
      <c r="B255" s="2">
        <v>5.3330000000000002E-2</v>
      </c>
      <c r="C255" s="2" t="s">
        <v>194</v>
      </c>
      <c r="D255" s="2" t="s">
        <v>36</v>
      </c>
      <c r="E255" s="2" t="s">
        <v>37</v>
      </c>
      <c r="F255" s="2">
        <v>0.63580000000000003</v>
      </c>
      <c r="G255" s="2" t="s">
        <v>30</v>
      </c>
      <c r="H255" s="2">
        <v>306</v>
      </c>
      <c r="I255" s="2"/>
    </row>
    <row r="256" spans="1:14" x14ac:dyDescent="0.2">
      <c r="A256" s="30" t="s">
        <v>31</v>
      </c>
      <c r="B256" s="2">
        <v>-1.6670000000000001E-2</v>
      </c>
      <c r="C256" s="2" t="s">
        <v>195</v>
      </c>
      <c r="D256" s="2" t="s">
        <v>36</v>
      </c>
      <c r="E256" s="2" t="s">
        <v>37</v>
      </c>
      <c r="F256" s="2">
        <v>0.8821</v>
      </c>
      <c r="G256" s="2" t="s">
        <v>33</v>
      </c>
      <c r="H256" s="2">
        <v>307</v>
      </c>
      <c r="I256" s="2"/>
    </row>
    <row r="257" spans="1:9" x14ac:dyDescent="0.2">
      <c r="A257" s="30" t="s">
        <v>34</v>
      </c>
      <c r="B257" s="2">
        <v>0.05</v>
      </c>
      <c r="C257" s="2" t="s">
        <v>196</v>
      </c>
      <c r="D257" s="2" t="s">
        <v>36</v>
      </c>
      <c r="E257" s="2" t="s">
        <v>37</v>
      </c>
      <c r="F257" s="2">
        <v>0.65700000000000003</v>
      </c>
      <c r="G257" s="2" t="s">
        <v>38</v>
      </c>
      <c r="H257" s="2">
        <v>308</v>
      </c>
      <c r="I257" s="2"/>
    </row>
    <row r="258" spans="1:9" x14ac:dyDescent="0.2">
      <c r="A258" s="30" t="s">
        <v>39</v>
      </c>
      <c r="B258" s="2">
        <v>-4.333E-2</v>
      </c>
      <c r="C258" s="2" t="s">
        <v>197</v>
      </c>
      <c r="D258" s="2" t="s">
        <v>36</v>
      </c>
      <c r="E258" s="2" t="s">
        <v>37</v>
      </c>
      <c r="F258" s="2">
        <v>0.70020000000000004</v>
      </c>
      <c r="G258" s="2" t="s">
        <v>40</v>
      </c>
      <c r="H258" s="2">
        <v>309</v>
      </c>
      <c r="I258" s="2"/>
    </row>
    <row r="259" spans="1:9" x14ac:dyDescent="0.2">
      <c r="A259" s="30" t="s">
        <v>41</v>
      </c>
      <c r="B259" s="2">
        <v>-0.1633</v>
      </c>
      <c r="C259" s="2" t="s">
        <v>198</v>
      </c>
      <c r="D259" s="2" t="s">
        <v>36</v>
      </c>
      <c r="E259" s="2" t="s">
        <v>37</v>
      </c>
      <c r="F259" s="2">
        <v>0.1542</v>
      </c>
      <c r="G259" s="2" t="s">
        <v>43</v>
      </c>
      <c r="H259" s="2">
        <v>311</v>
      </c>
      <c r="I259" s="2"/>
    </row>
    <row r="260" spans="1:9" x14ac:dyDescent="0.2">
      <c r="A260" s="30" t="s">
        <v>44</v>
      </c>
      <c r="B260" s="2">
        <v>-6.6670000000000002E-3</v>
      </c>
      <c r="C260" s="2" t="s">
        <v>199</v>
      </c>
      <c r="D260" s="2" t="s">
        <v>36</v>
      </c>
      <c r="E260" s="2" t="s">
        <v>37</v>
      </c>
      <c r="F260" s="2">
        <v>0.95269999999999999</v>
      </c>
      <c r="G260" s="2" t="s">
        <v>47</v>
      </c>
      <c r="H260" s="2">
        <v>312</v>
      </c>
      <c r="I260" s="2"/>
    </row>
    <row r="261" spans="1:9" x14ac:dyDescent="0.2">
      <c r="A261" s="30" t="s">
        <v>48</v>
      </c>
      <c r="B261" s="2">
        <v>-7.6670000000000002E-2</v>
      </c>
      <c r="C261" s="2" t="s">
        <v>200</v>
      </c>
      <c r="D261" s="2" t="s">
        <v>36</v>
      </c>
      <c r="E261" s="2" t="s">
        <v>37</v>
      </c>
      <c r="F261" s="2">
        <v>0.497</v>
      </c>
      <c r="G261" s="2" t="s">
        <v>49</v>
      </c>
      <c r="H261" s="2">
        <v>313</v>
      </c>
      <c r="I261" s="2"/>
    </row>
    <row r="262" spans="1:9" x14ac:dyDescent="0.2">
      <c r="A262" s="30" t="s">
        <v>50</v>
      </c>
      <c r="B262" s="2">
        <v>6.6670000000000002E-3</v>
      </c>
      <c r="C262" s="2" t="s">
        <v>201</v>
      </c>
      <c r="D262" s="2" t="s">
        <v>36</v>
      </c>
      <c r="E262" s="2" t="s">
        <v>37</v>
      </c>
      <c r="F262" s="2">
        <v>0.95269999999999999</v>
      </c>
      <c r="G262" s="2" t="s">
        <v>52</v>
      </c>
      <c r="H262" s="2">
        <v>314</v>
      </c>
      <c r="I262" s="2"/>
    </row>
    <row r="263" spans="1:9" x14ac:dyDescent="0.2">
      <c r="A263" s="30" t="s">
        <v>53</v>
      </c>
      <c r="B263" s="2">
        <v>0.26669999999999999</v>
      </c>
      <c r="C263" s="2" t="s">
        <v>202</v>
      </c>
      <c r="D263" s="2" t="s">
        <v>21</v>
      </c>
      <c r="E263" s="2" t="s">
        <v>125</v>
      </c>
      <c r="F263" s="2">
        <v>2.41E-2</v>
      </c>
      <c r="G263" s="2" t="s">
        <v>55</v>
      </c>
      <c r="H263" s="2" t="s">
        <v>5</v>
      </c>
      <c r="I263" s="2"/>
    </row>
    <row r="264" spans="1:9" x14ac:dyDescent="0.2">
      <c r="A264" s="30" t="s">
        <v>203</v>
      </c>
      <c r="B264" s="2">
        <v>0.1933</v>
      </c>
      <c r="C264" s="2" t="s">
        <v>204</v>
      </c>
      <c r="D264" s="2" t="s">
        <v>36</v>
      </c>
      <c r="E264" s="2" t="s">
        <v>37</v>
      </c>
      <c r="F264" s="2">
        <v>9.4200000000000006E-2</v>
      </c>
      <c r="G264" s="2" t="s">
        <v>205</v>
      </c>
      <c r="H264" s="2" t="s">
        <v>6</v>
      </c>
      <c r="I264" s="2"/>
    </row>
    <row r="265" spans="1:9" x14ac:dyDescent="0.2">
      <c r="A265" s="30"/>
      <c r="B265" s="2"/>
      <c r="C265" s="2"/>
      <c r="D265" s="2"/>
      <c r="E265" s="2"/>
      <c r="F265" s="2"/>
      <c r="G265" s="2"/>
      <c r="H265" s="2"/>
      <c r="I265" s="2"/>
    </row>
    <row r="266" spans="1:9" x14ac:dyDescent="0.2">
      <c r="A266" s="30" t="s">
        <v>56</v>
      </c>
      <c r="B266" s="2" t="s">
        <v>57</v>
      </c>
      <c r="C266" s="2" t="s">
        <v>58</v>
      </c>
      <c r="D266" s="2" t="s">
        <v>13</v>
      </c>
      <c r="E266" s="2" t="s">
        <v>59</v>
      </c>
      <c r="F266" s="2" t="s">
        <v>60</v>
      </c>
      <c r="G266" s="2" t="s">
        <v>61</v>
      </c>
      <c r="H266" s="2" t="s">
        <v>62</v>
      </c>
      <c r="I266" s="2" t="s">
        <v>63</v>
      </c>
    </row>
    <row r="267" spans="1:9" x14ac:dyDescent="0.2">
      <c r="A267" s="30" t="s">
        <v>19</v>
      </c>
      <c r="B267" s="2">
        <v>1.0229999999999999</v>
      </c>
      <c r="C267" s="2">
        <v>1.113</v>
      </c>
      <c r="D267" s="2">
        <v>-0.09</v>
      </c>
      <c r="E267" s="2">
        <v>0.1113</v>
      </c>
      <c r="F267" s="2">
        <v>3</v>
      </c>
      <c r="G267" s="2">
        <v>3</v>
      </c>
      <c r="H267" s="2">
        <v>0.80859999999999999</v>
      </c>
      <c r="I267" s="2">
        <v>26</v>
      </c>
    </row>
    <row r="268" spans="1:9" x14ac:dyDescent="0.2">
      <c r="A268" s="30" t="s">
        <v>25</v>
      </c>
      <c r="B268" s="2">
        <v>1.0229999999999999</v>
      </c>
      <c r="C268" s="2">
        <v>0.82330000000000003</v>
      </c>
      <c r="D268" s="2">
        <v>0.2</v>
      </c>
      <c r="E268" s="2">
        <v>0.1113</v>
      </c>
      <c r="F268" s="2">
        <v>3</v>
      </c>
      <c r="G268" s="2">
        <v>3</v>
      </c>
      <c r="H268" s="2">
        <v>1.7969999999999999</v>
      </c>
      <c r="I268" s="2">
        <v>26</v>
      </c>
    </row>
    <row r="269" spans="1:9" x14ac:dyDescent="0.2">
      <c r="A269" s="30" t="s">
        <v>28</v>
      </c>
      <c r="B269" s="2">
        <v>1.0229999999999999</v>
      </c>
      <c r="C269" s="2">
        <v>0.97</v>
      </c>
      <c r="D269" s="2">
        <v>5.3330000000000002E-2</v>
      </c>
      <c r="E269" s="2">
        <v>0.1113</v>
      </c>
      <c r="F269" s="2">
        <v>3</v>
      </c>
      <c r="G269" s="2">
        <v>3</v>
      </c>
      <c r="H269" s="2">
        <v>0.47920000000000001</v>
      </c>
      <c r="I269" s="2">
        <v>26</v>
      </c>
    </row>
    <row r="270" spans="1:9" x14ac:dyDescent="0.2">
      <c r="A270" s="30" t="s">
        <v>31</v>
      </c>
      <c r="B270" s="2">
        <v>1.0229999999999999</v>
      </c>
      <c r="C270" s="2">
        <v>1.04</v>
      </c>
      <c r="D270" s="2">
        <v>-1.6670000000000001E-2</v>
      </c>
      <c r="E270" s="2">
        <v>0.1113</v>
      </c>
      <c r="F270" s="2">
        <v>3</v>
      </c>
      <c r="G270" s="2">
        <v>3</v>
      </c>
      <c r="H270" s="2">
        <v>0.1497</v>
      </c>
      <c r="I270" s="2">
        <v>26</v>
      </c>
    </row>
    <row r="271" spans="1:9" x14ac:dyDescent="0.2">
      <c r="A271" s="30" t="s">
        <v>34</v>
      </c>
      <c r="B271" s="2">
        <v>1.0229999999999999</v>
      </c>
      <c r="C271" s="2">
        <v>0.97330000000000005</v>
      </c>
      <c r="D271" s="2">
        <v>0.05</v>
      </c>
      <c r="E271" s="2">
        <v>0.1113</v>
      </c>
      <c r="F271" s="2">
        <v>3</v>
      </c>
      <c r="G271" s="2">
        <v>3</v>
      </c>
      <c r="H271" s="2">
        <v>0.44919999999999999</v>
      </c>
      <c r="I271" s="2">
        <v>26</v>
      </c>
    </row>
    <row r="272" spans="1:9" x14ac:dyDescent="0.2">
      <c r="A272" s="30" t="s">
        <v>39</v>
      </c>
      <c r="B272" s="2">
        <v>1.0229999999999999</v>
      </c>
      <c r="C272" s="2">
        <v>1.0669999999999999</v>
      </c>
      <c r="D272" s="2">
        <v>-4.333E-2</v>
      </c>
      <c r="E272" s="2">
        <v>0.1113</v>
      </c>
      <c r="F272" s="2">
        <v>3</v>
      </c>
      <c r="G272" s="2">
        <v>3</v>
      </c>
      <c r="H272" s="2">
        <v>0.38929999999999998</v>
      </c>
      <c r="I272" s="2">
        <v>26</v>
      </c>
    </row>
    <row r="273" spans="1:14" x14ac:dyDescent="0.2">
      <c r="A273" s="30" t="s">
        <v>41</v>
      </c>
      <c r="B273" s="2">
        <v>1.0229999999999999</v>
      </c>
      <c r="C273" s="2">
        <v>1.1870000000000001</v>
      </c>
      <c r="D273" s="2">
        <v>-0.1633</v>
      </c>
      <c r="E273" s="2">
        <v>0.1113</v>
      </c>
      <c r="F273" s="2">
        <v>3</v>
      </c>
      <c r="G273" s="2">
        <v>3</v>
      </c>
      <c r="H273" s="2">
        <v>1.4670000000000001</v>
      </c>
      <c r="I273" s="2">
        <v>26</v>
      </c>
    </row>
    <row r="274" spans="1:14" x14ac:dyDescent="0.2">
      <c r="A274" s="30" t="s">
        <v>44</v>
      </c>
      <c r="B274" s="2">
        <v>1.0229999999999999</v>
      </c>
      <c r="C274" s="2">
        <v>1.03</v>
      </c>
      <c r="D274" s="2">
        <v>-6.6670000000000002E-3</v>
      </c>
      <c r="E274" s="2">
        <v>0.1113</v>
      </c>
      <c r="F274" s="2">
        <v>3</v>
      </c>
      <c r="G274" s="2">
        <v>3</v>
      </c>
      <c r="H274" s="2">
        <v>5.9900000000000002E-2</v>
      </c>
      <c r="I274" s="2">
        <v>26</v>
      </c>
    </row>
    <row r="275" spans="1:14" x14ac:dyDescent="0.2">
      <c r="A275" s="30" t="s">
        <v>48</v>
      </c>
      <c r="B275" s="2">
        <v>1.0229999999999999</v>
      </c>
      <c r="C275" s="2">
        <v>1.1000000000000001</v>
      </c>
      <c r="D275" s="2">
        <v>-7.6670000000000002E-2</v>
      </c>
      <c r="E275" s="2">
        <v>0.1113</v>
      </c>
      <c r="F275" s="2">
        <v>3</v>
      </c>
      <c r="G275" s="2">
        <v>3</v>
      </c>
      <c r="H275" s="2">
        <v>0.68879999999999997</v>
      </c>
      <c r="I275" s="2">
        <v>26</v>
      </c>
    </row>
    <row r="276" spans="1:14" x14ac:dyDescent="0.2">
      <c r="A276" s="30" t="s">
        <v>50</v>
      </c>
      <c r="B276" s="2">
        <v>1.0229999999999999</v>
      </c>
      <c r="C276" s="2">
        <v>1.0169999999999999</v>
      </c>
      <c r="D276" s="2">
        <v>6.6670000000000002E-3</v>
      </c>
      <c r="E276" s="2">
        <v>0.1113</v>
      </c>
      <c r="F276" s="2">
        <v>3</v>
      </c>
      <c r="G276" s="2">
        <v>3</v>
      </c>
      <c r="H276" s="2">
        <v>5.9900000000000002E-2</v>
      </c>
      <c r="I276" s="2">
        <v>26</v>
      </c>
    </row>
    <row r="277" spans="1:14" x14ac:dyDescent="0.2">
      <c r="A277" s="30" t="s">
        <v>53</v>
      </c>
      <c r="B277" s="2">
        <v>1.0229999999999999</v>
      </c>
      <c r="C277" s="2">
        <v>0.75670000000000004</v>
      </c>
      <c r="D277" s="2">
        <v>0.26669999999999999</v>
      </c>
      <c r="E277" s="2">
        <v>0.1113</v>
      </c>
      <c r="F277" s="2">
        <v>3</v>
      </c>
      <c r="G277" s="2">
        <v>3</v>
      </c>
      <c r="H277" s="2">
        <v>2.3959999999999999</v>
      </c>
      <c r="I277" s="2">
        <v>26</v>
      </c>
    </row>
    <row r="278" spans="1:14" x14ac:dyDescent="0.2">
      <c r="A278" s="30" t="s">
        <v>203</v>
      </c>
      <c r="B278" s="2">
        <v>1.0229999999999999</v>
      </c>
      <c r="C278" s="2">
        <v>0.83</v>
      </c>
      <c r="D278" s="2">
        <v>0.1933</v>
      </c>
      <c r="E278" s="2">
        <v>0.1113</v>
      </c>
      <c r="F278" s="2">
        <v>3</v>
      </c>
      <c r="G278" s="2">
        <v>3</v>
      </c>
      <c r="H278" s="2">
        <v>1.7370000000000001</v>
      </c>
      <c r="I278" s="2">
        <v>26</v>
      </c>
    </row>
    <row r="280" spans="1:14" x14ac:dyDescent="0.2">
      <c r="A280" s="28" t="s">
        <v>443</v>
      </c>
      <c r="B280" s="11"/>
      <c r="C280" s="11"/>
      <c r="D280" s="11"/>
      <c r="E280" s="11"/>
      <c r="F280" s="11"/>
      <c r="G280" s="11"/>
      <c r="H280" s="11"/>
      <c r="I280" s="11"/>
      <c r="J280" s="11"/>
      <c r="K280" s="11"/>
      <c r="L280" s="11"/>
      <c r="M280" s="11"/>
      <c r="N280" s="12"/>
    </row>
    <row r="281" spans="1:14" x14ac:dyDescent="0.2">
      <c r="A281" s="3"/>
      <c r="B281" s="3"/>
      <c r="C281" s="3"/>
      <c r="D281" s="3"/>
      <c r="E281" s="3"/>
      <c r="F281" s="3"/>
      <c r="G281" s="3"/>
      <c r="H281" s="3"/>
      <c r="I281" s="3"/>
    </row>
    <row r="282" spans="1:14" x14ac:dyDescent="0.2">
      <c r="A282" s="30" t="s">
        <v>9</v>
      </c>
      <c r="B282" s="2">
        <v>1</v>
      </c>
      <c r="C282" s="2"/>
      <c r="D282" s="2"/>
      <c r="E282" s="2"/>
      <c r="F282" s="2"/>
      <c r="G282" s="2"/>
      <c r="H282" s="2"/>
      <c r="I282" s="2"/>
    </row>
    <row r="283" spans="1:14" x14ac:dyDescent="0.2">
      <c r="A283" s="30" t="s">
        <v>10</v>
      </c>
      <c r="B283" s="2">
        <v>12</v>
      </c>
      <c r="C283" s="2"/>
      <c r="D283" s="2"/>
      <c r="E283" s="2"/>
      <c r="F283" s="2"/>
      <c r="G283" s="2"/>
      <c r="H283" s="2"/>
      <c r="I283" s="2"/>
    </row>
    <row r="284" spans="1:14" x14ac:dyDescent="0.2">
      <c r="A284" s="30" t="s">
        <v>11</v>
      </c>
      <c r="B284" s="2">
        <v>0.05</v>
      </c>
      <c r="C284" s="2"/>
      <c r="D284" s="2"/>
      <c r="E284" s="2"/>
      <c r="F284" s="2"/>
      <c r="G284" s="2"/>
      <c r="H284" s="2"/>
      <c r="I284" s="2"/>
    </row>
    <row r="285" spans="1:14" x14ac:dyDescent="0.2">
      <c r="A285" s="30"/>
      <c r="B285" s="2"/>
      <c r="C285" s="2"/>
      <c r="D285" s="2"/>
      <c r="E285" s="2"/>
      <c r="F285" s="2"/>
      <c r="G285" s="2"/>
      <c r="H285" s="2"/>
      <c r="I285" s="2"/>
    </row>
    <row r="286" spans="1:14" x14ac:dyDescent="0.2">
      <c r="A286" s="30" t="s">
        <v>12</v>
      </c>
      <c r="B286" s="2" t="s">
        <v>13</v>
      </c>
      <c r="C286" s="2" t="s">
        <v>14</v>
      </c>
      <c r="D286" s="2" t="s">
        <v>15</v>
      </c>
      <c r="E286" s="2" t="s">
        <v>16</v>
      </c>
      <c r="F286" s="2" t="s">
        <v>17</v>
      </c>
      <c r="G286" s="2" t="s">
        <v>191</v>
      </c>
      <c r="H286" s="2"/>
      <c r="I286" s="2"/>
    </row>
    <row r="287" spans="1:14" x14ac:dyDescent="0.2">
      <c r="A287" s="30" t="s">
        <v>19</v>
      </c>
      <c r="B287" s="2">
        <v>-0.12</v>
      </c>
      <c r="C287" s="2" t="s">
        <v>230</v>
      </c>
      <c r="D287" s="2" t="s">
        <v>36</v>
      </c>
      <c r="E287" s="2" t="s">
        <v>37</v>
      </c>
      <c r="F287" s="2">
        <v>6.7799999999999999E-2</v>
      </c>
      <c r="G287" s="2" t="s">
        <v>24</v>
      </c>
      <c r="H287" s="2">
        <v>304</v>
      </c>
      <c r="I287" s="2"/>
    </row>
    <row r="288" spans="1:14" x14ac:dyDescent="0.2">
      <c r="A288" s="30" t="s">
        <v>25</v>
      </c>
      <c r="B288" s="2">
        <v>4.333E-2</v>
      </c>
      <c r="C288" s="2" t="s">
        <v>231</v>
      </c>
      <c r="D288" s="2" t="s">
        <v>36</v>
      </c>
      <c r="E288" s="2" t="s">
        <v>37</v>
      </c>
      <c r="F288" s="2">
        <v>0.49740000000000001</v>
      </c>
      <c r="G288" s="2" t="s">
        <v>27</v>
      </c>
      <c r="H288" s="2">
        <v>305</v>
      </c>
      <c r="I288" s="2"/>
    </row>
    <row r="289" spans="1:9" x14ac:dyDescent="0.2">
      <c r="A289" s="30" t="s">
        <v>28</v>
      </c>
      <c r="B289" s="2">
        <v>1.6670000000000001E-2</v>
      </c>
      <c r="C289" s="2" t="s">
        <v>232</v>
      </c>
      <c r="D289" s="2" t="s">
        <v>36</v>
      </c>
      <c r="E289" s="2" t="s">
        <v>37</v>
      </c>
      <c r="F289" s="2">
        <v>0.79330000000000001</v>
      </c>
      <c r="G289" s="2" t="s">
        <v>30</v>
      </c>
      <c r="H289" s="2">
        <v>306</v>
      </c>
      <c r="I289" s="2"/>
    </row>
    <row r="290" spans="1:9" x14ac:dyDescent="0.2">
      <c r="A290" s="30" t="s">
        <v>31</v>
      </c>
      <c r="B290" s="2">
        <v>-3.3329999999999999E-2</v>
      </c>
      <c r="C290" s="2" t="s">
        <v>233</v>
      </c>
      <c r="D290" s="2" t="s">
        <v>36</v>
      </c>
      <c r="E290" s="2" t="s">
        <v>37</v>
      </c>
      <c r="F290" s="2">
        <v>0.60099999999999998</v>
      </c>
      <c r="G290" s="2" t="s">
        <v>33</v>
      </c>
      <c r="H290" s="2">
        <v>307</v>
      </c>
      <c r="I290" s="2"/>
    </row>
    <row r="291" spans="1:9" x14ac:dyDescent="0.2">
      <c r="A291" s="30" t="s">
        <v>34</v>
      </c>
      <c r="B291" s="2">
        <v>-1.6670000000000001E-2</v>
      </c>
      <c r="C291" s="2" t="s">
        <v>234</v>
      </c>
      <c r="D291" s="2" t="s">
        <v>36</v>
      </c>
      <c r="E291" s="2" t="s">
        <v>37</v>
      </c>
      <c r="F291" s="2">
        <v>0.79330000000000001</v>
      </c>
      <c r="G291" s="2" t="s">
        <v>38</v>
      </c>
      <c r="H291" s="2">
        <v>308</v>
      </c>
      <c r="I291" s="2"/>
    </row>
    <row r="292" spans="1:9" x14ac:dyDescent="0.2">
      <c r="A292" s="30" t="s">
        <v>39</v>
      </c>
      <c r="B292" s="2">
        <v>-3.3329999999999999E-2</v>
      </c>
      <c r="C292" s="2" t="s">
        <v>233</v>
      </c>
      <c r="D292" s="2" t="s">
        <v>36</v>
      </c>
      <c r="E292" s="2" t="s">
        <v>37</v>
      </c>
      <c r="F292" s="2">
        <v>0.60099999999999998</v>
      </c>
      <c r="G292" s="2" t="s">
        <v>40</v>
      </c>
      <c r="H292" s="2">
        <v>309</v>
      </c>
      <c r="I292" s="2"/>
    </row>
    <row r="293" spans="1:9" x14ac:dyDescent="0.2">
      <c r="A293" s="30" t="s">
        <v>41</v>
      </c>
      <c r="B293" s="2">
        <v>-8.3330000000000001E-2</v>
      </c>
      <c r="C293" s="2" t="s">
        <v>235</v>
      </c>
      <c r="D293" s="2" t="s">
        <v>36</v>
      </c>
      <c r="E293" s="2" t="s">
        <v>37</v>
      </c>
      <c r="F293" s="2">
        <v>0.19719999999999999</v>
      </c>
      <c r="G293" s="2" t="s">
        <v>43</v>
      </c>
      <c r="H293" s="2">
        <v>311</v>
      </c>
      <c r="I293" s="2"/>
    </row>
    <row r="294" spans="1:9" x14ac:dyDescent="0.2">
      <c r="A294" s="30" t="s">
        <v>44</v>
      </c>
      <c r="B294" s="2">
        <v>2.6669999999999999E-2</v>
      </c>
      <c r="C294" s="2" t="s">
        <v>236</v>
      </c>
      <c r="D294" s="2" t="s">
        <v>36</v>
      </c>
      <c r="E294" s="2" t="s">
        <v>37</v>
      </c>
      <c r="F294" s="2">
        <v>0.6754</v>
      </c>
      <c r="G294" s="2" t="s">
        <v>47</v>
      </c>
      <c r="H294" s="2">
        <v>312</v>
      </c>
      <c r="I294" s="2"/>
    </row>
    <row r="295" spans="1:9" x14ac:dyDescent="0.2">
      <c r="A295" s="30" t="s">
        <v>48</v>
      </c>
      <c r="B295" s="2">
        <v>-5.3330000000000002E-2</v>
      </c>
      <c r="C295" s="2" t="s">
        <v>237</v>
      </c>
      <c r="D295" s="2" t="s">
        <v>36</v>
      </c>
      <c r="E295" s="2" t="s">
        <v>37</v>
      </c>
      <c r="F295" s="2">
        <v>0.4047</v>
      </c>
      <c r="G295" s="2" t="s">
        <v>49</v>
      </c>
      <c r="H295" s="2">
        <v>313</v>
      </c>
      <c r="I295" s="2"/>
    </row>
    <row r="296" spans="1:9" x14ac:dyDescent="0.2">
      <c r="A296" s="30" t="s">
        <v>50</v>
      </c>
      <c r="B296" s="2">
        <v>6.6670000000000002E-3</v>
      </c>
      <c r="C296" s="2" t="s">
        <v>238</v>
      </c>
      <c r="D296" s="2" t="s">
        <v>36</v>
      </c>
      <c r="E296" s="2" t="s">
        <v>37</v>
      </c>
      <c r="F296" s="2">
        <v>0.91649999999999998</v>
      </c>
      <c r="G296" s="2" t="s">
        <v>52</v>
      </c>
      <c r="H296" s="2">
        <v>314</v>
      </c>
      <c r="I296" s="2"/>
    </row>
    <row r="297" spans="1:9" x14ac:dyDescent="0.2">
      <c r="A297" s="30" t="s">
        <v>53</v>
      </c>
      <c r="B297" s="2">
        <v>0.15</v>
      </c>
      <c r="C297" s="2" t="s">
        <v>239</v>
      </c>
      <c r="D297" s="2" t="s">
        <v>21</v>
      </c>
      <c r="E297" s="2" t="s">
        <v>125</v>
      </c>
      <c r="F297" s="2">
        <v>2.4799999999999999E-2</v>
      </c>
      <c r="G297" s="2" t="s">
        <v>55</v>
      </c>
      <c r="H297" s="2" t="s">
        <v>5</v>
      </c>
      <c r="I297" s="2"/>
    </row>
    <row r="298" spans="1:9" x14ac:dyDescent="0.2">
      <c r="A298" s="30" t="s">
        <v>203</v>
      </c>
      <c r="B298" s="2">
        <v>0.12</v>
      </c>
      <c r="C298" s="2" t="s">
        <v>240</v>
      </c>
      <c r="D298" s="2" t="s">
        <v>36</v>
      </c>
      <c r="E298" s="2" t="s">
        <v>37</v>
      </c>
      <c r="F298" s="2">
        <v>6.7799999999999999E-2</v>
      </c>
      <c r="G298" s="2" t="s">
        <v>205</v>
      </c>
      <c r="H298" s="2" t="s">
        <v>6</v>
      </c>
      <c r="I298" s="2"/>
    </row>
    <row r="299" spans="1:9" x14ac:dyDescent="0.2">
      <c r="A299" s="30"/>
      <c r="B299" s="2"/>
      <c r="C299" s="2"/>
      <c r="D299" s="2"/>
      <c r="E299" s="2"/>
      <c r="F299" s="2"/>
      <c r="G299" s="2"/>
      <c r="H299" s="2"/>
      <c r="I299" s="2"/>
    </row>
    <row r="300" spans="1:9" x14ac:dyDescent="0.2">
      <c r="A300" s="30" t="s">
        <v>56</v>
      </c>
      <c r="B300" s="2" t="s">
        <v>57</v>
      </c>
      <c r="C300" s="2" t="s">
        <v>58</v>
      </c>
      <c r="D300" s="2" t="s">
        <v>13</v>
      </c>
      <c r="E300" s="2" t="s">
        <v>59</v>
      </c>
      <c r="F300" s="2" t="s">
        <v>60</v>
      </c>
      <c r="G300" s="2" t="s">
        <v>61</v>
      </c>
      <c r="H300" s="2" t="s">
        <v>62</v>
      </c>
      <c r="I300" s="2" t="s">
        <v>63</v>
      </c>
    </row>
    <row r="301" spans="1:9" x14ac:dyDescent="0.2">
      <c r="A301" s="30" t="s">
        <v>19</v>
      </c>
      <c r="B301" s="2">
        <v>0.97670000000000001</v>
      </c>
      <c r="C301" s="2">
        <v>1.097</v>
      </c>
      <c r="D301" s="2">
        <v>-0.12</v>
      </c>
      <c r="E301" s="2">
        <v>6.2960000000000002E-2</v>
      </c>
      <c r="F301" s="2">
        <v>3</v>
      </c>
      <c r="G301" s="2">
        <v>3</v>
      </c>
      <c r="H301" s="2">
        <v>1.9059999999999999</v>
      </c>
      <c r="I301" s="2">
        <v>26</v>
      </c>
    </row>
    <row r="302" spans="1:9" x14ac:dyDescent="0.2">
      <c r="A302" s="30" t="s">
        <v>25</v>
      </c>
      <c r="B302" s="2">
        <v>0.97670000000000001</v>
      </c>
      <c r="C302" s="2">
        <v>0.93330000000000002</v>
      </c>
      <c r="D302" s="2">
        <v>4.333E-2</v>
      </c>
      <c r="E302" s="2">
        <v>6.2960000000000002E-2</v>
      </c>
      <c r="F302" s="2">
        <v>3</v>
      </c>
      <c r="G302" s="2">
        <v>3</v>
      </c>
      <c r="H302" s="2">
        <v>0.68830000000000002</v>
      </c>
      <c r="I302" s="2">
        <v>26</v>
      </c>
    </row>
    <row r="303" spans="1:9" x14ac:dyDescent="0.2">
      <c r="A303" s="30" t="s">
        <v>28</v>
      </c>
      <c r="B303" s="2">
        <v>0.97670000000000001</v>
      </c>
      <c r="C303" s="2">
        <v>0.96</v>
      </c>
      <c r="D303" s="2">
        <v>1.6670000000000001E-2</v>
      </c>
      <c r="E303" s="2">
        <v>6.2960000000000002E-2</v>
      </c>
      <c r="F303" s="2">
        <v>3</v>
      </c>
      <c r="G303" s="2">
        <v>3</v>
      </c>
      <c r="H303" s="2">
        <v>0.26469999999999999</v>
      </c>
      <c r="I303" s="2">
        <v>26</v>
      </c>
    </row>
    <row r="304" spans="1:9" x14ac:dyDescent="0.2">
      <c r="A304" s="30" t="s">
        <v>31</v>
      </c>
      <c r="B304" s="2">
        <v>0.97670000000000001</v>
      </c>
      <c r="C304" s="2">
        <v>1.01</v>
      </c>
      <c r="D304" s="2">
        <v>-3.3329999999999999E-2</v>
      </c>
      <c r="E304" s="2">
        <v>6.2960000000000002E-2</v>
      </c>
      <c r="F304" s="2">
        <v>3</v>
      </c>
      <c r="G304" s="2">
        <v>3</v>
      </c>
      <c r="H304" s="2">
        <v>0.52939999999999998</v>
      </c>
      <c r="I304" s="2">
        <v>26</v>
      </c>
    </row>
    <row r="305" spans="1:14" x14ac:dyDescent="0.2">
      <c r="A305" s="30" t="s">
        <v>34</v>
      </c>
      <c r="B305" s="2">
        <v>0.97670000000000001</v>
      </c>
      <c r="C305" s="2">
        <v>0.99329999999999996</v>
      </c>
      <c r="D305" s="2">
        <v>-1.6670000000000001E-2</v>
      </c>
      <c r="E305" s="2">
        <v>6.2960000000000002E-2</v>
      </c>
      <c r="F305" s="2">
        <v>3</v>
      </c>
      <c r="G305" s="2">
        <v>3</v>
      </c>
      <c r="H305" s="2">
        <v>0.26469999999999999</v>
      </c>
      <c r="I305" s="2">
        <v>26</v>
      </c>
    </row>
    <row r="306" spans="1:14" x14ac:dyDescent="0.2">
      <c r="A306" s="30" t="s">
        <v>39</v>
      </c>
      <c r="B306" s="2">
        <v>0.97670000000000001</v>
      </c>
      <c r="C306" s="2">
        <v>1.01</v>
      </c>
      <c r="D306" s="2">
        <v>-3.3329999999999999E-2</v>
      </c>
      <c r="E306" s="2">
        <v>6.2960000000000002E-2</v>
      </c>
      <c r="F306" s="2">
        <v>3</v>
      </c>
      <c r="G306" s="2">
        <v>3</v>
      </c>
      <c r="H306" s="2">
        <v>0.52939999999999998</v>
      </c>
      <c r="I306" s="2">
        <v>26</v>
      </c>
    </row>
    <row r="307" spans="1:14" x14ac:dyDescent="0.2">
      <c r="A307" s="30" t="s">
        <v>41</v>
      </c>
      <c r="B307" s="2">
        <v>0.97670000000000001</v>
      </c>
      <c r="C307" s="2">
        <v>1.06</v>
      </c>
      <c r="D307" s="2">
        <v>-8.3330000000000001E-2</v>
      </c>
      <c r="E307" s="2">
        <v>6.2960000000000002E-2</v>
      </c>
      <c r="F307" s="2">
        <v>3</v>
      </c>
      <c r="G307" s="2">
        <v>3</v>
      </c>
      <c r="H307" s="2">
        <v>1.3240000000000001</v>
      </c>
      <c r="I307" s="2">
        <v>26</v>
      </c>
    </row>
    <row r="308" spans="1:14" x14ac:dyDescent="0.2">
      <c r="A308" s="30" t="s">
        <v>44</v>
      </c>
      <c r="B308" s="2">
        <v>0.97670000000000001</v>
      </c>
      <c r="C308" s="2">
        <v>0.95</v>
      </c>
      <c r="D308" s="2">
        <v>2.6669999999999999E-2</v>
      </c>
      <c r="E308" s="2">
        <v>6.2960000000000002E-2</v>
      </c>
      <c r="F308" s="2">
        <v>3</v>
      </c>
      <c r="G308" s="2">
        <v>3</v>
      </c>
      <c r="H308" s="2">
        <v>0.42349999999999999</v>
      </c>
      <c r="I308" s="2">
        <v>26</v>
      </c>
    </row>
    <row r="309" spans="1:14" x14ac:dyDescent="0.2">
      <c r="A309" s="30" t="s">
        <v>48</v>
      </c>
      <c r="B309" s="2">
        <v>0.97670000000000001</v>
      </c>
      <c r="C309" s="2">
        <v>1.03</v>
      </c>
      <c r="D309" s="2">
        <v>-5.3330000000000002E-2</v>
      </c>
      <c r="E309" s="2">
        <v>6.2960000000000002E-2</v>
      </c>
      <c r="F309" s="2">
        <v>3</v>
      </c>
      <c r="G309" s="2">
        <v>3</v>
      </c>
      <c r="H309" s="2">
        <v>0.84709999999999996</v>
      </c>
      <c r="I309" s="2">
        <v>26</v>
      </c>
    </row>
    <row r="310" spans="1:14" x14ac:dyDescent="0.2">
      <c r="A310" s="30" t="s">
        <v>50</v>
      </c>
      <c r="B310" s="2">
        <v>0.97670000000000001</v>
      </c>
      <c r="C310" s="2">
        <v>0.97</v>
      </c>
      <c r="D310" s="2">
        <v>6.6670000000000002E-3</v>
      </c>
      <c r="E310" s="2">
        <v>6.2960000000000002E-2</v>
      </c>
      <c r="F310" s="2">
        <v>3</v>
      </c>
      <c r="G310" s="2">
        <v>3</v>
      </c>
      <c r="H310" s="2">
        <v>0.10589999999999999</v>
      </c>
      <c r="I310" s="2">
        <v>26</v>
      </c>
    </row>
    <row r="311" spans="1:14" x14ac:dyDescent="0.2">
      <c r="A311" s="30" t="s">
        <v>53</v>
      </c>
      <c r="B311" s="2">
        <v>0.97670000000000001</v>
      </c>
      <c r="C311" s="2">
        <v>0.82669999999999999</v>
      </c>
      <c r="D311" s="2">
        <v>0.15</v>
      </c>
      <c r="E311" s="2">
        <v>6.2960000000000002E-2</v>
      </c>
      <c r="F311" s="2">
        <v>3</v>
      </c>
      <c r="G311" s="2">
        <v>3</v>
      </c>
      <c r="H311" s="2">
        <v>2.3820000000000001</v>
      </c>
      <c r="I311" s="2">
        <v>26</v>
      </c>
    </row>
    <row r="312" spans="1:14" x14ac:dyDescent="0.2">
      <c r="A312" s="30" t="s">
        <v>203</v>
      </c>
      <c r="B312" s="2">
        <v>0.97670000000000001</v>
      </c>
      <c r="C312" s="2">
        <v>0.85670000000000002</v>
      </c>
      <c r="D312" s="2">
        <v>0.12</v>
      </c>
      <c r="E312" s="2">
        <v>6.2960000000000002E-2</v>
      </c>
      <c r="F312" s="2">
        <v>3</v>
      </c>
      <c r="G312" s="2">
        <v>3</v>
      </c>
      <c r="H312" s="2">
        <v>1.9059999999999999</v>
      </c>
      <c r="I312" s="2">
        <v>26</v>
      </c>
    </row>
    <row r="314" spans="1:14" x14ac:dyDescent="0.2">
      <c r="A314" s="28" t="s">
        <v>444</v>
      </c>
      <c r="B314" s="11"/>
      <c r="C314" s="11"/>
      <c r="D314" s="11"/>
      <c r="E314" s="11"/>
      <c r="F314" s="11"/>
      <c r="G314" s="11"/>
      <c r="H314" s="11"/>
      <c r="I314" s="11"/>
      <c r="J314" s="11"/>
      <c r="K314" s="11"/>
      <c r="L314" s="11"/>
      <c r="M314" s="11"/>
      <c r="N314" s="12"/>
    </row>
    <row r="315" spans="1:14" x14ac:dyDescent="0.2">
      <c r="A315" s="3"/>
      <c r="B315" s="3"/>
      <c r="C315" s="3"/>
      <c r="D315" s="3"/>
      <c r="E315" s="3"/>
      <c r="F315" s="3"/>
      <c r="G315" s="3"/>
      <c r="H315" s="3"/>
      <c r="I315" s="3"/>
    </row>
    <row r="316" spans="1:14" x14ac:dyDescent="0.2">
      <c r="A316" s="30" t="s">
        <v>9</v>
      </c>
      <c r="B316" s="2">
        <v>1</v>
      </c>
      <c r="C316" s="2"/>
      <c r="D316" s="2"/>
      <c r="E316" s="2"/>
      <c r="F316" s="2"/>
      <c r="G316" s="2"/>
      <c r="H316" s="2"/>
      <c r="I316" s="2"/>
    </row>
    <row r="317" spans="1:14" x14ac:dyDescent="0.2">
      <c r="A317" s="30" t="s">
        <v>10</v>
      </c>
      <c r="B317" s="2">
        <v>12</v>
      </c>
      <c r="C317" s="2"/>
      <c r="D317" s="2"/>
      <c r="E317" s="2"/>
      <c r="F317" s="2"/>
      <c r="G317" s="2"/>
      <c r="H317" s="2"/>
      <c r="I317" s="2"/>
    </row>
    <row r="318" spans="1:14" x14ac:dyDescent="0.2">
      <c r="A318" s="30" t="s">
        <v>11</v>
      </c>
      <c r="B318" s="2">
        <v>0.05</v>
      </c>
      <c r="C318" s="2"/>
      <c r="D318" s="2"/>
      <c r="E318" s="2"/>
      <c r="F318" s="2"/>
      <c r="G318" s="2"/>
      <c r="H318" s="2"/>
      <c r="I318" s="2"/>
    </row>
    <row r="319" spans="1:14" x14ac:dyDescent="0.2">
      <c r="A319" s="30"/>
      <c r="B319" s="2"/>
      <c r="C319" s="2"/>
      <c r="D319" s="2"/>
      <c r="E319" s="2"/>
      <c r="F319" s="2"/>
      <c r="G319" s="2"/>
      <c r="H319" s="2"/>
      <c r="I319" s="2"/>
    </row>
    <row r="320" spans="1:14" x14ac:dyDescent="0.2">
      <c r="A320" s="30" t="s">
        <v>12</v>
      </c>
      <c r="B320" s="2" t="s">
        <v>13</v>
      </c>
      <c r="C320" s="2" t="s">
        <v>14</v>
      </c>
      <c r="D320" s="2" t="s">
        <v>15</v>
      </c>
      <c r="E320" s="2" t="s">
        <v>16</v>
      </c>
      <c r="F320" s="2" t="s">
        <v>17</v>
      </c>
      <c r="G320" s="2" t="s">
        <v>191</v>
      </c>
      <c r="H320" s="2"/>
      <c r="I320" s="2"/>
    </row>
    <row r="321" spans="1:9" x14ac:dyDescent="0.2">
      <c r="A321" s="30" t="s">
        <v>19</v>
      </c>
      <c r="B321" s="2">
        <v>-0.12</v>
      </c>
      <c r="C321" s="2" t="s">
        <v>218</v>
      </c>
      <c r="D321" s="2" t="s">
        <v>36</v>
      </c>
      <c r="E321" s="2" t="s">
        <v>37</v>
      </c>
      <c r="F321" s="2">
        <v>0.2059</v>
      </c>
      <c r="G321" s="2" t="s">
        <v>24</v>
      </c>
      <c r="H321" s="2">
        <v>304</v>
      </c>
      <c r="I321" s="2"/>
    </row>
    <row r="322" spans="1:9" x14ac:dyDescent="0.2">
      <c r="A322" s="30" t="s">
        <v>25</v>
      </c>
      <c r="B322" s="2">
        <v>0.1467</v>
      </c>
      <c r="C322" s="2" t="s">
        <v>219</v>
      </c>
      <c r="D322" s="2" t="s">
        <v>36</v>
      </c>
      <c r="E322" s="2" t="s">
        <v>37</v>
      </c>
      <c r="F322" s="2">
        <v>0.1249</v>
      </c>
      <c r="G322" s="2" t="s">
        <v>27</v>
      </c>
      <c r="H322" s="2">
        <v>305</v>
      </c>
      <c r="I322" s="2"/>
    </row>
    <row r="323" spans="1:9" x14ac:dyDescent="0.2">
      <c r="A323" s="30" t="s">
        <v>28</v>
      </c>
      <c r="B323" s="2">
        <v>6.6670000000000002E-3</v>
      </c>
      <c r="C323" s="2" t="s">
        <v>220</v>
      </c>
      <c r="D323" s="2" t="s">
        <v>36</v>
      </c>
      <c r="E323" s="2" t="s">
        <v>37</v>
      </c>
      <c r="F323" s="2">
        <v>0.94310000000000005</v>
      </c>
      <c r="G323" s="2" t="s">
        <v>30</v>
      </c>
      <c r="H323" s="2">
        <v>306</v>
      </c>
      <c r="I323" s="2"/>
    </row>
    <row r="324" spans="1:9" x14ac:dyDescent="0.2">
      <c r="A324" s="30" t="s">
        <v>31</v>
      </c>
      <c r="B324" s="2">
        <v>-4.6670000000000003E-2</v>
      </c>
      <c r="C324" s="2" t="s">
        <v>221</v>
      </c>
      <c r="D324" s="2" t="s">
        <v>36</v>
      </c>
      <c r="E324" s="2" t="s">
        <v>37</v>
      </c>
      <c r="F324" s="2">
        <v>0.61809999999999998</v>
      </c>
      <c r="G324" s="2" t="s">
        <v>33</v>
      </c>
      <c r="H324" s="2">
        <v>307</v>
      </c>
      <c r="I324" s="2"/>
    </row>
    <row r="325" spans="1:9" x14ac:dyDescent="0.2">
      <c r="A325" s="30" t="s">
        <v>34</v>
      </c>
      <c r="B325" s="2">
        <v>3.333E-3</v>
      </c>
      <c r="C325" s="2" t="s">
        <v>222</v>
      </c>
      <c r="D325" s="2" t="s">
        <v>36</v>
      </c>
      <c r="E325" s="2" t="s">
        <v>37</v>
      </c>
      <c r="F325" s="2">
        <v>0.97150000000000003</v>
      </c>
      <c r="G325" s="2" t="s">
        <v>38</v>
      </c>
      <c r="H325" s="2">
        <v>308</v>
      </c>
      <c r="I325" s="2"/>
    </row>
    <row r="326" spans="1:9" x14ac:dyDescent="0.2">
      <c r="A326" s="30" t="s">
        <v>39</v>
      </c>
      <c r="B326" s="2">
        <v>-6.3329999999999997E-2</v>
      </c>
      <c r="C326" s="2" t="s">
        <v>223</v>
      </c>
      <c r="D326" s="2" t="s">
        <v>36</v>
      </c>
      <c r="E326" s="2" t="s">
        <v>37</v>
      </c>
      <c r="F326" s="2">
        <v>0.49959999999999999</v>
      </c>
      <c r="G326" s="2" t="s">
        <v>40</v>
      </c>
      <c r="H326" s="2">
        <v>309</v>
      </c>
      <c r="I326" s="2"/>
    </row>
    <row r="327" spans="1:9" x14ac:dyDescent="0.2">
      <c r="A327" s="30" t="s">
        <v>41</v>
      </c>
      <c r="B327" s="2">
        <v>-0.16</v>
      </c>
      <c r="C327" s="2" t="s">
        <v>224</v>
      </c>
      <c r="D327" s="2" t="s">
        <v>36</v>
      </c>
      <c r="E327" s="2" t="s">
        <v>37</v>
      </c>
      <c r="F327" s="2">
        <v>9.5500000000000002E-2</v>
      </c>
      <c r="G327" s="2" t="s">
        <v>43</v>
      </c>
      <c r="H327" s="2">
        <v>311</v>
      </c>
      <c r="I327" s="2"/>
    </row>
    <row r="328" spans="1:9" x14ac:dyDescent="0.2">
      <c r="A328" s="30" t="s">
        <v>44</v>
      </c>
      <c r="B328" s="2">
        <v>-0.03</v>
      </c>
      <c r="C328" s="2" t="s">
        <v>225</v>
      </c>
      <c r="D328" s="2" t="s">
        <v>36</v>
      </c>
      <c r="E328" s="2" t="s">
        <v>37</v>
      </c>
      <c r="F328" s="2">
        <v>0.74829999999999997</v>
      </c>
      <c r="G328" s="2" t="s">
        <v>47</v>
      </c>
      <c r="H328" s="2">
        <v>312</v>
      </c>
      <c r="I328" s="2"/>
    </row>
    <row r="329" spans="1:9" x14ac:dyDescent="0.2">
      <c r="A329" s="30" t="s">
        <v>48</v>
      </c>
      <c r="B329" s="2">
        <v>-8.6669999999999997E-2</v>
      </c>
      <c r="C329" s="2" t="s">
        <v>226</v>
      </c>
      <c r="D329" s="2" t="s">
        <v>36</v>
      </c>
      <c r="E329" s="2" t="s">
        <v>37</v>
      </c>
      <c r="F329" s="2">
        <v>0.3574</v>
      </c>
      <c r="G329" s="2" t="s">
        <v>49</v>
      </c>
      <c r="H329" s="2">
        <v>313</v>
      </c>
      <c r="I329" s="2"/>
    </row>
    <row r="330" spans="1:9" x14ac:dyDescent="0.2">
      <c r="A330" s="30" t="s">
        <v>50</v>
      </c>
      <c r="B330" s="2">
        <v>-0.02</v>
      </c>
      <c r="C330" s="2" t="s">
        <v>227</v>
      </c>
      <c r="D330" s="2" t="s">
        <v>36</v>
      </c>
      <c r="E330" s="2" t="s">
        <v>37</v>
      </c>
      <c r="F330" s="2">
        <v>0.83050000000000002</v>
      </c>
      <c r="G330" s="2" t="s">
        <v>52</v>
      </c>
      <c r="H330" s="2">
        <v>314</v>
      </c>
      <c r="I330" s="2"/>
    </row>
    <row r="331" spans="1:9" x14ac:dyDescent="0.2">
      <c r="A331" s="30" t="s">
        <v>53</v>
      </c>
      <c r="B331" s="2">
        <v>0.20669999999999999</v>
      </c>
      <c r="C331" s="2" t="s">
        <v>228</v>
      </c>
      <c r="D331" s="2" t="s">
        <v>21</v>
      </c>
      <c r="E331" s="2" t="s">
        <v>125</v>
      </c>
      <c r="F331" s="2">
        <v>3.4299999999999997E-2</v>
      </c>
      <c r="G331" s="2" t="s">
        <v>55</v>
      </c>
      <c r="H331" s="2" t="s">
        <v>5</v>
      </c>
      <c r="I331" s="2"/>
    </row>
    <row r="332" spans="1:9" x14ac:dyDescent="0.2">
      <c r="A332" s="30" t="s">
        <v>203</v>
      </c>
      <c r="B332" s="2">
        <v>0.15</v>
      </c>
      <c r="C332" s="2" t="s">
        <v>229</v>
      </c>
      <c r="D332" s="2" t="s">
        <v>36</v>
      </c>
      <c r="E332" s="2" t="s">
        <v>37</v>
      </c>
      <c r="F332" s="2">
        <v>0.1169</v>
      </c>
      <c r="G332" s="2" t="s">
        <v>205</v>
      </c>
      <c r="H332" s="2" t="s">
        <v>6</v>
      </c>
      <c r="I332" s="2"/>
    </row>
    <row r="333" spans="1:9" x14ac:dyDescent="0.2">
      <c r="A333" s="30"/>
      <c r="B333" s="2"/>
      <c r="C333" s="2"/>
      <c r="D333" s="2"/>
      <c r="E333" s="2"/>
      <c r="F333" s="2"/>
      <c r="G333" s="2"/>
      <c r="H333" s="2"/>
      <c r="I333" s="2"/>
    </row>
    <row r="334" spans="1:9" x14ac:dyDescent="0.2">
      <c r="A334" s="30" t="s">
        <v>56</v>
      </c>
      <c r="B334" s="2" t="s">
        <v>57</v>
      </c>
      <c r="C334" s="2" t="s">
        <v>58</v>
      </c>
      <c r="D334" s="2" t="s">
        <v>13</v>
      </c>
      <c r="E334" s="2" t="s">
        <v>59</v>
      </c>
      <c r="F334" s="2" t="s">
        <v>60</v>
      </c>
      <c r="G334" s="2" t="s">
        <v>61</v>
      </c>
      <c r="H334" s="2" t="s">
        <v>62</v>
      </c>
      <c r="I334" s="2" t="s">
        <v>63</v>
      </c>
    </row>
    <row r="335" spans="1:9" x14ac:dyDescent="0.2">
      <c r="A335" s="30" t="s">
        <v>19</v>
      </c>
      <c r="B335" s="2">
        <v>0.99329999999999996</v>
      </c>
      <c r="C335" s="2">
        <v>1.113</v>
      </c>
      <c r="D335" s="2">
        <v>-0.12</v>
      </c>
      <c r="E335" s="2">
        <v>9.2499999999999999E-2</v>
      </c>
      <c r="F335" s="2">
        <v>3</v>
      </c>
      <c r="G335" s="2">
        <v>3</v>
      </c>
      <c r="H335" s="2">
        <v>1.2969999999999999</v>
      </c>
      <c r="I335" s="2">
        <v>26</v>
      </c>
    </row>
    <row r="336" spans="1:9" x14ac:dyDescent="0.2">
      <c r="A336" s="30" t="s">
        <v>25</v>
      </c>
      <c r="B336" s="2">
        <v>0.99329999999999996</v>
      </c>
      <c r="C336" s="2">
        <v>0.84670000000000001</v>
      </c>
      <c r="D336" s="2">
        <v>0.1467</v>
      </c>
      <c r="E336" s="2">
        <v>9.2499999999999999E-2</v>
      </c>
      <c r="F336" s="2">
        <v>3</v>
      </c>
      <c r="G336" s="2">
        <v>3</v>
      </c>
      <c r="H336" s="2">
        <v>1.5860000000000001</v>
      </c>
      <c r="I336" s="2">
        <v>26</v>
      </c>
    </row>
    <row r="337" spans="1:14" x14ac:dyDescent="0.2">
      <c r="A337" s="30" t="s">
        <v>28</v>
      </c>
      <c r="B337" s="2">
        <v>0.99329999999999996</v>
      </c>
      <c r="C337" s="2">
        <v>0.98670000000000002</v>
      </c>
      <c r="D337" s="2">
        <v>6.6670000000000002E-3</v>
      </c>
      <c r="E337" s="2">
        <v>9.2499999999999999E-2</v>
      </c>
      <c r="F337" s="2">
        <v>3</v>
      </c>
      <c r="G337" s="2">
        <v>3</v>
      </c>
      <c r="H337" s="2">
        <v>7.2069999999999995E-2</v>
      </c>
      <c r="I337" s="2">
        <v>26</v>
      </c>
    </row>
    <row r="338" spans="1:14" x14ac:dyDescent="0.2">
      <c r="A338" s="30" t="s">
        <v>31</v>
      </c>
      <c r="B338" s="2">
        <v>0.99329999999999996</v>
      </c>
      <c r="C338" s="2">
        <v>1.04</v>
      </c>
      <c r="D338" s="2">
        <v>-4.6670000000000003E-2</v>
      </c>
      <c r="E338" s="2">
        <v>9.2499999999999999E-2</v>
      </c>
      <c r="F338" s="2">
        <v>3</v>
      </c>
      <c r="G338" s="2">
        <v>3</v>
      </c>
      <c r="H338" s="2">
        <v>0.50449999999999995</v>
      </c>
      <c r="I338" s="2">
        <v>26</v>
      </c>
    </row>
    <row r="339" spans="1:14" x14ac:dyDescent="0.2">
      <c r="A339" s="30" t="s">
        <v>34</v>
      </c>
      <c r="B339" s="2">
        <v>0.99329999999999996</v>
      </c>
      <c r="C339" s="2">
        <v>0.99</v>
      </c>
      <c r="D339" s="2">
        <v>3.333E-3</v>
      </c>
      <c r="E339" s="2">
        <v>9.2499999999999999E-2</v>
      </c>
      <c r="F339" s="2">
        <v>3</v>
      </c>
      <c r="G339" s="2">
        <v>3</v>
      </c>
      <c r="H339" s="2">
        <v>3.6040000000000003E-2</v>
      </c>
      <c r="I339" s="2">
        <v>26</v>
      </c>
    </row>
    <row r="340" spans="1:14" x14ac:dyDescent="0.2">
      <c r="A340" s="30" t="s">
        <v>39</v>
      </c>
      <c r="B340" s="2">
        <v>0.99329999999999996</v>
      </c>
      <c r="C340" s="2">
        <v>1.0569999999999999</v>
      </c>
      <c r="D340" s="2">
        <v>-6.3329999999999997E-2</v>
      </c>
      <c r="E340" s="2">
        <v>9.2499999999999999E-2</v>
      </c>
      <c r="F340" s="2">
        <v>3</v>
      </c>
      <c r="G340" s="2">
        <v>3</v>
      </c>
      <c r="H340" s="2">
        <v>0.68469999999999998</v>
      </c>
      <c r="I340" s="2">
        <v>26</v>
      </c>
    </row>
    <row r="341" spans="1:14" x14ac:dyDescent="0.2">
      <c r="A341" s="30" t="s">
        <v>41</v>
      </c>
      <c r="B341" s="2">
        <v>0.99329999999999996</v>
      </c>
      <c r="C341" s="2">
        <v>1.153</v>
      </c>
      <c r="D341" s="2">
        <v>-0.16</v>
      </c>
      <c r="E341" s="2">
        <v>9.2499999999999999E-2</v>
      </c>
      <c r="F341" s="2">
        <v>3</v>
      </c>
      <c r="G341" s="2">
        <v>3</v>
      </c>
      <c r="H341" s="2">
        <v>1.73</v>
      </c>
      <c r="I341" s="2">
        <v>26</v>
      </c>
    </row>
    <row r="342" spans="1:14" x14ac:dyDescent="0.2">
      <c r="A342" s="30" t="s">
        <v>44</v>
      </c>
      <c r="B342" s="2">
        <v>0.99329999999999996</v>
      </c>
      <c r="C342" s="2">
        <v>1.0229999999999999</v>
      </c>
      <c r="D342" s="2">
        <v>-0.03</v>
      </c>
      <c r="E342" s="2">
        <v>9.2499999999999999E-2</v>
      </c>
      <c r="F342" s="2">
        <v>3</v>
      </c>
      <c r="G342" s="2">
        <v>3</v>
      </c>
      <c r="H342" s="2">
        <v>0.32429999999999998</v>
      </c>
      <c r="I342" s="2">
        <v>26</v>
      </c>
    </row>
    <row r="343" spans="1:14" x14ac:dyDescent="0.2">
      <c r="A343" s="30" t="s">
        <v>48</v>
      </c>
      <c r="B343" s="2">
        <v>0.99329999999999996</v>
      </c>
      <c r="C343" s="2">
        <v>1.08</v>
      </c>
      <c r="D343" s="2">
        <v>-8.6669999999999997E-2</v>
      </c>
      <c r="E343" s="2">
        <v>9.2499999999999999E-2</v>
      </c>
      <c r="F343" s="2">
        <v>3</v>
      </c>
      <c r="G343" s="2">
        <v>3</v>
      </c>
      <c r="H343" s="2">
        <v>0.93700000000000006</v>
      </c>
      <c r="I343" s="2">
        <v>26</v>
      </c>
    </row>
    <row r="344" spans="1:14" x14ac:dyDescent="0.2">
      <c r="A344" s="30" t="s">
        <v>50</v>
      </c>
      <c r="B344" s="2">
        <v>0.99329999999999996</v>
      </c>
      <c r="C344" s="2">
        <v>1.0129999999999999</v>
      </c>
      <c r="D344" s="2">
        <v>-0.02</v>
      </c>
      <c r="E344" s="2">
        <v>9.2499999999999999E-2</v>
      </c>
      <c r="F344" s="2">
        <v>3</v>
      </c>
      <c r="G344" s="2">
        <v>3</v>
      </c>
      <c r="H344" s="2">
        <v>0.2162</v>
      </c>
      <c r="I344" s="2">
        <v>26</v>
      </c>
    </row>
    <row r="345" spans="1:14" x14ac:dyDescent="0.2">
      <c r="A345" s="30" t="s">
        <v>53</v>
      </c>
      <c r="B345" s="2">
        <v>0.99329999999999996</v>
      </c>
      <c r="C345" s="2">
        <v>0.78669999999999995</v>
      </c>
      <c r="D345" s="2">
        <v>0.20669999999999999</v>
      </c>
      <c r="E345" s="2">
        <v>9.2499999999999999E-2</v>
      </c>
      <c r="F345" s="2">
        <v>3</v>
      </c>
      <c r="G345" s="2">
        <v>3</v>
      </c>
      <c r="H345" s="2">
        <v>2.234</v>
      </c>
      <c r="I345" s="2">
        <v>26</v>
      </c>
    </row>
    <row r="346" spans="1:14" x14ac:dyDescent="0.2">
      <c r="A346" s="30" t="s">
        <v>203</v>
      </c>
      <c r="B346" s="2">
        <v>0.99329999999999996</v>
      </c>
      <c r="C346" s="2">
        <v>0.84330000000000005</v>
      </c>
      <c r="D346" s="2">
        <v>0.15</v>
      </c>
      <c r="E346" s="2">
        <v>9.2499999999999999E-2</v>
      </c>
      <c r="F346" s="2">
        <v>3</v>
      </c>
      <c r="G346" s="2">
        <v>3</v>
      </c>
      <c r="H346" s="2">
        <v>1.6220000000000001</v>
      </c>
      <c r="I346" s="2">
        <v>26</v>
      </c>
    </row>
    <row r="348" spans="1:14" x14ac:dyDescent="0.2">
      <c r="A348" s="28" t="s">
        <v>445</v>
      </c>
      <c r="B348" s="11"/>
      <c r="C348" s="11"/>
      <c r="D348" s="11"/>
      <c r="E348" s="11"/>
      <c r="F348" s="11"/>
      <c r="G348" s="11"/>
      <c r="H348" s="11"/>
      <c r="I348" s="11"/>
      <c r="J348" s="11"/>
      <c r="K348" s="11"/>
      <c r="L348" s="11"/>
      <c r="M348" s="11"/>
      <c r="N348" s="12"/>
    </row>
    <row r="349" spans="1:14" x14ac:dyDescent="0.2">
      <c r="A349" s="3"/>
      <c r="B349" s="3"/>
      <c r="C349" s="3"/>
      <c r="D349" s="3"/>
      <c r="E349" s="3"/>
      <c r="F349" s="3"/>
      <c r="G349" s="3"/>
      <c r="H349" s="3"/>
      <c r="I349" s="3"/>
    </row>
    <row r="350" spans="1:14" x14ac:dyDescent="0.2">
      <c r="A350" s="30" t="s">
        <v>9</v>
      </c>
      <c r="B350" s="2">
        <v>1</v>
      </c>
      <c r="C350" s="2"/>
      <c r="D350" s="2"/>
      <c r="E350" s="2"/>
      <c r="F350" s="2"/>
      <c r="G350" s="2"/>
      <c r="H350" s="2"/>
      <c r="I350" s="2"/>
    </row>
    <row r="351" spans="1:14" x14ac:dyDescent="0.2">
      <c r="A351" s="30" t="s">
        <v>10</v>
      </c>
      <c r="B351" s="2">
        <v>12</v>
      </c>
      <c r="C351" s="2"/>
      <c r="D351" s="2"/>
      <c r="E351" s="2"/>
      <c r="F351" s="2"/>
      <c r="G351" s="2"/>
      <c r="H351" s="2"/>
      <c r="I351" s="2"/>
    </row>
    <row r="352" spans="1:14" x14ac:dyDescent="0.2">
      <c r="A352" s="30" t="s">
        <v>11</v>
      </c>
      <c r="B352" s="2">
        <v>0.05</v>
      </c>
      <c r="C352" s="2"/>
      <c r="D352" s="2"/>
      <c r="E352" s="2"/>
      <c r="F352" s="2"/>
      <c r="G352" s="2"/>
      <c r="H352" s="2"/>
      <c r="I352" s="2"/>
    </row>
    <row r="353" spans="1:9" x14ac:dyDescent="0.2">
      <c r="A353" s="30"/>
      <c r="B353" s="2"/>
      <c r="C353" s="2"/>
      <c r="D353" s="2"/>
      <c r="E353" s="2"/>
      <c r="F353" s="2"/>
      <c r="G353" s="2"/>
      <c r="H353" s="2"/>
      <c r="I353" s="2"/>
    </row>
    <row r="354" spans="1:9" x14ac:dyDescent="0.2">
      <c r="A354" s="30" t="s">
        <v>12</v>
      </c>
      <c r="B354" s="2" t="s">
        <v>13</v>
      </c>
      <c r="C354" s="2" t="s">
        <v>14</v>
      </c>
      <c r="D354" s="2" t="s">
        <v>15</v>
      </c>
      <c r="E354" s="2" t="s">
        <v>16</v>
      </c>
      <c r="F354" s="2" t="s">
        <v>17</v>
      </c>
      <c r="G354" s="2" t="s">
        <v>191</v>
      </c>
      <c r="H354" s="2"/>
      <c r="I354" s="2"/>
    </row>
    <row r="355" spans="1:9" x14ac:dyDescent="0.2">
      <c r="A355" s="30" t="s">
        <v>19</v>
      </c>
      <c r="B355" s="2">
        <v>-0.1333</v>
      </c>
      <c r="C355" s="2" t="s">
        <v>241</v>
      </c>
      <c r="D355" s="2" t="s">
        <v>36</v>
      </c>
      <c r="E355" s="2" t="s">
        <v>37</v>
      </c>
      <c r="F355" s="2">
        <v>6.9800000000000001E-2</v>
      </c>
      <c r="G355" s="2" t="s">
        <v>24</v>
      </c>
      <c r="H355" s="2">
        <v>304</v>
      </c>
      <c r="I355" s="2"/>
    </row>
    <row r="356" spans="1:9" x14ac:dyDescent="0.2">
      <c r="A356" s="30" t="s">
        <v>25</v>
      </c>
      <c r="B356" s="2">
        <v>0.1133</v>
      </c>
      <c r="C356" s="2" t="s">
        <v>242</v>
      </c>
      <c r="D356" s="2" t="s">
        <v>36</v>
      </c>
      <c r="E356" s="2" t="s">
        <v>37</v>
      </c>
      <c r="F356" s="2">
        <v>0.12</v>
      </c>
      <c r="G356" s="2" t="s">
        <v>27</v>
      </c>
      <c r="H356" s="2">
        <v>305</v>
      </c>
      <c r="I356" s="2"/>
    </row>
    <row r="357" spans="1:9" x14ac:dyDescent="0.2">
      <c r="A357" s="30" t="s">
        <v>28</v>
      </c>
      <c r="B357" s="2">
        <v>2.333E-2</v>
      </c>
      <c r="C357" s="2" t="s">
        <v>243</v>
      </c>
      <c r="D357" s="2" t="s">
        <v>36</v>
      </c>
      <c r="E357" s="2" t="s">
        <v>37</v>
      </c>
      <c r="F357" s="2">
        <v>0.74329999999999996</v>
      </c>
      <c r="G357" s="2" t="s">
        <v>30</v>
      </c>
      <c r="H357" s="2">
        <v>306</v>
      </c>
      <c r="I357" s="2"/>
    </row>
    <row r="358" spans="1:9" x14ac:dyDescent="0.2">
      <c r="A358" s="30" t="s">
        <v>31</v>
      </c>
      <c r="B358" s="2">
        <v>-0.1067</v>
      </c>
      <c r="C358" s="2" t="s">
        <v>244</v>
      </c>
      <c r="D358" s="2" t="s">
        <v>36</v>
      </c>
      <c r="E358" s="2" t="s">
        <v>37</v>
      </c>
      <c r="F358" s="2">
        <v>0.1424</v>
      </c>
      <c r="G358" s="2" t="s">
        <v>33</v>
      </c>
      <c r="H358" s="2">
        <v>307</v>
      </c>
      <c r="I358" s="2"/>
    </row>
    <row r="359" spans="1:9" x14ac:dyDescent="0.2">
      <c r="A359" s="30" t="s">
        <v>34</v>
      </c>
      <c r="B359" s="2">
        <v>-0.15670000000000001</v>
      </c>
      <c r="C359" s="2" t="s">
        <v>245</v>
      </c>
      <c r="D359" s="2" t="s">
        <v>21</v>
      </c>
      <c r="E359" s="2" t="s">
        <v>125</v>
      </c>
      <c r="F359" s="2">
        <v>3.5200000000000002E-2</v>
      </c>
      <c r="G359" s="2" t="s">
        <v>38</v>
      </c>
      <c r="H359" s="2">
        <v>308</v>
      </c>
      <c r="I359" s="2"/>
    </row>
    <row r="360" spans="1:9" x14ac:dyDescent="0.2">
      <c r="A360" s="30" t="s">
        <v>39</v>
      </c>
      <c r="B360" s="2">
        <v>-0.04</v>
      </c>
      <c r="C360" s="2" t="s">
        <v>246</v>
      </c>
      <c r="D360" s="2" t="s">
        <v>36</v>
      </c>
      <c r="E360" s="2" t="s">
        <v>37</v>
      </c>
      <c r="F360" s="2">
        <v>0.57540000000000002</v>
      </c>
      <c r="G360" s="2" t="s">
        <v>40</v>
      </c>
      <c r="H360" s="2">
        <v>309</v>
      </c>
      <c r="I360" s="2"/>
    </row>
    <row r="361" spans="1:9" x14ac:dyDescent="0.2">
      <c r="A361" s="30" t="s">
        <v>41</v>
      </c>
      <c r="B361" s="2">
        <v>3.3329999999999999E-2</v>
      </c>
      <c r="C361" s="2" t="s">
        <v>247</v>
      </c>
      <c r="D361" s="2" t="s">
        <v>36</v>
      </c>
      <c r="E361" s="2" t="s">
        <v>37</v>
      </c>
      <c r="F361" s="2">
        <v>0.64029999999999998</v>
      </c>
      <c r="G361" s="2" t="s">
        <v>43</v>
      </c>
      <c r="H361" s="2">
        <v>311</v>
      </c>
      <c r="I361" s="2"/>
    </row>
    <row r="362" spans="1:9" x14ac:dyDescent="0.2">
      <c r="A362" s="30" t="s">
        <v>44</v>
      </c>
      <c r="B362" s="2">
        <v>1.333E-2</v>
      </c>
      <c r="C362" s="2" t="s">
        <v>248</v>
      </c>
      <c r="D362" s="2" t="s">
        <v>36</v>
      </c>
      <c r="E362" s="2" t="s">
        <v>37</v>
      </c>
      <c r="F362" s="2">
        <v>0.85150000000000003</v>
      </c>
      <c r="G362" s="2" t="s">
        <v>47</v>
      </c>
      <c r="H362" s="2">
        <v>312</v>
      </c>
      <c r="I362" s="2"/>
    </row>
    <row r="363" spans="1:9" x14ac:dyDescent="0.2">
      <c r="A363" s="30" t="s">
        <v>48</v>
      </c>
      <c r="B363" s="2">
        <v>-1.6670000000000001E-2</v>
      </c>
      <c r="C363" s="2" t="s">
        <v>249</v>
      </c>
      <c r="D363" s="2" t="s">
        <v>36</v>
      </c>
      <c r="E363" s="2" t="s">
        <v>37</v>
      </c>
      <c r="F363" s="2">
        <v>0.81499999999999995</v>
      </c>
      <c r="G363" s="2" t="s">
        <v>49</v>
      </c>
      <c r="H363" s="2">
        <v>313</v>
      </c>
      <c r="I363" s="2"/>
    </row>
    <row r="364" spans="1:9" x14ac:dyDescent="0.2">
      <c r="A364" s="30" t="s">
        <v>50</v>
      </c>
      <c r="B364" s="2">
        <v>1.333E-2</v>
      </c>
      <c r="C364" s="2" t="s">
        <v>248</v>
      </c>
      <c r="D364" s="2" t="s">
        <v>36</v>
      </c>
      <c r="E364" s="2" t="s">
        <v>37</v>
      </c>
      <c r="F364" s="2">
        <v>0.85150000000000003</v>
      </c>
      <c r="G364" s="2" t="s">
        <v>52</v>
      </c>
      <c r="H364" s="2">
        <v>314</v>
      </c>
      <c r="I364" s="2"/>
    </row>
    <row r="365" spans="1:9" x14ac:dyDescent="0.2">
      <c r="A365" s="30" t="s">
        <v>53</v>
      </c>
      <c r="B365" s="2">
        <v>8.6669999999999997E-2</v>
      </c>
      <c r="C365" s="2" t="s">
        <v>250</v>
      </c>
      <c r="D365" s="2" t="s">
        <v>36</v>
      </c>
      <c r="E365" s="2" t="s">
        <v>37</v>
      </c>
      <c r="F365" s="2">
        <v>0.23</v>
      </c>
      <c r="G365" s="2" t="s">
        <v>55</v>
      </c>
      <c r="H365" s="2" t="s">
        <v>5</v>
      </c>
      <c r="I365" s="2"/>
    </row>
    <row r="366" spans="1:9" x14ac:dyDescent="0.2">
      <c r="A366" s="30" t="s">
        <v>203</v>
      </c>
      <c r="B366" s="2">
        <v>0.1067</v>
      </c>
      <c r="C366" s="2" t="s">
        <v>251</v>
      </c>
      <c r="D366" s="2" t="s">
        <v>36</v>
      </c>
      <c r="E366" s="2" t="s">
        <v>37</v>
      </c>
      <c r="F366" s="2">
        <v>0.1424</v>
      </c>
      <c r="G366" s="2" t="s">
        <v>205</v>
      </c>
      <c r="H366" s="2" t="s">
        <v>6</v>
      </c>
      <c r="I366" s="2"/>
    </row>
    <row r="367" spans="1:9" x14ac:dyDescent="0.2">
      <c r="A367" s="30"/>
      <c r="B367" s="2"/>
      <c r="C367" s="2"/>
      <c r="D367" s="2"/>
      <c r="E367" s="2"/>
      <c r="F367" s="2"/>
      <c r="G367" s="2"/>
      <c r="H367" s="2"/>
      <c r="I367" s="2"/>
    </row>
    <row r="368" spans="1:9" x14ac:dyDescent="0.2">
      <c r="A368" s="30" t="s">
        <v>56</v>
      </c>
      <c r="B368" s="2" t="s">
        <v>57</v>
      </c>
      <c r="C368" s="2" t="s">
        <v>58</v>
      </c>
      <c r="D368" s="2" t="s">
        <v>13</v>
      </c>
      <c r="E368" s="2" t="s">
        <v>59</v>
      </c>
      <c r="F368" s="2" t="s">
        <v>60</v>
      </c>
      <c r="G368" s="2" t="s">
        <v>61</v>
      </c>
      <c r="H368" s="2" t="s">
        <v>62</v>
      </c>
      <c r="I368" s="2" t="s">
        <v>63</v>
      </c>
    </row>
    <row r="369" spans="1:14" x14ac:dyDescent="0.2">
      <c r="A369" s="30" t="s">
        <v>19</v>
      </c>
      <c r="B369" s="2">
        <v>0.97670000000000001</v>
      </c>
      <c r="C369" s="2">
        <v>1.1100000000000001</v>
      </c>
      <c r="D369" s="2">
        <v>-0.1333</v>
      </c>
      <c r="E369" s="2">
        <v>7.0499999999999993E-2</v>
      </c>
      <c r="F369" s="2">
        <v>3</v>
      </c>
      <c r="G369" s="2">
        <v>3</v>
      </c>
      <c r="H369" s="2">
        <v>1.891</v>
      </c>
      <c r="I369" s="2">
        <v>26</v>
      </c>
    </row>
    <row r="370" spans="1:14" x14ac:dyDescent="0.2">
      <c r="A370" s="30" t="s">
        <v>25</v>
      </c>
      <c r="B370" s="2">
        <v>0.97670000000000001</v>
      </c>
      <c r="C370" s="2">
        <v>0.86329999999999996</v>
      </c>
      <c r="D370" s="2">
        <v>0.1133</v>
      </c>
      <c r="E370" s="2">
        <v>7.0499999999999993E-2</v>
      </c>
      <c r="F370" s="2">
        <v>3</v>
      </c>
      <c r="G370" s="2">
        <v>3</v>
      </c>
      <c r="H370" s="2">
        <v>1.607</v>
      </c>
      <c r="I370" s="2">
        <v>26</v>
      </c>
    </row>
    <row r="371" spans="1:14" x14ac:dyDescent="0.2">
      <c r="A371" s="30" t="s">
        <v>28</v>
      </c>
      <c r="B371" s="2">
        <v>0.97670000000000001</v>
      </c>
      <c r="C371" s="2">
        <v>0.95330000000000004</v>
      </c>
      <c r="D371" s="2">
        <v>2.333E-2</v>
      </c>
      <c r="E371" s="2">
        <v>7.0499999999999993E-2</v>
      </c>
      <c r="F371" s="2">
        <v>3</v>
      </c>
      <c r="G371" s="2">
        <v>3</v>
      </c>
      <c r="H371" s="2">
        <v>0.33090000000000003</v>
      </c>
      <c r="I371" s="2">
        <v>26</v>
      </c>
    </row>
    <row r="372" spans="1:14" x14ac:dyDescent="0.2">
      <c r="A372" s="30" t="s">
        <v>31</v>
      </c>
      <c r="B372" s="2">
        <v>0.97670000000000001</v>
      </c>
      <c r="C372" s="2">
        <v>1.083</v>
      </c>
      <c r="D372" s="2">
        <v>-0.1067</v>
      </c>
      <c r="E372" s="2">
        <v>7.0499999999999993E-2</v>
      </c>
      <c r="F372" s="2">
        <v>3</v>
      </c>
      <c r="G372" s="2">
        <v>3</v>
      </c>
      <c r="H372" s="2">
        <v>1.5129999999999999</v>
      </c>
      <c r="I372" s="2">
        <v>26</v>
      </c>
    </row>
    <row r="373" spans="1:14" x14ac:dyDescent="0.2">
      <c r="A373" s="30" t="s">
        <v>34</v>
      </c>
      <c r="B373" s="2">
        <v>0.97670000000000001</v>
      </c>
      <c r="C373" s="2">
        <v>1.133</v>
      </c>
      <c r="D373" s="2">
        <v>-0.15670000000000001</v>
      </c>
      <c r="E373" s="2">
        <v>7.0499999999999993E-2</v>
      </c>
      <c r="F373" s="2">
        <v>3</v>
      </c>
      <c r="G373" s="2">
        <v>3</v>
      </c>
      <c r="H373" s="2">
        <v>2.222</v>
      </c>
      <c r="I373" s="2">
        <v>26</v>
      </c>
    </row>
    <row r="374" spans="1:14" x14ac:dyDescent="0.2">
      <c r="A374" s="30" t="s">
        <v>39</v>
      </c>
      <c r="B374" s="2">
        <v>0.97670000000000001</v>
      </c>
      <c r="C374" s="2">
        <v>1.0169999999999999</v>
      </c>
      <c r="D374" s="2">
        <v>-0.04</v>
      </c>
      <c r="E374" s="2">
        <v>7.0499999999999993E-2</v>
      </c>
      <c r="F374" s="2">
        <v>3</v>
      </c>
      <c r="G374" s="2">
        <v>3</v>
      </c>
      <c r="H374" s="2">
        <v>0.56730000000000003</v>
      </c>
      <c r="I374" s="2">
        <v>26</v>
      </c>
    </row>
    <row r="375" spans="1:14" x14ac:dyDescent="0.2">
      <c r="A375" s="30" t="s">
        <v>41</v>
      </c>
      <c r="B375" s="2">
        <v>0.97670000000000001</v>
      </c>
      <c r="C375" s="2">
        <v>0.94330000000000003</v>
      </c>
      <c r="D375" s="2">
        <v>3.3329999999999999E-2</v>
      </c>
      <c r="E375" s="2">
        <v>7.0499999999999993E-2</v>
      </c>
      <c r="F375" s="2">
        <v>3</v>
      </c>
      <c r="G375" s="2">
        <v>3</v>
      </c>
      <c r="H375" s="2">
        <v>0.4728</v>
      </c>
      <c r="I375" s="2">
        <v>26</v>
      </c>
    </row>
    <row r="376" spans="1:14" x14ac:dyDescent="0.2">
      <c r="A376" s="30" t="s">
        <v>44</v>
      </c>
      <c r="B376" s="2">
        <v>0.97670000000000001</v>
      </c>
      <c r="C376" s="2">
        <v>0.96330000000000005</v>
      </c>
      <c r="D376" s="2">
        <v>1.333E-2</v>
      </c>
      <c r="E376" s="2">
        <v>7.0499999999999993E-2</v>
      </c>
      <c r="F376" s="2">
        <v>3</v>
      </c>
      <c r="G376" s="2">
        <v>3</v>
      </c>
      <c r="H376" s="2">
        <v>0.18909999999999999</v>
      </c>
      <c r="I376" s="2">
        <v>26</v>
      </c>
    </row>
    <row r="377" spans="1:14" x14ac:dyDescent="0.2">
      <c r="A377" s="30" t="s">
        <v>48</v>
      </c>
      <c r="B377" s="2">
        <v>0.97670000000000001</v>
      </c>
      <c r="C377" s="2">
        <v>0.99329999999999996</v>
      </c>
      <c r="D377" s="2">
        <v>-1.6670000000000001E-2</v>
      </c>
      <c r="E377" s="2">
        <v>7.0499999999999993E-2</v>
      </c>
      <c r="F377" s="2">
        <v>3</v>
      </c>
      <c r="G377" s="2">
        <v>3</v>
      </c>
      <c r="H377" s="2">
        <v>0.2364</v>
      </c>
      <c r="I377" s="2">
        <v>26</v>
      </c>
    </row>
    <row r="378" spans="1:14" x14ac:dyDescent="0.2">
      <c r="A378" s="30" t="s">
        <v>50</v>
      </c>
      <c r="B378" s="2">
        <v>0.97670000000000001</v>
      </c>
      <c r="C378" s="2">
        <v>0.96330000000000005</v>
      </c>
      <c r="D378" s="2">
        <v>1.333E-2</v>
      </c>
      <c r="E378" s="2">
        <v>7.0499999999999993E-2</v>
      </c>
      <c r="F378" s="2">
        <v>3</v>
      </c>
      <c r="G378" s="2">
        <v>3</v>
      </c>
      <c r="H378" s="2">
        <v>0.18909999999999999</v>
      </c>
      <c r="I378" s="2">
        <v>26</v>
      </c>
    </row>
    <row r="379" spans="1:14" x14ac:dyDescent="0.2">
      <c r="A379" s="30" t="s">
        <v>53</v>
      </c>
      <c r="B379" s="2">
        <v>0.97670000000000001</v>
      </c>
      <c r="C379" s="2">
        <v>0.89</v>
      </c>
      <c r="D379" s="2">
        <v>8.6669999999999997E-2</v>
      </c>
      <c r="E379" s="2">
        <v>7.0499999999999993E-2</v>
      </c>
      <c r="F379" s="2">
        <v>3</v>
      </c>
      <c r="G379" s="2">
        <v>3</v>
      </c>
      <c r="H379" s="2">
        <v>1.2290000000000001</v>
      </c>
      <c r="I379" s="2">
        <v>26</v>
      </c>
    </row>
    <row r="380" spans="1:14" x14ac:dyDescent="0.2">
      <c r="A380" s="30" t="s">
        <v>203</v>
      </c>
      <c r="B380" s="2">
        <v>0.97670000000000001</v>
      </c>
      <c r="C380" s="2">
        <v>0.87</v>
      </c>
      <c r="D380" s="2">
        <v>0.1067</v>
      </c>
      <c r="E380" s="2">
        <v>7.0499999999999993E-2</v>
      </c>
      <c r="F380" s="2">
        <v>3</v>
      </c>
      <c r="G380" s="2">
        <v>3</v>
      </c>
      <c r="H380" s="2">
        <v>1.5129999999999999</v>
      </c>
      <c r="I380" s="2">
        <v>26</v>
      </c>
    </row>
    <row r="382" spans="1:14" x14ac:dyDescent="0.2">
      <c r="A382" s="28" t="s">
        <v>446</v>
      </c>
      <c r="B382" s="11"/>
      <c r="C382" s="11"/>
      <c r="D382" s="11"/>
      <c r="E382" s="11"/>
      <c r="F382" s="11"/>
      <c r="G382" s="11"/>
      <c r="H382" s="11"/>
      <c r="I382" s="11"/>
      <c r="J382" s="11"/>
      <c r="K382" s="11"/>
      <c r="L382" s="11"/>
      <c r="M382" s="11"/>
      <c r="N382" s="12"/>
    </row>
    <row r="383" spans="1:14" x14ac:dyDescent="0.2">
      <c r="A383" s="3"/>
      <c r="B383" s="3"/>
      <c r="C383" s="3"/>
      <c r="D383" s="3"/>
      <c r="E383" s="3"/>
      <c r="F383" s="3"/>
      <c r="G383" s="3"/>
      <c r="H383" s="3"/>
      <c r="I383" s="3"/>
    </row>
    <row r="384" spans="1:14" x14ac:dyDescent="0.2">
      <c r="A384" s="30" t="s">
        <v>9</v>
      </c>
      <c r="B384" s="2">
        <v>1</v>
      </c>
      <c r="C384" s="2"/>
      <c r="D384" s="2"/>
      <c r="E384" s="2"/>
      <c r="F384" s="2"/>
      <c r="G384" s="2"/>
      <c r="H384" s="2"/>
      <c r="I384" s="2"/>
    </row>
    <row r="385" spans="1:9" x14ac:dyDescent="0.2">
      <c r="A385" s="30" t="s">
        <v>10</v>
      </c>
      <c r="B385" s="2">
        <v>12</v>
      </c>
      <c r="C385" s="2"/>
      <c r="D385" s="2"/>
      <c r="E385" s="2"/>
      <c r="F385" s="2"/>
      <c r="G385" s="2"/>
      <c r="H385" s="2"/>
      <c r="I385" s="2"/>
    </row>
    <row r="386" spans="1:9" x14ac:dyDescent="0.2">
      <c r="A386" s="30" t="s">
        <v>11</v>
      </c>
      <c r="B386" s="2">
        <v>0.05</v>
      </c>
      <c r="C386" s="2"/>
      <c r="D386" s="2"/>
      <c r="E386" s="2"/>
      <c r="F386" s="2"/>
      <c r="G386" s="2"/>
      <c r="H386" s="2"/>
      <c r="I386" s="2"/>
    </row>
    <row r="387" spans="1:9" x14ac:dyDescent="0.2">
      <c r="A387" s="30"/>
      <c r="B387" s="2"/>
      <c r="C387" s="2"/>
      <c r="D387" s="2"/>
      <c r="E387" s="2"/>
      <c r="F387" s="2"/>
      <c r="G387" s="2"/>
      <c r="H387" s="2"/>
      <c r="I387" s="2"/>
    </row>
    <row r="388" spans="1:9" x14ac:dyDescent="0.2">
      <c r="A388" s="30" t="s">
        <v>12</v>
      </c>
      <c r="B388" s="2" t="s">
        <v>13</v>
      </c>
      <c r="C388" s="2" t="s">
        <v>14</v>
      </c>
      <c r="D388" s="2" t="s">
        <v>15</v>
      </c>
      <c r="E388" s="2" t="s">
        <v>16</v>
      </c>
      <c r="F388" s="2" t="s">
        <v>17</v>
      </c>
      <c r="G388" s="2" t="s">
        <v>191</v>
      </c>
      <c r="H388" s="2"/>
      <c r="I388" s="2"/>
    </row>
    <row r="389" spans="1:9" x14ac:dyDescent="0.2">
      <c r="A389" s="30" t="s">
        <v>19</v>
      </c>
      <c r="B389" s="2">
        <v>-0.13669999999999999</v>
      </c>
      <c r="C389" s="2" t="s">
        <v>252</v>
      </c>
      <c r="D389" s="2" t="s">
        <v>21</v>
      </c>
      <c r="E389" s="2" t="s">
        <v>125</v>
      </c>
      <c r="F389" s="2">
        <v>4.3299999999999998E-2</v>
      </c>
      <c r="G389" s="2" t="s">
        <v>24</v>
      </c>
      <c r="H389" s="2">
        <v>304</v>
      </c>
      <c r="I389" s="2"/>
    </row>
    <row r="390" spans="1:9" x14ac:dyDescent="0.2">
      <c r="A390" s="30" t="s">
        <v>25</v>
      </c>
      <c r="B390" s="2">
        <v>0.12670000000000001</v>
      </c>
      <c r="C390" s="2" t="s">
        <v>253</v>
      </c>
      <c r="D390" s="2" t="s">
        <v>36</v>
      </c>
      <c r="E390" s="2" t="s">
        <v>37</v>
      </c>
      <c r="F390" s="2">
        <v>5.9700000000000003E-2</v>
      </c>
      <c r="G390" s="2" t="s">
        <v>27</v>
      </c>
      <c r="H390" s="2">
        <v>305</v>
      </c>
      <c r="I390" s="2"/>
    </row>
    <row r="391" spans="1:9" x14ac:dyDescent="0.2">
      <c r="A391" s="30" t="s">
        <v>28</v>
      </c>
      <c r="B391" s="2">
        <v>-3.333E-3</v>
      </c>
      <c r="C391" s="2" t="s">
        <v>254</v>
      </c>
      <c r="D391" s="2" t="s">
        <v>36</v>
      </c>
      <c r="E391" s="2" t="s">
        <v>37</v>
      </c>
      <c r="F391" s="2">
        <v>0.95909999999999995</v>
      </c>
      <c r="G391" s="2" t="s">
        <v>30</v>
      </c>
      <c r="H391" s="2">
        <v>306</v>
      </c>
      <c r="I391" s="2"/>
    </row>
    <row r="392" spans="1:9" x14ac:dyDescent="0.2">
      <c r="A392" s="30" t="s">
        <v>31</v>
      </c>
      <c r="B392" s="2">
        <v>-7.0000000000000007E-2</v>
      </c>
      <c r="C392" s="2" t="s">
        <v>255</v>
      </c>
      <c r="D392" s="2" t="s">
        <v>36</v>
      </c>
      <c r="E392" s="2" t="s">
        <v>37</v>
      </c>
      <c r="F392" s="2">
        <v>0.28639999999999999</v>
      </c>
      <c r="G392" s="2" t="s">
        <v>33</v>
      </c>
      <c r="H392" s="2">
        <v>307</v>
      </c>
      <c r="I392" s="2"/>
    </row>
    <row r="393" spans="1:9" x14ac:dyDescent="0.2">
      <c r="A393" s="30" t="s">
        <v>34</v>
      </c>
      <c r="B393" s="2">
        <v>-8.6669999999999997E-2</v>
      </c>
      <c r="C393" s="2" t="s">
        <v>256</v>
      </c>
      <c r="D393" s="2" t="s">
        <v>36</v>
      </c>
      <c r="E393" s="2" t="s">
        <v>37</v>
      </c>
      <c r="F393" s="2">
        <v>0.1895</v>
      </c>
      <c r="G393" s="2" t="s">
        <v>38</v>
      </c>
      <c r="H393" s="2">
        <v>308</v>
      </c>
      <c r="I393" s="2"/>
    </row>
    <row r="394" spans="1:9" x14ac:dyDescent="0.2">
      <c r="A394" s="30" t="s">
        <v>39</v>
      </c>
      <c r="B394" s="2">
        <v>-3.333E-3</v>
      </c>
      <c r="C394" s="2" t="s">
        <v>254</v>
      </c>
      <c r="D394" s="2" t="s">
        <v>36</v>
      </c>
      <c r="E394" s="2" t="s">
        <v>37</v>
      </c>
      <c r="F394" s="2">
        <v>0.95909999999999995</v>
      </c>
      <c r="G394" s="2" t="s">
        <v>40</v>
      </c>
      <c r="H394" s="2">
        <v>309</v>
      </c>
      <c r="I394" s="2"/>
    </row>
    <row r="395" spans="1:9" x14ac:dyDescent="0.2">
      <c r="A395" s="30" t="s">
        <v>41</v>
      </c>
      <c r="B395" s="2">
        <v>-2.333E-2</v>
      </c>
      <c r="C395" s="2" t="s">
        <v>257</v>
      </c>
      <c r="D395" s="2" t="s">
        <v>36</v>
      </c>
      <c r="E395" s="2" t="s">
        <v>37</v>
      </c>
      <c r="F395" s="2">
        <v>0.71970000000000001</v>
      </c>
      <c r="G395" s="2" t="s">
        <v>43</v>
      </c>
      <c r="H395" s="2">
        <v>311</v>
      </c>
      <c r="I395" s="2"/>
    </row>
    <row r="396" spans="1:9" x14ac:dyDescent="0.2">
      <c r="A396" s="30" t="s">
        <v>44</v>
      </c>
      <c r="B396" s="2">
        <v>3.333E-3</v>
      </c>
      <c r="C396" s="2" t="s">
        <v>258</v>
      </c>
      <c r="D396" s="2" t="s">
        <v>36</v>
      </c>
      <c r="E396" s="2" t="s">
        <v>37</v>
      </c>
      <c r="F396" s="2">
        <v>0.95909999999999995</v>
      </c>
      <c r="G396" s="2" t="s">
        <v>47</v>
      </c>
      <c r="H396" s="2">
        <v>312</v>
      </c>
      <c r="I396" s="2"/>
    </row>
    <row r="397" spans="1:9" x14ac:dyDescent="0.2">
      <c r="A397" s="30" t="s">
        <v>48</v>
      </c>
      <c r="B397" s="2">
        <v>-6.6670000000000002E-3</v>
      </c>
      <c r="C397" s="2" t="s">
        <v>259</v>
      </c>
      <c r="D397" s="2" t="s">
        <v>36</v>
      </c>
      <c r="E397" s="2" t="s">
        <v>37</v>
      </c>
      <c r="F397" s="2">
        <v>0.91820000000000002</v>
      </c>
      <c r="G397" s="2" t="s">
        <v>49</v>
      </c>
      <c r="H397" s="2">
        <v>313</v>
      </c>
      <c r="I397" s="2"/>
    </row>
    <row r="398" spans="1:9" x14ac:dyDescent="0.2">
      <c r="A398" s="30" t="s">
        <v>50</v>
      </c>
      <c r="B398" s="2">
        <v>1.6670000000000001E-2</v>
      </c>
      <c r="C398" s="2" t="s">
        <v>260</v>
      </c>
      <c r="D398" s="2" t="s">
        <v>36</v>
      </c>
      <c r="E398" s="2" t="s">
        <v>37</v>
      </c>
      <c r="F398" s="2">
        <v>0.79759999999999998</v>
      </c>
      <c r="G398" s="2" t="s">
        <v>52</v>
      </c>
      <c r="H398" s="2">
        <v>314</v>
      </c>
      <c r="I398" s="2"/>
    </row>
    <row r="399" spans="1:9" x14ac:dyDescent="0.2">
      <c r="A399" s="30" t="s">
        <v>53</v>
      </c>
      <c r="B399" s="2">
        <v>0.04</v>
      </c>
      <c r="C399" s="2" t="s">
        <v>261</v>
      </c>
      <c r="D399" s="2" t="s">
        <v>36</v>
      </c>
      <c r="E399" s="2" t="s">
        <v>37</v>
      </c>
      <c r="F399" s="2">
        <v>0.53939999999999999</v>
      </c>
      <c r="G399" s="2" t="s">
        <v>55</v>
      </c>
      <c r="H399" s="2" t="s">
        <v>5</v>
      </c>
      <c r="I399" s="2"/>
    </row>
    <row r="400" spans="1:9" x14ac:dyDescent="0.2">
      <c r="A400" s="30" t="s">
        <v>203</v>
      </c>
      <c r="B400" s="2">
        <v>0.06</v>
      </c>
      <c r="C400" s="2" t="s">
        <v>262</v>
      </c>
      <c r="D400" s="2" t="s">
        <v>36</v>
      </c>
      <c r="E400" s="2" t="s">
        <v>37</v>
      </c>
      <c r="F400" s="2">
        <v>0.35949999999999999</v>
      </c>
      <c r="G400" s="2" t="s">
        <v>205</v>
      </c>
      <c r="H400" s="2" t="s">
        <v>6</v>
      </c>
      <c r="I400" s="2"/>
    </row>
    <row r="401" spans="1:14" x14ac:dyDescent="0.2">
      <c r="A401" s="30"/>
      <c r="B401" s="2"/>
      <c r="C401" s="2"/>
      <c r="D401" s="2"/>
      <c r="E401" s="2"/>
      <c r="F401" s="2"/>
      <c r="G401" s="2"/>
      <c r="H401" s="2"/>
      <c r="I401" s="2"/>
    </row>
    <row r="402" spans="1:14" x14ac:dyDescent="0.2">
      <c r="A402" s="30" t="s">
        <v>56</v>
      </c>
      <c r="B402" s="2" t="s">
        <v>57</v>
      </c>
      <c r="C402" s="2" t="s">
        <v>58</v>
      </c>
      <c r="D402" s="2" t="s">
        <v>13</v>
      </c>
      <c r="E402" s="2" t="s">
        <v>59</v>
      </c>
      <c r="F402" s="2" t="s">
        <v>60</v>
      </c>
      <c r="G402" s="2" t="s">
        <v>61</v>
      </c>
      <c r="H402" s="2" t="s">
        <v>62</v>
      </c>
      <c r="I402" s="2" t="s">
        <v>63</v>
      </c>
    </row>
    <row r="403" spans="1:14" x14ac:dyDescent="0.2">
      <c r="A403" s="30" t="s">
        <v>19</v>
      </c>
      <c r="B403" s="2">
        <v>0.99670000000000003</v>
      </c>
      <c r="C403" s="2">
        <v>1.133</v>
      </c>
      <c r="D403" s="2">
        <v>-0.13669999999999999</v>
      </c>
      <c r="E403" s="2">
        <v>6.4320000000000002E-2</v>
      </c>
      <c r="F403" s="2">
        <v>3</v>
      </c>
      <c r="G403" s="2">
        <v>3</v>
      </c>
      <c r="H403" s="2">
        <v>2.125</v>
      </c>
      <c r="I403" s="2">
        <v>26</v>
      </c>
    </row>
    <row r="404" spans="1:14" x14ac:dyDescent="0.2">
      <c r="A404" s="30" t="s">
        <v>25</v>
      </c>
      <c r="B404" s="2">
        <v>0.99670000000000003</v>
      </c>
      <c r="C404" s="2">
        <v>0.87</v>
      </c>
      <c r="D404" s="2">
        <v>0.12670000000000001</v>
      </c>
      <c r="E404" s="2">
        <v>6.4320000000000002E-2</v>
      </c>
      <c r="F404" s="2">
        <v>3</v>
      </c>
      <c r="G404" s="2">
        <v>3</v>
      </c>
      <c r="H404" s="2">
        <v>1.9690000000000001</v>
      </c>
      <c r="I404" s="2">
        <v>26</v>
      </c>
    </row>
    <row r="405" spans="1:14" x14ac:dyDescent="0.2">
      <c r="A405" s="30" t="s">
        <v>28</v>
      </c>
      <c r="B405" s="2">
        <v>0.99670000000000003</v>
      </c>
      <c r="C405" s="2">
        <v>1</v>
      </c>
      <c r="D405" s="2">
        <v>-3.333E-3</v>
      </c>
      <c r="E405" s="2">
        <v>6.4320000000000002E-2</v>
      </c>
      <c r="F405" s="2">
        <v>3</v>
      </c>
      <c r="G405" s="2">
        <v>3</v>
      </c>
      <c r="H405" s="2">
        <v>5.1830000000000001E-2</v>
      </c>
      <c r="I405" s="2">
        <v>26</v>
      </c>
    </row>
    <row r="406" spans="1:14" x14ac:dyDescent="0.2">
      <c r="A406" s="30" t="s">
        <v>31</v>
      </c>
      <c r="B406" s="2">
        <v>0.99670000000000003</v>
      </c>
      <c r="C406" s="2">
        <v>1.0669999999999999</v>
      </c>
      <c r="D406" s="2">
        <v>-7.0000000000000007E-2</v>
      </c>
      <c r="E406" s="2">
        <v>6.4320000000000002E-2</v>
      </c>
      <c r="F406" s="2">
        <v>3</v>
      </c>
      <c r="G406" s="2">
        <v>3</v>
      </c>
      <c r="H406" s="2">
        <v>1.0880000000000001</v>
      </c>
      <c r="I406" s="2">
        <v>26</v>
      </c>
    </row>
    <row r="407" spans="1:14" x14ac:dyDescent="0.2">
      <c r="A407" s="30" t="s">
        <v>34</v>
      </c>
      <c r="B407" s="2">
        <v>0.99670000000000003</v>
      </c>
      <c r="C407" s="2">
        <v>1.083</v>
      </c>
      <c r="D407" s="2">
        <v>-8.6669999999999997E-2</v>
      </c>
      <c r="E407" s="2">
        <v>6.4320000000000002E-2</v>
      </c>
      <c r="F407" s="2">
        <v>3</v>
      </c>
      <c r="G407" s="2">
        <v>3</v>
      </c>
      <c r="H407" s="2">
        <v>1.347</v>
      </c>
      <c r="I407" s="2">
        <v>26</v>
      </c>
    </row>
    <row r="408" spans="1:14" x14ac:dyDescent="0.2">
      <c r="A408" s="30" t="s">
        <v>39</v>
      </c>
      <c r="B408" s="2">
        <v>0.99670000000000003</v>
      </c>
      <c r="C408" s="2">
        <v>1</v>
      </c>
      <c r="D408" s="2">
        <v>-3.333E-3</v>
      </c>
      <c r="E408" s="2">
        <v>6.4320000000000002E-2</v>
      </c>
      <c r="F408" s="2">
        <v>3</v>
      </c>
      <c r="G408" s="2">
        <v>3</v>
      </c>
      <c r="H408" s="2">
        <v>5.1830000000000001E-2</v>
      </c>
      <c r="I408" s="2">
        <v>26</v>
      </c>
    </row>
    <row r="409" spans="1:14" x14ac:dyDescent="0.2">
      <c r="A409" s="30" t="s">
        <v>41</v>
      </c>
      <c r="B409" s="2">
        <v>0.99670000000000003</v>
      </c>
      <c r="C409" s="2">
        <v>1.02</v>
      </c>
      <c r="D409" s="2">
        <v>-2.333E-2</v>
      </c>
      <c r="E409" s="2">
        <v>6.4320000000000002E-2</v>
      </c>
      <c r="F409" s="2">
        <v>3</v>
      </c>
      <c r="G409" s="2">
        <v>3</v>
      </c>
      <c r="H409" s="2">
        <v>0.36280000000000001</v>
      </c>
      <c r="I409" s="2">
        <v>26</v>
      </c>
    </row>
    <row r="410" spans="1:14" x14ac:dyDescent="0.2">
      <c r="A410" s="30" t="s">
        <v>44</v>
      </c>
      <c r="B410" s="2">
        <v>0.99670000000000003</v>
      </c>
      <c r="C410" s="2">
        <v>0.99329999999999996</v>
      </c>
      <c r="D410" s="2">
        <v>3.333E-3</v>
      </c>
      <c r="E410" s="2">
        <v>6.4320000000000002E-2</v>
      </c>
      <c r="F410" s="2">
        <v>3</v>
      </c>
      <c r="G410" s="2">
        <v>3</v>
      </c>
      <c r="H410" s="2">
        <v>5.1830000000000001E-2</v>
      </c>
      <c r="I410" s="2">
        <v>26</v>
      </c>
    </row>
    <row r="411" spans="1:14" x14ac:dyDescent="0.2">
      <c r="A411" s="30" t="s">
        <v>48</v>
      </c>
      <c r="B411" s="2">
        <v>0.99670000000000003</v>
      </c>
      <c r="C411" s="2">
        <v>1.0029999999999999</v>
      </c>
      <c r="D411" s="2">
        <v>-6.6670000000000002E-3</v>
      </c>
      <c r="E411" s="2">
        <v>6.4320000000000002E-2</v>
      </c>
      <c r="F411" s="2">
        <v>3</v>
      </c>
      <c r="G411" s="2">
        <v>3</v>
      </c>
      <c r="H411" s="2">
        <v>0.1037</v>
      </c>
      <c r="I411" s="2">
        <v>26</v>
      </c>
    </row>
    <row r="412" spans="1:14" x14ac:dyDescent="0.2">
      <c r="A412" s="30" t="s">
        <v>50</v>
      </c>
      <c r="B412" s="2">
        <v>0.99670000000000003</v>
      </c>
      <c r="C412" s="2">
        <v>0.98</v>
      </c>
      <c r="D412" s="2">
        <v>1.6670000000000001E-2</v>
      </c>
      <c r="E412" s="2">
        <v>6.4320000000000002E-2</v>
      </c>
      <c r="F412" s="2">
        <v>3</v>
      </c>
      <c r="G412" s="2">
        <v>3</v>
      </c>
      <c r="H412" s="2">
        <v>0.2591</v>
      </c>
      <c r="I412" s="2">
        <v>26</v>
      </c>
    </row>
    <row r="413" spans="1:14" x14ac:dyDescent="0.2">
      <c r="A413" s="30" t="s">
        <v>53</v>
      </c>
      <c r="B413" s="2">
        <v>0.99670000000000003</v>
      </c>
      <c r="C413" s="2">
        <v>0.95669999999999999</v>
      </c>
      <c r="D413" s="2">
        <v>0.04</v>
      </c>
      <c r="E413" s="2">
        <v>6.4320000000000002E-2</v>
      </c>
      <c r="F413" s="2">
        <v>3</v>
      </c>
      <c r="G413" s="2">
        <v>3</v>
      </c>
      <c r="H413" s="2">
        <v>0.62190000000000001</v>
      </c>
      <c r="I413" s="2">
        <v>26</v>
      </c>
    </row>
    <row r="414" spans="1:14" x14ac:dyDescent="0.2">
      <c r="A414" s="30" t="s">
        <v>203</v>
      </c>
      <c r="B414" s="2">
        <v>0.99670000000000003</v>
      </c>
      <c r="C414" s="2">
        <v>0.93669999999999998</v>
      </c>
      <c r="D414" s="2">
        <v>0.06</v>
      </c>
      <c r="E414" s="2">
        <v>6.4320000000000002E-2</v>
      </c>
      <c r="F414" s="2">
        <v>3</v>
      </c>
      <c r="G414" s="2">
        <v>3</v>
      </c>
      <c r="H414" s="2">
        <v>0.93289999999999995</v>
      </c>
      <c r="I414" s="2">
        <v>26</v>
      </c>
    </row>
    <row r="416" spans="1:14" x14ac:dyDescent="0.2">
      <c r="A416" s="28" t="s">
        <v>447</v>
      </c>
      <c r="B416" s="11"/>
      <c r="C416" s="11"/>
      <c r="D416" s="11"/>
      <c r="E416" s="11"/>
      <c r="F416" s="11"/>
      <c r="G416" s="11"/>
      <c r="H416" s="11"/>
      <c r="I416" s="11"/>
      <c r="J416" s="11"/>
      <c r="K416" s="11"/>
      <c r="L416" s="11"/>
      <c r="M416" s="11"/>
      <c r="N416" s="12"/>
    </row>
    <row r="417" spans="1:9" x14ac:dyDescent="0.2">
      <c r="A417" s="3"/>
      <c r="B417" s="3"/>
      <c r="C417" s="3"/>
      <c r="D417" s="3"/>
      <c r="E417" s="3"/>
      <c r="F417" s="3"/>
      <c r="G417" s="3"/>
      <c r="H417" s="3"/>
      <c r="I417" s="3"/>
    </row>
    <row r="418" spans="1:9" x14ac:dyDescent="0.2">
      <c r="A418" s="30" t="s">
        <v>9</v>
      </c>
      <c r="B418" s="2">
        <v>1</v>
      </c>
      <c r="C418" s="2"/>
      <c r="D418" s="2"/>
      <c r="E418" s="2"/>
      <c r="F418" s="2"/>
      <c r="G418" s="2"/>
      <c r="H418" s="2"/>
      <c r="I418" s="2"/>
    </row>
    <row r="419" spans="1:9" x14ac:dyDescent="0.2">
      <c r="A419" s="30" t="s">
        <v>10</v>
      </c>
      <c r="B419" s="2">
        <v>12</v>
      </c>
      <c r="C419" s="2"/>
      <c r="D419" s="2"/>
      <c r="E419" s="2"/>
      <c r="F419" s="2"/>
      <c r="G419" s="2"/>
      <c r="H419" s="2"/>
      <c r="I419" s="2"/>
    </row>
    <row r="420" spans="1:9" x14ac:dyDescent="0.2">
      <c r="A420" s="30" t="s">
        <v>11</v>
      </c>
      <c r="B420" s="2">
        <v>0.05</v>
      </c>
      <c r="C420" s="2"/>
      <c r="D420" s="2"/>
      <c r="E420" s="2"/>
      <c r="F420" s="2"/>
      <c r="G420" s="2"/>
      <c r="H420" s="2"/>
      <c r="I420" s="2"/>
    </row>
    <row r="421" spans="1:9" x14ac:dyDescent="0.2">
      <c r="A421" s="30"/>
      <c r="B421" s="2"/>
      <c r="C421" s="2"/>
      <c r="D421" s="2"/>
      <c r="E421" s="2"/>
      <c r="F421" s="2"/>
      <c r="G421" s="2"/>
      <c r="H421" s="2"/>
      <c r="I421" s="2"/>
    </row>
    <row r="422" spans="1:9" x14ac:dyDescent="0.2">
      <c r="A422" s="30" t="s">
        <v>12</v>
      </c>
      <c r="B422" s="2" t="s">
        <v>13</v>
      </c>
      <c r="C422" s="2" t="s">
        <v>14</v>
      </c>
      <c r="D422" s="2" t="s">
        <v>15</v>
      </c>
      <c r="E422" s="2" t="s">
        <v>16</v>
      </c>
      <c r="F422" s="2" t="s">
        <v>17</v>
      </c>
      <c r="G422" s="2" t="s">
        <v>191</v>
      </c>
      <c r="H422" s="2"/>
      <c r="I422" s="2"/>
    </row>
    <row r="423" spans="1:9" x14ac:dyDescent="0.2">
      <c r="A423" s="30" t="s">
        <v>263</v>
      </c>
      <c r="B423" s="2">
        <v>5.3330000000000002E-2</v>
      </c>
      <c r="C423" s="2" t="s">
        <v>264</v>
      </c>
      <c r="D423" s="2" t="s">
        <v>36</v>
      </c>
      <c r="E423" s="2" t="s">
        <v>37</v>
      </c>
      <c r="F423" s="2">
        <v>0.66039999999999999</v>
      </c>
      <c r="G423" s="2" t="s">
        <v>24</v>
      </c>
      <c r="H423" s="2">
        <v>304</v>
      </c>
      <c r="I423" s="2"/>
    </row>
    <row r="424" spans="1:9" x14ac:dyDescent="0.2">
      <c r="A424" s="30" t="s">
        <v>265</v>
      </c>
      <c r="B424" s="2">
        <v>-0.12330000000000001</v>
      </c>
      <c r="C424" s="2" t="s">
        <v>266</v>
      </c>
      <c r="D424" s="2" t="s">
        <v>36</v>
      </c>
      <c r="E424" s="2" t="s">
        <v>37</v>
      </c>
      <c r="F424" s="2">
        <v>0.3135</v>
      </c>
      <c r="G424" s="2" t="s">
        <v>27</v>
      </c>
      <c r="H424" s="2">
        <v>305</v>
      </c>
      <c r="I424" s="2"/>
    </row>
    <row r="425" spans="1:9" x14ac:dyDescent="0.2">
      <c r="A425" s="30" t="s">
        <v>267</v>
      </c>
      <c r="B425" s="2">
        <v>-5.6669999999999998E-2</v>
      </c>
      <c r="C425" s="2" t="s">
        <v>268</v>
      </c>
      <c r="D425" s="2" t="s">
        <v>36</v>
      </c>
      <c r="E425" s="2" t="s">
        <v>37</v>
      </c>
      <c r="F425" s="2">
        <v>0.64070000000000005</v>
      </c>
      <c r="G425" s="2" t="s">
        <v>30</v>
      </c>
      <c r="H425" s="2">
        <v>306</v>
      </c>
      <c r="I425" s="2"/>
    </row>
    <row r="426" spans="1:9" x14ac:dyDescent="0.2">
      <c r="A426" s="30" t="s">
        <v>269</v>
      </c>
      <c r="B426" s="2">
        <v>-0.05</v>
      </c>
      <c r="C426" s="2" t="s">
        <v>270</v>
      </c>
      <c r="D426" s="2" t="s">
        <v>36</v>
      </c>
      <c r="E426" s="2" t="s">
        <v>37</v>
      </c>
      <c r="F426" s="2">
        <v>0.6804</v>
      </c>
      <c r="G426" s="2" t="s">
        <v>33</v>
      </c>
      <c r="H426" s="2">
        <v>307</v>
      </c>
      <c r="I426" s="2"/>
    </row>
    <row r="427" spans="1:9" x14ac:dyDescent="0.2">
      <c r="A427" s="30" t="s">
        <v>271</v>
      </c>
      <c r="B427" s="2">
        <v>-8.6669999999999997E-2</v>
      </c>
      <c r="C427" s="2" t="s">
        <v>272</v>
      </c>
      <c r="D427" s="2" t="s">
        <v>36</v>
      </c>
      <c r="E427" s="2" t="s">
        <v>37</v>
      </c>
      <c r="F427" s="2">
        <v>0.47660000000000002</v>
      </c>
      <c r="G427" s="2" t="s">
        <v>38</v>
      </c>
      <c r="H427" s="2">
        <v>308</v>
      </c>
      <c r="I427" s="2"/>
    </row>
    <row r="428" spans="1:9" x14ac:dyDescent="0.2">
      <c r="A428" s="30" t="s">
        <v>273</v>
      </c>
      <c r="B428" s="2">
        <v>-0.13669999999999999</v>
      </c>
      <c r="C428" s="2" t="s">
        <v>274</v>
      </c>
      <c r="D428" s="2" t="s">
        <v>36</v>
      </c>
      <c r="E428" s="2" t="s">
        <v>37</v>
      </c>
      <c r="F428" s="2">
        <v>0.26519999999999999</v>
      </c>
      <c r="G428" s="2" t="s">
        <v>40</v>
      </c>
      <c r="H428" s="2">
        <v>309</v>
      </c>
      <c r="I428" s="2"/>
    </row>
    <row r="429" spans="1:9" x14ac:dyDescent="0.2">
      <c r="A429" s="30" t="s">
        <v>275</v>
      </c>
      <c r="B429" s="2">
        <v>-0.1467</v>
      </c>
      <c r="C429" s="2" t="s">
        <v>276</v>
      </c>
      <c r="D429" s="2" t="s">
        <v>36</v>
      </c>
      <c r="E429" s="2" t="s">
        <v>37</v>
      </c>
      <c r="F429" s="2">
        <v>0.2326</v>
      </c>
      <c r="G429" s="2" t="s">
        <v>43</v>
      </c>
      <c r="H429" s="2">
        <v>311</v>
      </c>
      <c r="I429" s="2"/>
    </row>
    <row r="430" spans="1:9" x14ac:dyDescent="0.2">
      <c r="A430" s="30" t="s">
        <v>277</v>
      </c>
      <c r="B430" s="2">
        <v>-0.1033</v>
      </c>
      <c r="C430" s="2" t="s">
        <v>278</v>
      </c>
      <c r="D430" s="2" t="s">
        <v>36</v>
      </c>
      <c r="E430" s="2" t="s">
        <v>37</v>
      </c>
      <c r="F430" s="2">
        <v>0.39710000000000001</v>
      </c>
      <c r="G430" s="2" t="s">
        <v>47</v>
      </c>
      <c r="H430" s="2">
        <v>312</v>
      </c>
      <c r="I430" s="2"/>
    </row>
    <row r="431" spans="1:9" x14ac:dyDescent="0.2">
      <c r="A431" s="30" t="s">
        <v>279</v>
      </c>
      <c r="B431" s="2">
        <v>-0.1467</v>
      </c>
      <c r="C431" s="2" t="s">
        <v>276</v>
      </c>
      <c r="D431" s="2" t="s">
        <v>36</v>
      </c>
      <c r="E431" s="2" t="s">
        <v>37</v>
      </c>
      <c r="F431" s="2">
        <v>0.2326</v>
      </c>
      <c r="G431" s="2" t="s">
        <v>49</v>
      </c>
      <c r="H431" s="2">
        <v>313</v>
      </c>
      <c r="I431" s="2"/>
    </row>
    <row r="432" spans="1:9" x14ac:dyDescent="0.2">
      <c r="A432" s="30" t="s">
        <v>280</v>
      </c>
      <c r="B432" s="2">
        <v>-0.15329999999999999</v>
      </c>
      <c r="C432" s="2" t="s">
        <v>281</v>
      </c>
      <c r="D432" s="2" t="s">
        <v>36</v>
      </c>
      <c r="E432" s="2" t="s">
        <v>37</v>
      </c>
      <c r="F432" s="2">
        <v>0.21260000000000001</v>
      </c>
      <c r="G432" s="2" t="s">
        <v>52</v>
      </c>
      <c r="H432" s="2">
        <v>314</v>
      </c>
      <c r="I432" s="2"/>
    </row>
    <row r="433" spans="1:9" x14ac:dyDescent="0.2">
      <c r="A433" s="30" t="s">
        <v>282</v>
      </c>
      <c r="B433" s="2">
        <v>-0.22</v>
      </c>
      <c r="C433" s="2" t="s">
        <v>283</v>
      </c>
      <c r="D433" s="2" t="s">
        <v>36</v>
      </c>
      <c r="E433" s="2" t="s">
        <v>37</v>
      </c>
      <c r="F433" s="2">
        <v>7.8200000000000006E-2</v>
      </c>
      <c r="G433" s="2" t="s">
        <v>55</v>
      </c>
      <c r="H433" s="2" t="s">
        <v>0</v>
      </c>
      <c r="I433" s="2"/>
    </row>
    <row r="434" spans="1:9" x14ac:dyDescent="0.2">
      <c r="A434" s="30" t="s">
        <v>65</v>
      </c>
      <c r="B434" s="2">
        <v>-0.1133</v>
      </c>
      <c r="C434" s="2" t="s">
        <v>284</v>
      </c>
      <c r="D434" s="2" t="s">
        <v>36</v>
      </c>
      <c r="E434" s="2" t="s">
        <v>37</v>
      </c>
      <c r="F434" s="2">
        <v>0.35370000000000001</v>
      </c>
      <c r="G434" s="2" t="s">
        <v>205</v>
      </c>
      <c r="H434" s="2" t="s">
        <v>6</v>
      </c>
      <c r="I434" s="2"/>
    </row>
    <row r="435" spans="1:9" x14ac:dyDescent="0.2">
      <c r="A435" s="30"/>
      <c r="B435" s="2"/>
      <c r="C435" s="2"/>
      <c r="D435" s="2"/>
      <c r="E435" s="2"/>
      <c r="F435" s="2"/>
      <c r="G435" s="2"/>
      <c r="H435" s="2"/>
      <c r="I435" s="2"/>
    </row>
    <row r="436" spans="1:9" x14ac:dyDescent="0.2">
      <c r="A436" s="30" t="s">
        <v>56</v>
      </c>
      <c r="B436" s="2" t="s">
        <v>57</v>
      </c>
      <c r="C436" s="2" t="s">
        <v>58</v>
      </c>
      <c r="D436" s="2" t="s">
        <v>13</v>
      </c>
      <c r="E436" s="2" t="s">
        <v>59</v>
      </c>
      <c r="F436" s="2" t="s">
        <v>60</v>
      </c>
      <c r="G436" s="2" t="s">
        <v>61</v>
      </c>
      <c r="H436" s="2" t="s">
        <v>62</v>
      </c>
      <c r="I436" s="2" t="s">
        <v>63</v>
      </c>
    </row>
    <row r="437" spans="1:9" x14ac:dyDescent="0.2">
      <c r="A437" s="30" t="s">
        <v>263</v>
      </c>
      <c r="B437" s="2">
        <v>1.03</v>
      </c>
      <c r="C437" s="2">
        <v>0.97670000000000001</v>
      </c>
      <c r="D437" s="2">
        <v>5.3330000000000002E-2</v>
      </c>
      <c r="E437" s="2">
        <v>0.12</v>
      </c>
      <c r="F437" s="2">
        <v>3</v>
      </c>
      <c r="G437" s="2">
        <v>3</v>
      </c>
      <c r="H437" s="2">
        <v>0.44440000000000002</v>
      </c>
      <c r="I437" s="2">
        <v>26</v>
      </c>
    </row>
    <row r="438" spans="1:9" x14ac:dyDescent="0.2">
      <c r="A438" s="30" t="s">
        <v>265</v>
      </c>
      <c r="B438" s="2">
        <v>1.03</v>
      </c>
      <c r="C438" s="2">
        <v>1.153</v>
      </c>
      <c r="D438" s="2">
        <v>-0.12330000000000001</v>
      </c>
      <c r="E438" s="2">
        <v>0.12</v>
      </c>
      <c r="F438" s="2">
        <v>3</v>
      </c>
      <c r="G438" s="2">
        <v>3</v>
      </c>
      <c r="H438" s="2">
        <v>1.028</v>
      </c>
      <c r="I438" s="2">
        <v>26</v>
      </c>
    </row>
    <row r="439" spans="1:9" x14ac:dyDescent="0.2">
      <c r="A439" s="30" t="s">
        <v>267</v>
      </c>
      <c r="B439" s="2">
        <v>1.03</v>
      </c>
      <c r="C439" s="2">
        <v>1.087</v>
      </c>
      <c r="D439" s="2">
        <v>-5.6669999999999998E-2</v>
      </c>
      <c r="E439" s="2">
        <v>0.12</v>
      </c>
      <c r="F439" s="2">
        <v>3</v>
      </c>
      <c r="G439" s="2">
        <v>3</v>
      </c>
      <c r="H439" s="2">
        <v>0.47220000000000001</v>
      </c>
      <c r="I439" s="2">
        <v>26</v>
      </c>
    </row>
    <row r="440" spans="1:9" x14ac:dyDescent="0.2">
      <c r="A440" s="30" t="s">
        <v>269</v>
      </c>
      <c r="B440" s="2">
        <v>1.03</v>
      </c>
      <c r="C440" s="2">
        <v>1.08</v>
      </c>
      <c r="D440" s="2">
        <v>-0.05</v>
      </c>
      <c r="E440" s="2">
        <v>0.12</v>
      </c>
      <c r="F440" s="2">
        <v>3</v>
      </c>
      <c r="G440" s="2">
        <v>3</v>
      </c>
      <c r="H440" s="2">
        <v>0.41660000000000003</v>
      </c>
      <c r="I440" s="2">
        <v>26</v>
      </c>
    </row>
    <row r="441" spans="1:9" x14ac:dyDescent="0.2">
      <c r="A441" s="30" t="s">
        <v>271</v>
      </c>
      <c r="B441" s="2">
        <v>1.03</v>
      </c>
      <c r="C441" s="2">
        <v>1.117</v>
      </c>
      <c r="D441" s="2">
        <v>-8.6669999999999997E-2</v>
      </c>
      <c r="E441" s="2">
        <v>0.12</v>
      </c>
      <c r="F441" s="2">
        <v>3</v>
      </c>
      <c r="G441" s="2">
        <v>3</v>
      </c>
      <c r="H441" s="2">
        <v>0.72219999999999995</v>
      </c>
      <c r="I441" s="2">
        <v>26</v>
      </c>
    </row>
    <row r="442" spans="1:9" x14ac:dyDescent="0.2">
      <c r="A442" s="30" t="s">
        <v>273</v>
      </c>
      <c r="B442" s="2">
        <v>1.03</v>
      </c>
      <c r="C442" s="2">
        <v>1.167</v>
      </c>
      <c r="D442" s="2">
        <v>-0.13669999999999999</v>
      </c>
      <c r="E442" s="2">
        <v>0.12</v>
      </c>
      <c r="F442" s="2">
        <v>3</v>
      </c>
      <c r="G442" s="2">
        <v>3</v>
      </c>
      <c r="H442" s="2">
        <v>1.139</v>
      </c>
      <c r="I442" s="2">
        <v>26</v>
      </c>
    </row>
    <row r="443" spans="1:9" x14ac:dyDescent="0.2">
      <c r="A443" s="30" t="s">
        <v>275</v>
      </c>
      <c r="B443" s="2">
        <v>1.03</v>
      </c>
      <c r="C443" s="2">
        <v>1.177</v>
      </c>
      <c r="D443" s="2">
        <v>-0.1467</v>
      </c>
      <c r="E443" s="2">
        <v>0.12</v>
      </c>
      <c r="F443" s="2">
        <v>3</v>
      </c>
      <c r="G443" s="2">
        <v>3</v>
      </c>
      <c r="H443" s="2">
        <v>1.222</v>
      </c>
      <c r="I443" s="2">
        <v>26</v>
      </c>
    </row>
    <row r="444" spans="1:9" x14ac:dyDescent="0.2">
      <c r="A444" s="30" t="s">
        <v>277</v>
      </c>
      <c r="B444" s="2">
        <v>1.03</v>
      </c>
      <c r="C444" s="2">
        <v>1.133</v>
      </c>
      <c r="D444" s="2">
        <v>-0.1033</v>
      </c>
      <c r="E444" s="2">
        <v>0.12</v>
      </c>
      <c r="F444" s="2">
        <v>3</v>
      </c>
      <c r="G444" s="2">
        <v>3</v>
      </c>
      <c r="H444" s="2">
        <v>0.86109999999999998</v>
      </c>
      <c r="I444" s="2">
        <v>26</v>
      </c>
    </row>
    <row r="445" spans="1:9" x14ac:dyDescent="0.2">
      <c r="A445" s="30" t="s">
        <v>279</v>
      </c>
      <c r="B445" s="2">
        <v>1.03</v>
      </c>
      <c r="C445" s="2">
        <v>1.177</v>
      </c>
      <c r="D445" s="2">
        <v>-0.1467</v>
      </c>
      <c r="E445" s="2">
        <v>0.12</v>
      </c>
      <c r="F445" s="2">
        <v>3</v>
      </c>
      <c r="G445" s="2">
        <v>3</v>
      </c>
      <c r="H445" s="2">
        <v>1.222</v>
      </c>
      <c r="I445" s="2">
        <v>26</v>
      </c>
    </row>
    <row r="446" spans="1:9" x14ac:dyDescent="0.2">
      <c r="A446" s="30" t="s">
        <v>280</v>
      </c>
      <c r="B446" s="2">
        <v>1.03</v>
      </c>
      <c r="C446" s="2">
        <v>1.1830000000000001</v>
      </c>
      <c r="D446" s="2">
        <v>-0.15329999999999999</v>
      </c>
      <c r="E446" s="2">
        <v>0.12</v>
      </c>
      <c r="F446" s="2">
        <v>3</v>
      </c>
      <c r="G446" s="2">
        <v>3</v>
      </c>
      <c r="H446" s="2">
        <v>1.278</v>
      </c>
      <c r="I446" s="2">
        <v>26</v>
      </c>
    </row>
    <row r="447" spans="1:9" x14ac:dyDescent="0.2">
      <c r="A447" s="30" t="s">
        <v>282</v>
      </c>
      <c r="B447" s="2">
        <v>1.03</v>
      </c>
      <c r="C447" s="2">
        <v>1.25</v>
      </c>
      <c r="D447" s="2">
        <v>-0.22</v>
      </c>
      <c r="E447" s="2">
        <v>0.12</v>
      </c>
      <c r="F447" s="2">
        <v>3</v>
      </c>
      <c r="G447" s="2">
        <v>3</v>
      </c>
      <c r="H447" s="2">
        <v>1.833</v>
      </c>
      <c r="I447" s="2">
        <v>26</v>
      </c>
    </row>
    <row r="448" spans="1:9" x14ac:dyDescent="0.2">
      <c r="A448" s="30" t="s">
        <v>65</v>
      </c>
      <c r="B448" s="2">
        <v>1.03</v>
      </c>
      <c r="C448" s="2">
        <v>1.143</v>
      </c>
      <c r="D448" s="2">
        <v>-0.1133</v>
      </c>
      <c r="E448" s="2">
        <v>0.12</v>
      </c>
      <c r="F448" s="2">
        <v>3</v>
      </c>
      <c r="G448" s="2">
        <v>3</v>
      </c>
      <c r="H448" s="2">
        <v>0.94440000000000002</v>
      </c>
      <c r="I448" s="2">
        <v>26</v>
      </c>
    </row>
    <row r="450" spans="1:14" x14ac:dyDescent="0.2">
      <c r="A450" s="28" t="s">
        <v>448</v>
      </c>
      <c r="B450" s="11"/>
      <c r="C450" s="11"/>
      <c r="D450" s="11"/>
      <c r="E450" s="11"/>
      <c r="F450" s="11"/>
      <c r="G450" s="11"/>
      <c r="H450" s="11"/>
      <c r="I450" s="11"/>
      <c r="J450" s="11"/>
      <c r="K450" s="11"/>
      <c r="L450" s="11"/>
      <c r="M450" s="11"/>
      <c r="N450" s="12"/>
    </row>
    <row r="451" spans="1:14" x14ac:dyDescent="0.2">
      <c r="A451" s="3"/>
      <c r="B451" s="3"/>
      <c r="C451" s="3"/>
      <c r="D451" s="3"/>
      <c r="E451" s="3"/>
      <c r="F451" s="3"/>
      <c r="G451" s="3"/>
      <c r="H451" s="3"/>
      <c r="I451" s="3"/>
    </row>
    <row r="452" spans="1:14" x14ac:dyDescent="0.2">
      <c r="A452" s="30" t="s">
        <v>9</v>
      </c>
      <c r="B452" s="2">
        <v>1</v>
      </c>
      <c r="C452" s="2"/>
      <c r="D452" s="2"/>
      <c r="E452" s="2"/>
      <c r="F452" s="2"/>
      <c r="G452" s="2"/>
      <c r="H452" s="2"/>
      <c r="I452" s="2"/>
    </row>
    <row r="453" spans="1:14" x14ac:dyDescent="0.2">
      <c r="A453" s="30" t="s">
        <v>10</v>
      </c>
      <c r="B453" s="2">
        <v>12</v>
      </c>
      <c r="C453" s="2"/>
      <c r="D453" s="2"/>
      <c r="E453" s="2"/>
      <c r="F453" s="2"/>
      <c r="G453" s="2"/>
      <c r="H453" s="2"/>
      <c r="I453" s="2"/>
    </row>
    <row r="454" spans="1:14" x14ac:dyDescent="0.2">
      <c r="A454" s="30" t="s">
        <v>11</v>
      </c>
      <c r="B454" s="2">
        <v>0.05</v>
      </c>
      <c r="C454" s="2"/>
      <c r="D454" s="2"/>
      <c r="E454" s="2"/>
      <c r="F454" s="2"/>
      <c r="G454" s="2"/>
      <c r="H454" s="2"/>
      <c r="I454" s="2"/>
    </row>
    <row r="455" spans="1:14" x14ac:dyDescent="0.2">
      <c r="A455" s="30"/>
      <c r="B455" s="2"/>
      <c r="C455" s="2"/>
      <c r="D455" s="2"/>
      <c r="E455" s="2"/>
      <c r="F455" s="2"/>
      <c r="G455" s="2"/>
      <c r="H455" s="2"/>
      <c r="I455" s="2"/>
    </row>
    <row r="456" spans="1:14" x14ac:dyDescent="0.2">
      <c r="A456" s="30" t="s">
        <v>12</v>
      </c>
      <c r="B456" s="2" t="s">
        <v>13</v>
      </c>
      <c r="C456" s="2" t="s">
        <v>14</v>
      </c>
      <c r="D456" s="2" t="s">
        <v>15</v>
      </c>
      <c r="E456" s="2" t="s">
        <v>16</v>
      </c>
      <c r="F456" s="2" t="s">
        <v>17</v>
      </c>
      <c r="G456" s="2" t="s">
        <v>115</v>
      </c>
      <c r="H456" s="2"/>
      <c r="I456" s="2"/>
    </row>
    <row r="457" spans="1:14" x14ac:dyDescent="0.2">
      <c r="A457" s="30" t="s">
        <v>285</v>
      </c>
      <c r="B457" s="2">
        <v>0.13</v>
      </c>
      <c r="C457" s="2" t="s">
        <v>286</v>
      </c>
      <c r="D457" s="2" t="s">
        <v>36</v>
      </c>
      <c r="E457" s="2" t="s">
        <v>37</v>
      </c>
      <c r="F457" s="2">
        <v>0.21779999999999999</v>
      </c>
      <c r="G457" s="2" t="s">
        <v>24</v>
      </c>
      <c r="H457" s="2">
        <v>304</v>
      </c>
      <c r="I457" s="2"/>
    </row>
    <row r="458" spans="1:14" x14ac:dyDescent="0.2">
      <c r="A458" s="30" t="s">
        <v>287</v>
      </c>
      <c r="B458" s="2">
        <v>-0.02</v>
      </c>
      <c r="C458" s="2" t="s">
        <v>288</v>
      </c>
      <c r="D458" s="2" t="s">
        <v>36</v>
      </c>
      <c r="E458" s="2" t="s">
        <v>37</v>
      </c>
      <c r="F458" s="2">
        <v>0.84740000000000004</v>
      </c>
      <c r="G458" s="2" t="s">
        <v>27</v>
      </c>
      <c r="H458" s="2">
        <v>305</v>
      </c>
      <c r="I458" s="2"/>
    </row>
    <row r="459" spans="1:14" x14ac:dyDescent="0.2">
      <c r="A459" s="30" t="s">
        <v>289</v>
      </c>
      <c r="B459" s="2">
        <v>6.3329999999999997E-2</v>
      </c>
      <c r="C459" s="2" t="s">
        <v>290</v>
      </c>
      <c r="D459" s="2" t="s">
        <v>36</v>
      </c>
      <c r="E459" s="2" t="s">
        <v>37</v>
      </c>
      <c r="F459" s="2">
        <v>0.54369999999999996</v>
      </c>
      <c r="G459" s="2" t="s">
        <v>30</v>
      </c>
      <c r="H459" s="2">
        <v>306</v>
      </c>
      <c r="I459" s="2"/>
    </row>
    <row r="460" spans="1:14" x14ac:dyDescent="0.2">
      <c r="A460" s="30" t="s">
        <v>291</v>
      </c>
      <c r="B460" s="2">
        <v>0.01</v>
      </c>
      <c r="C460" s="2" t="s">
        <v>292</v>
      </c>
      <c r="D460" s="2" t="s">
        <v>36</v>
      </c>
      <c r="E460" s="2" t="s">
        <v>37</v>
      </c>
      <c r="F460" s="2">
        <v>0.92330000000000001</v>
      </c>
      <c r="G460" s="2" t="s">
        <v>33</v>
      </c>
      <c r="H460" s="2">
        <v>307</v>
      </c>
      <c r="I460" s="2"/>
    </row>
    <row r="461" spans="1:14" x14ac:dyDescent="0.2">
      <c r="A461" s="30" t="s">
        <v>293</v>
      </c>
      <c r="B461" s="2">
        <v>-0.01</v>
      </c>
      <c r="C461" s="2" t="s">
        <v>294</v>
      </c>
      <c r="D461" s="2" t="s">
        <v>36</v>
      </c>
      <c r="E461" s="2" t="s">
        <v>37</v>
      </c>
      <c r="F461" s="2">
        <v>0.92330000000000001</v>
      </c>
      <c r="G461" s="2" t="s">
        <v>38</v>
      </c>
      <c r="H461" s="2">
        <v>308</v>
      </c>
      <c r="I461" s="2"/>
    </row>
    <row r="462" spans="1:14" x14ac:dyDescent="0.2">
      <c r="A462" s="30" t="s">
        <v>295</v>
      </c>
      <c r="B462" s="2">
        <v>4.333E-2</v>
      </c>
      <c r="C462" s="2" t="s">
        <v>296</v>
      </c>
      <c r="D462" s="2" t="s">
        <v>36</v>
      </c>
      <c r="E462" s="2" t="s">
        <v>37</v>
      </c>
      <c r="F462" s="2">
        <v>0.67720000000000002</v>
      </c>
      <c r="G462" s="2" t="s">
        <v>40</v>
      </c>
      <c r="H462" s="2">
        <v>309</v>
      </c>
      <c r="I462" s="2"/>
    </row>
    <row r="463" spans="1:14" x14ac:dyDescent="0.2">
      <c r="A463" s="30" t="s">
        <v>297</v>
      </c>
      <c r="B463" s="2">
        <v>-0.03</v>
      </c>
      <c r="C463" s="2" t="s">
        <v>298</v>
      </c>
      <c r="D463" s="2" t="s">
        <v>36</v>
      </c>
      <c r="E463" s="2" t="s">
        <v>37</v>
      </c>
      <c r="F463" s="2">
        <v>0.77300000000000002</v>
      </c>
      <c r="G463" s="2" t="s">
        <v>43</v>
      </c>
      <c r="H463" s="2">
        <v>311</v>
      </c>
      <c r="I463" s="2"/>
    </row>
    <row r="464" spans="1:14" x14ac:dyDescent="0.2">
      <c r="A464" s="30" t="s">
        <v>299</v>
      </c>
      <c r="B464" s="2">
        <v>-3.6670000000000001E-2</v>
      </c>
      <c r="C464" s="2" t="s">
        <v>300</v>
      </c>
      <c r="D464" s="2" t="s">
        <v>36</v>
      </c>
      <c r="E464" s="2" t="s">
        <v>37</v>
      </c>
      <c r="F464" s="2">
        <v>0.72450000000000003</v>
      </c>
      <c r="G464" s="2" t="s">
        <v>49</v>
      </c>
      <c r="H464" s="2">
        <v>313</v>
      </c>
      <c r="I464" s="2"/>
    </row>
    <row r="465" spans="1:9" x14ac:dyDescent="0.2">
      <c r="A465" s="30" t="s">
        <v>301</v>
      </c>
      <c r="B465" s="2">
        <v>-5.3330000000000002E-2</v>
      </c>
      <c r="C465" s="2" t="s">
        <v>302</v>
      </c>
      <c r="D465" s="2" t="s">
        <v>36</v>
      </c>
      <c r="E465" s="2" t="s">
        <v>37</v>
      </c>
      <c r="F465" s="2">
        <v>0.60870000000000002</v>
      </c>
      <c r="G465" s="2" t="s">
        <v>52</v>
      </c>
      <c r="H465" s="2">
        <v>314</v>
      </c>
      <c r="I465" s="2"/>
    </row>
    <row r="466" spans="1:9" x14ac:dyDescent="0.2">
      <c r="A466" s="30" t="s">
        <v>303</v>
      </c>
      <c r="B466" s="2">
        <v>3.333E-3</v>
      </c>
      <c r="C466" s="2" t="s">
        <v>304</v>
      </c>
      <c r="D466" s="2" t="s">
        <v>36</v>
      </c>
      <c r="E466" s="2" t="s">
        <v>37</v>
      </c>
      <c r="F466" s="2">
        <v>0.97440000000000004</v>
      </c>
      <c r="G466" s="2" t="s">
        <v>55</v>
      </c>
      <c r="H466" s="2" t="s">
        <v>0</v>
      </c>
      <c r="I466" s="2"/>
    </row>
    <row r="467" spans="1:9" x14ac:dyDescent="0.2">
      <c r="A467" s="30" t="s">
        <v>305</v>
      </c>
      <c r="B467" s="2">
        <v>0.08</v>
      </c>
      <c r="C467" s="2" t="s">
        <v>306</v>
      </c>
      <c r="D467" s="2" t="s">
        <v>36</v>
      </c>
      <c r="E467" s="2" t="s">
        <v>37</v>
      </c>
      <c r="F467" s="2">
        <v>0.44400000000000001</v>
      </c>
      <c r="G467" s="2" t="s">
        <v>205</v>
      </c>
      <c r="H467" s="2" t="s">
        <v>6</v>
      </c>
      <c r="I467" s="2"/>
    </row>
    <row r="468" spans="1:9" x14ac:dyDescent="0.2">
      <c r="A468" s="30" t="s">
        <v>307</v>
      </c>
      <c r="B468" s="2">
        <v>7.0000000000000007E-2</v>
      </c>
      <c r="C468" s="2" t="s">
        <v>308</v>
      </c>
      <c r="D468" s="2" t="s">
        <v>36</v>
      </c>
      <c r="E468" s="2" t="s">
        <v>37</v>
      </c>
      <c r="F468" s="2">
        <v>0.50239999999999996</v>
      </c>
      <c r="G468" s="2" t="s">
        <v>309</v>
      </c>
      <c r="H468" s="2" t="s">
        <v>1</v>
      </c>
      <c r="I468" s="2"/>
    </row>
    <row r="469" spans="1:9" x14ac:dyDescent="0.2">
      <c r="A469" s="30"/>
      <c r="B469" s="2"/>
      <c r="C469" s="2"/>
      <c r="D469" s="2"/>
      <c r="E469" s="2"/>
      <c r="F469" s="2"/>
      <c r="G469" s="2"/>
      <c r="H469" s="2"/>
      <c r="I469" s="2"/>
    </row>
    <row r="470" spans="1:9" x14ac:dyDescent="0.2">
      <c r="A470" s="30" t="s">
        <v>56</v>
      </c>
      <c r="B470" s="2" t="s">
        <v>57</v>
      </c>
      <c r="C470" s="2" t="s">
        <v>58</v>
      </c>
      <c r="D470" s="2" t="s">
        <v>13</v>
      </c>
      <c r="E470" s="2" t="s">
        <v>59</v>
      </c>
      <c r="F470" s="2" t="s">
        <v>60</v>
      </c>
      <c r="G470" s="2" t="s">
        <v>61</v>
      </c>
      <c r="H470" s="2" t="s">
        <v>62</v>
      </c>
      <c r="I470" s="2" t="s">
        <v>63</v>
      </c>
    </row>
    <row r="471" spans="1:9" x14ac:dyDescent="0.2">
      <c r="A471" s="30" t="s">
        <v>285</v>
      </c>
      <c r="B471" s="2">
        <v>1.08</v>
      </c>
      <c r="C471" s="2">
        <v>0.95</v>
      </c>
      <c r="D471" s="2">
        <v>0.13</v>
      </c>
      <c r="E471" s="2">
        <v>0.10290000000000001</v>
      </c>
      <c r="F471" s="2">
        <v>3</v>
      </c>
      <c r="G471" s="2">
        <v>3</v>
      </c>
      <c r="H471" s="2">
        <v>1.2629999999999999</v>
      </c>
      <c r="I471" s="2">
        <v>26</v>
      </c>
    </row>
    <row r="472" spans="1:9" x14ac:dyDescent="0.2">
      <c r="A472" s="30" t="s">
        <v>287</v>
      </c>
      <c r="B472" s="2">
        <v>1.08</v>
      </c>
      <c r="C472" s="2">
        <v>1.1000000000000001</v>
      </c>
      <c r="D472" s="2">
        <v>-0.02</v>
      </c>
      <c r="E472" s="2">
        <v>0.10290000000000001</v>
      </c>
      <c r="F472" s="2">
        <v>3</v>
      </c>
      <c r="G472" s="2">
        <v>3</v>
      </c>
      <c r="H472" s="2">
        <v>0.1943</v>
      </c>
      <c r="I472" s="2">
        <v>26</v>
      </c>
    </row>
    <row r="473" spans="1:9" x14ac:dyDescent="0.2">
      <c r="A473" s="30" t="s">
        <v>289</v>
      </c>
      <c r="B473" s="2">
        <v>1.08</v>
      </c>
      <c r="C473" s="2">
        <v>1.0169999999999999</v>
      </c>
      <c r="D473" s="2">
        <v>6.3329999999999997E-2</v>
      </c>
      <c r="E473" s="2">
        <v>0.10290000000000001</v>
      </c>
      <c r="F473" s="2">
        <v>3</v>
      </c>
      <c r="G473" s="2">
        <v>3</v>
      </c>
      <c r="H473" s="2">
        <v>0.61529999999999996</v>
      </c>
      <c r="I473" s="2">
        <v>26</v>
      </c>
    </row>
    <row r="474" spans="1:9" x14ac:dyDescent="0.2">
      <c r="A474" s="30" t="s">
        <v>291</v>
      </c>
      <c r="B474" s="2">
        <v>1.08</v>
      </c>
      <c r="C474" s="2">
        <v>1.07</v>
      </c>
      <c r="D474" s="2">
        <v>0.01</v>
      </c>
      <c r="E474" s="2">
        <v>0.10290000000000001</v>
      </c>
      <c r="F474" s="2">
        <v>3</v>
      </c>
      <c r="G474" s="2">
        <v>3</v>
      </c>
      <c r="H474" s="2">
        <v>9.7159999999999996E-2</v>
      </c>
      <c r="I474" s="2">
        <v>26</v>
      </c>
    </row>
    <row r="475" spans="1:9" x14ac:dyDescent="0.2">
      <c r="A475" s="30" t="s">
        <v>293</v>
      </c>
      <c r="B475" s="2">
        <v>1.08</v>
      </c>
      <c r="C475" s="2">
        <v>1.0900000000000001</v>
      </c>
      <c r="D475" s="2">
        <v>-0.01</v>
      </c>
      <c r="E475" s="2">
        <v>0.10290000000000001</v>
      </c>
      <c r="F475" s="2">
        <v>3</v>
      </c>
      <c r="G475" s="2">
        <v>3</v>
      </c>
      <c r="H475" s="2">
        <v>9.7159999999999996E-2</v>
      </c>
      <c r="I475" s="2">
        <v>26</v>
      </c>
    </row>
    <row r="476" spans="1:9" x14ac:dyDescent="0.2">
      <c r="A476" s="30" t="s">
        <v>295</v>
      </c>
      <c r="B476" s="2">
        <v>1.08</v>
      </c>
      <c r="C476" s="2">
        <v>1.0369999999999999</v>
      </c>
      <c r="D476" s="2">
        <v>4.333E-2</v>
      </c>
      <c r="E476" s="2">
        <v>0.10290000000000001</v>
      </c>
      <c r="F476" s="2">
        <v>3</v>
      </c>
      <c r="G476" s="2">
        <v>3</v>
      </c>
      <c r="H476" s="2">
        <v>0.42099999999999999</v>
      </c>
      <c r="I476" s="2">
        <v>26</v>
      </c>
    </row>
    <row r="477" spans="1:9" x14ac:dyDescent="0.2">
      <c r="A477" s="30" t="s">
        <v>297</v>
      </c>
      <c r="B477" s="2">
        <v>1.08</v>
      </c>
      <c r="C477" s="2">
        <v>1.1100000000000001</v>
      </c>
      <c r="D477" s="2">
        <v>-0.03</v>
      </c>
      <c r="E477" s="2">
        <v>0.10290000000000001</v>
      </c>
      <c r="F477" s="2">
        <v>3</v>
      </c>
      <c r="G477" s="2">
        <v>3</v>
      </c>
      <c r="H477" s="2">
        <v>0.29149999999999998</v>
      </c>
      <c r="I477" s="2">
        <v>26</v>
      </c>
    </row>
    <row r="478" spans="1:9" x14ac:dyDescent="0.2">
      <c r="A478" s="30" t="s">
        <v>299</v>
      </c>
      <c r="B478" s="2">
        <v>1.08</v>
      </c>
      <c r="C478" s="2">
        <v>1.117</v>
      </c>
      <c r="D478" s="2">
        <v>-3.6670000000000001E-2</v>
      </c>
      <c r="E478" s="2">
        <v>0.10290000000000001</v>
      </c>
      <c r="F478" s="2">
        <v>3</v>
      </c>
      <c r="G478" s="2">
        <v>3</v>
      </c>
      <c r="H478" s="2">
        <v>0.35630000000000001</v>
      </c>
      <c r="I478" s="2">
        <v>26</v>
      </c>
    </row>
    <row r="479" spans="1:9" x14ac:dyDescent="0.2">
      <c r="A479" s="30" t="s">
        <v>301</v>
      </c>
      <c r="B479" s="2">
        <v>1.08</v>
      </c>
      <c r="C479" s="2">
        <v>1.133</v>
      </c>
      <c r="D479" s="2">
        <v>-5.3330000000000002E-2</v>
      </c>
      <c r="E479" s="2">
        <v>0.10290000000000001</v>
      </c>
      <c r="F479" s="2">
        <v>3</v>
      </c>
      <c r="G479" s="2">
        <v>3</v>
      </c>
      <c r="H479" s="2">
        <v>0.51819999999999999</v>
      </c>
      <c r="I479" s="2">
        <v>26</v>
      </c>
    </row>
    <row r="480" spans="1:9" x14ac:dyDescent="0.2">
      <c r="A480" s="30" t="s">
        <v>303</v>
      </c>
      <c r="B480" s="2">
        <v>1.08</v>
      </c>
      <c r="C480" s="2">
        <v>1.077</v>
      </c>
      <c r="D480" s="2">
        <v>3.333E-3</v>
      </c>
      <c r="E480" s="2">
        <v>0.10290000000000001</v>
      </c>
      <c r="F480" s="2">
        <v>3</v>
      </c>
      <c r="G480" s="2">
        <v>3</v>
      </c>
      <c r="H480" s="2">
        <v>3.2390000000000002E-2</v>
      </c>
      <c r="I480" s="2">
        <v>26</v>
      </c>
    </row>
    <row r="481" spans="1:9" x14ac:dyDescent="0.2">
      <c r="A481" s="30" t="s">
        <v>305</v>
      </c>
      <c r="B481" s="2">
        <v>1.08</v>
      </c>
      <c r="C481" s="2">
        <v>1</v>
      </c>
      <c r="D481" s="2">
        <v>0.08</v>
      </c>
      <c r="E481" s="2">
        <v>0.10290000000000001</v>
      </c>
      <c r="F481" s="2">
        <v>3</v>
      </c>
      <c r="G481" s="2">
        <v>3</v>
      </c>
      <c r="H481" s="2">
        <v>0.77729999999999999</v>
      </c>
      <c r="I481" s="2">
        <v>26</v>
      </c>
    </row>
    <row r="482" spans="1:9" x14ac:dyDescent="0.2">
      <c r="A482" s="30" t="s">
        <v>307</v>
      </c>
      <c r="B482" s="2">
        <v>1.08</v>
      </c>
      <c r="C482" s="2">
        <v>1.01</v>
      </c>
      <c r="D482" s="2">
        <v>7.0000000000000007E-2</v>
      </c>
      <c r="E482" s="2">
        <v>0.10290000000000001</v>
      </c>
      <c r="F482" s="2">
        <v>3</v>
      </c>
      <c r="G482" s="2">
        <v>3</v>
      </c>
      <c r="H482" s="2">
        <v>0.68010000000000004</v>
      </c>
      <c r="I482" s="2">
        <v>26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0BB857-2010-D741-9FB3-EA3CF94077EC}">
  <dimension ref="A1:N461"/>
  <sheetViews>
    <sheetView workbookViewId="0">
      <selection activeCell="D11" sqref="D11"/>
    </sheetView>
  </sheetViews>
  <sheetFormatPr baseColWidth="10" defaultRowHeight="16" x14ac:dyDescent="0.2"/>
  <cols>
    <col min="1" max="1" width="45.33203125" customWidth="1"/>
    <col min="4" max="8" width="14.5" customWidth="1"/>
    <col min="9" max="9" width="14.33203125" customWidth="1"/>
  </cols>
  <sheetData>
    <row r="1" spans="1:14" x14ac:dyDescent="0.2">
      <c r="A1" s="7" t="s">
        <v>310</v>
      </c>
    </row>
    <row r="2" spans="1:14" x14ac:dyDescent="0.2">
      <c r="A2" s="28" t="s">
        <v>311</v>
      </c>
      <c r="B2" s="11"/>
      <c r="C2" s="11"/>
      <c r="D2" s="11"/>
      <c r="E2" s="11"/>
      <c r="F2" s="11"/>
      <c r="G2" s="11"/>
      <c r="H2" s="11"/>
      <c r="I2" s="11"/>
      <c r="J2" s="11"/>
      <c r="K2" s="11"/>
      <c r="L2" s="11"/>
      <c r="M2" s="11"/>
      <c r="N2" s="12"/>
    </row>
    <row r="3" spans="1:14" x14ac:dyDescent="0.2">
      <c r="A3" s="1"/>
      <c r="B3" s="8"/>
      <c r="C3" s="9"/>
      <c r="D3" s="9"/>
      <c r="E3" s="9"/>
      <c r="F3" s="9"/>
      <c r="G3" s="9"/>
      <c r="H3" s="9"/>
      <c r="I3" s="9"/>
      <c r="J3" s="9"/>
      <c r="K3" s="9"/>
      <c r="L3" s="9"/>
      <c r="M3" s="9"/>
    </row>
    <row r="4" spans="1:14" x14ac:dyDescent="0.2">
      <c r="A4" s="9"/>
      <c r="B4" s="5" t="s">
        <v>5</v>
      </c>
      <c r="C4" s="5" t="s">
        <v>6</v>
      </c>
      <c r="D4" s="5" t="s">
        <v>80</v>
      </c>
      <c r="E4" s="5" t="s">
        <v>81</v>
      </c>
      <c r="F4" s="5" t="s">
        <v>82</v>
      </c>
      <c r="G4" s="5" t="s">
        <v>83</v>
      </c>
      <c r="H4" s="5" t="s">
        <v>84</v>
      </c>
      <c r="I4" s="5" t="s">
        <v>85</v>
      </c>
      <c r="J4" s="5"/>
      <c r="K4" s="8" t="s">
        <v>416</v>
      </c>
      <c r="L4" s="5"/>
      <c r="M4" s="5"/>
      <c r="N4" s="5"/>
    </row>
    <row r="5" spans="1:14" x14ac:dyDescent="0.2">
      <c r="A5" s="9" t="s">
        <v>2</v>
      </c>
      <c r="B5" s="5">
        <v>4787</v>
      </c>
      <c r="C5" s="5">
        <v>4750</v>
      </c>
      <c r="D5" s="5">
        <v>6622</v>
      </c>
      <c r="E5" s="5">
        <v>5932</v>
      </c>
      <c r="F5" s="5">
        <v>6941</v>
      </c>
      <c r="G5" s="5">
        <v>5864</v>
      </c>
      <c r="H5" s="5">
        <v>5501</v>
      </c>
      <c r="I5" s="5">
        <v>5623</v>
      </c>
      <c r="J5" s="5"/>
      <c r="K5" s="5">
        <v>6250</v>
      </c>
      <c r="L5" s="5"/>
      <c r="M5" s="5"/>
      <c r="N5" s="5"/>
    </row>
    <row r="6" spans="1:14" x14ac:dyDescent="0.2">
      <c r="A6" s="9" t="s">
        <v>3</v>
      </c>
      <c r="B6" s="5">
        <v>2912</v>
      </c>
      <c r="C6" s="5">
        <v>2843</v>
      </c>
      <c r="D6" s="5">
        <v>3713</v>
      </c>
      <c r="E6" s="5">
        <v>3816</v>
      </c>
      <c r="F6" s="5">
        <v>4104</v>
      </c>
      <c r="G6" s="5">
        <v>3546</v>
      </c>
      <c r="H6" s="5">
        <v>3732</v>
      </c>
      <c r="I6" s="5">
        <v>3570</v>
      </c>
      <c r="J6" s="5"/>
      <c r="K6" s="5">
        <v>3553.5</v>
      </c>
      <c r="L6" s="5"/>
      <c r="M6" s="5"/>
      <c r="N6" s="5"/>
    </row>
    <row r="7" spans="1:14" x14ac:dyDescent="0.2">
      <c r="A7" s="9" t="s">
        <v>4</v>
      </c>
      <c r="B7" s="5">
        <v>2581</v>
      </c>
      <c r="C7" s="5">
        <v>2688</v>
      </c>
      <c r="D7" s="5">
        <v>4130</v>
      </c>
      <c r="E7" s="5">
        <v>4213</v>
      </c>
      <c r="F7" s="5">
        <v>4636</v>
      </c>
      <c r="G7" s="5">
        <v>3829</v>
      </c>
      <c r="H7" s="5">
        <v>4009</v>
      </c>
      <c r="I7" s="5">
        <v>4007</v>
      </c>
      <c r="J7" s="5"/>
      <c r="K7" s="5">
        <v>4115.5</v>
      </c>
      <c r="L7" s="5"/>
      <c r="M7" s="5"/>
      <c r="N7" s="5"/>
    </row>
    <row r="8" spans="1:14" x14ac:dyDescent="0.2">
      <c r="A8" s="9"/>
      <c r="B8" s="3"/>
      <c r="C8" s="3"/>
      <c r="D8" s="3"/>
      <c r="E8" s="3"/>
      <c r="F8" s="3"/>
      <c r="G8" s="3"/>
      <c r="H8" s="3"/>
      <c r="I8" s="3"/>
      <c r="J8" s="9"/>
      <c r="K8" s="9"/>
      <c r="L8" s="9"/>
      <c r="M8" s="9"/>
    </row>
    <row r="9" spans="1:14" x14ac:dyDescent="0.2">
      <c r="A9" s="28" t="s">
        <v>312</v>
      </c>
      <c r="B9" s="11"/>
      <c r="C9" s="11"/>
      <c r="D9" s="11"/>
      <c r="E9" s="11"/>
      <c r="F9" s="11"/>
      <c r="G9" s="11"/>
      <c r="H9" s="11"/>
      <c r="I9" s="11"/>
      <c r="J9" s="11"/>
      <c r="K9" s="11"/>
      <c r="L9" s="11"/>
      <c r="M9" s="11"/>
      <c r="N9" s="12"/>
    </row>
    <row r="10" spans="1:14" x14ac:dyDescent="0.2">
      <c r="A10" s="1"/>
      <c r="B10" s="8"/>
      <c r="C10" s="9"/>
      <c r="D10" s="9"/>
      <c r="E10" s="9"/>
      <c r="F10" s="9"/>
      <c r="G10" s="9"/>
      <c r="H10" s="9"/>
      <c r="I10" s="9"/>
      <c r="J10" s="9"/>
      <c r="K10" s="9"/>
      <c r="L10" s="9"/>
      <c r="M10" s="9"/>
    </row>
    <row r="11" spans="1:14" x14ac:dyDescent="0.2">
      <c r="A11" s="9"/>
      <c r="B11" s="5" t="s">
        <v>5</v>
      </c>
      <c r="C11" s="5" t="s">
        <v>6</v>
      </c>
      <c r="D11" s="5" t="s">
        <v>80</v>
      </c>
      <c r="E11" s="5" t="s">
        <v>81</v>
      </c>
      <c r="F11" s="5" t="s">
        <v>82</v>
      </c>
      <c r="G11" s="5" t="s">
        <v>83</v>
      </c>
      <c r="H11" s="5" t="s">
        <v>84</v>
      </c>
      <c r="I11" s="5" t="s">
        <v>85</v>
      </c>
      <c r="J11" s="5"/>
      <c r="K11" s="8" t="s">
        <v>416</v>
      </c>
      <c r="L11" s="5"/>
      <c r="M11" s="5"/>
      <c r="N11" s="5"/>
    </row>
    <row r="12" spans="1:14" x14ac:dyDescent="0.2">
      <c r="A12" s="9" t="s">
        <v>2</v>
      </c>
      <c r="B12" s="5">
        <v>4814</v>
      </c>
      <c r="C12" s="5">
        <v>4940</v>
      </c>
      <c r="D12" s="5">
        <v>8033</v>
      </c>
      <c r="E12" s="5">
        <v>7564</v>
      </c>
      <c r="F12" s="5">
        <v>8810</v>
      </c>
      <c r="G12" s="5">
        <v>7058</v>
      </c>
      <c r="H12" s="5">
        <v>6447</v>
      </c>
      <c r="I12" s="5">
        <v>6936</v>
      </c>
      <c r="J12" s="5"/>
      <c r="K12" s="5">
        <v>7844.25</v>
      </c>
      <c r="L12" s="5"/>
      <c r="M12" s="5"/>
      <c r="N12" s="5"/>
    </row>
    <row r="13" spans="1:14" x14ac:dyDescent="0.2">
      <c r="A13" s="9" t="s">
        <v>3</v>
      </c>
      <c r="B13" s="5">
        <v>4346</v>
      </c>
      <c r="C13" s="5">
        <v>4453</v>
      </c>
      <c r="D13" s="5">
        <v>6578</v>
      </c>
      <c r="E13" s="5">
        <v>6938</v>
      </c>
      <c r="F13" s="5">
        <v>7601</v>
      </c>
      <c r="G13" s="5">
        <v>6116</v>
      </c>
      <c r="H13" s="5">
        <v>6439</v>
      </c>
      <c r="I13" s="5">
        <v>5892</v>
      </c>
      <c r="J13" s="5"/>
      <c r="K13" s="5">
        <v>6070</v>
      </c>
      <c r="L13" s="5"/>
      <c r="M13" s="5"/>
      <c r="N13" s="5"/>
    </row>
    <row r="14" spans="1:14" x14ac:dyDescent="0.2">
      <c r="A14" s="9" t="s">
        <v>4</v>
      </c>
      <c r="B14" s="5">
        <v>3836</v>
      </c>
      <c r="C14" s="5">
        <v>4520</v>
      </c>
      <c r="D14" s="5">
        <v>7397</v>
      </c>
      <c r="E14" s="5">
        <v>7770</v>
      </c>
      <c r="F14" s="5">
        <v>8788</v>
      </c>
      <c r="G14" s="5">
        <v>6614</v>
      </c>
      <c r="H14" s="5">
        <v>7214</v>
      </c>
      <c r="I14" s="5">
        <v>6679</v>
      </c>
      <c r="J14" s="5"/>
      <c r="K14" s="5">
        <v>6874.5</v>
      </c>
      <c r="L14" s="5"/>
      <c r="M14" s="5"/>
      <c r="N14" s="5"/>
    </row>
    <row r="16" spans="1:14" x14ac:dyDescent="0.2">
      <c r="A16" s="28" t="s">
        <v>313</v>
      </c>
      <c r="B16" s="11"/>
      <c r="C16" s="11"/>
      <c r="D16" s="11"/>
      <c r="E16" s="11"/>
      <c r="F16" s="11"/>
      <c r="G16" s="11"/>
      <c r="H16" s="11"/>
      <c r="I16" s="11"/>
      <c r="J16" s="11"/>
      <c r="K16" s="11"/>
      <c r="L16" s="11"/>
      <c r="M16" s="11"/>
      <c r="N16" s="12"/>
    </row>
    <row r="17" spans="1:14" x14ac:dyDescent="0.2">
      <c r="A17" s="1"/>
      <c r="B17" s="8"/>
      <c r="C17" s="9"/>
      <c r="D17" s="9"/>
      <c r="E17" s="9"/>
      <c r="F17" s="9"/>
      <c r="G17" s="9"/>
      <c r="H17" s="9"/>
      <c r="I17" s="9"/>
      <c r="J17" s="9"/>
      <c r="K17" s="9"/>
      <c r="L17" s="9"/>
      <c r="M17" s="9"/>
    </row>
    <row r="18" spans="1:14" x14ac:dyDescent="0.2">
      <c r="A18" s="9"/>
      <c r="B18" s="5" t="s">
        <v>5</v>
      </c>
      <c r="C18" s="5" t="s">
        <v>6</v>
      </c>
      <c r="D18" s="5" t="s">
        <v>80</v>
      </c>
      <c r="E18" s="5" t="s">
        <v>81</v>
      </c>
      <c r="F18" s="5" t="s">
        <v>82</v>
      </c>
      <c r="G18" s="5" t="s">
        <v>83</v>
      </c>
      <c r="H18" s="5" t="s">
        <v>84</v>
      </c>
      <c r="I18" s="5" t="s">
        <v>85</v>
      </c>
      <c r="J18" s="5"/>
      <c r="K18" s="8" t="s">
        <v>416</v>
      </c>
      <c r="L18" s="5"/>
      <c r="M18" s="5"/>
      <c r="N18" s="5"/>
    </row>
    <row r="19" spans="1:14" x14ac:dyDescent="0.2">
      <c r="A19" s="9" t="s">
        <v>2</v>
      </c>
      <c r="B19" s="5">
        <v>1862</v>
      </c>
      <c r="C19" s="5">
        <v>1831</v>
      </c>
      <c r="D19" s="5">
        <v>2411</v>
      </c>
      <c r="E19" s="5">
        <v>2219</v>
      </c>
      <c r="F19" s="5">
        <v>2510</v>
      </c>
      <c r="G19" s="5">
        <v>2161</v>
      </c>
      <c r="H19" s="5">
        <v>2046</v>
      </c>
      <c r="I19" s="5">
        <v>2120</v>
      </c>
      <c r="J19" s="5"/>
      <c r="K19" s="5">
        <v>2331.5</v>
      </c>
      <c r="L19" s="5"/>
      <c r="M19" s="5"/>
      <c r="N19" s="5"/>
    </row>
    <row r="20" spans="1:14" x14ac:dyDescent="0.2">
      <c r="A20" s="9" t="s">
        <v>3</v>
      </c>
      <c r="B20" s="5">
        <v>1268</v>
      </c>
      <c r="C20" s="5">
        <v>1254</v>
      </c>
      <c r="D20" s="5">
        <v>1517</v>
      </c>
      <c r="E20" s="5">
        <v>1560</v>
      </c>
      <c r="F20" s="5">
        <v>1672</v>
      </c>
      <c r="G20" s="5">
        <v>1489</v>
      </c>
      <c r="H20" s="5">
        <v>1537</v>
      </c>
      <c r="I20" s="5">
        <v>1493</v>
      </c>
      <c r="J20" s="5"/>
      <c r="K20" s="5">
        <v>1495.25</v>
      </c>
      <c r="L20" s="5"/>
      <c r="M20" s="5"/>
      <c r="N20" s="5"/>
    </row>
    <row r="21" spans="1:14" x14ac:dyDescent="0.2">
      <c r="A21" s="9" t="s">
        <v>4</v>
      </c>
      <c r="B21" s="5">
        <v>1097</v>
      </c>
      <c r="C21" s="5">
        <v>1142</v>
      </c>
      <c r="D21" s="5">
        <v>1602</v>
      </c>
      <c r="E21" s="5">
        <v>1639</v>
      </c>
      <c r="F21" s="5">
        <v>1757</v>
      </c>
      <c r="G21" s="5">
        <v>1530</v>
      </c>
      <c r="H21" s="5">
        <v>1584</v>
      </c>
      <c r="I21" s="5">
        <v>1585</v>
      </c>
      <c r="J21" s="5"/>
      <c r="K21" s="5">
        <v>1620.75</v>
      </c>
      <c r="L21" s="5"/>
      <c r="M21" s="5"/>
      <c r="N21" s="5"/>
    </row>
    <row r="22" spans="1:14" x14ac:dyDescent="0.2">
      <c r="A22" s="9"/>
      <c r="B22" s="3"/>
      <c r="C22" s="3"/>
      <c r="D22" s="3"/>
      <c r="E22" s="3"/>
      <c r="F22" s="3"/>
      <c r="G22" s="3"/>
      <c r="H22" s="3"/>
      <c r="I22" s="3"/>
      <c r="J22" s="9"/>
      <c r="K22" s="9"/>
      <c r="L22" s="9"/>
      <c r="M22" s="9"/>
    </row>
    <row r="23" spans="1:14" x14ac:dyDescent="0.2">
      <c r="A23" s="28" t="s">
        <v>314</v>
      </c>
      <c r="B23" s="11"/>
      <c r="C23" s="11"/>
      <c r="D23" s="11"/>
      <c r="E23" s="11"/>
      <c r="F23" s="11"/>
      <c r="G23" s="11"/>
      <c r="H23" s="11"/>
      <c r="I23" s="11"/>
      <c r="J23" s="11"/>
      <c r="K23" s="11"/>
      <c r="L23" s="11"/>
      <c r="M23" s="11"/>
      <c r="N23" s="12"/>
    </row>
    <row r="24" spans="1:14" x14ac:dyDescent="0.2">
      <c r="A24" s="1"/>
      <c r="B24" s="8"/>
      <c r="C24" s="9"/>
      <c r="D24" s="9"/>
      <c r="E24" s="9"/>
      <c r="F24" s="9"/>
      <c r="G24" s="9"/>
      <c r="H24" s="9"/>
      <c r="I24" s="9"/>
      <c r="J24" s="9"/>
      <c r="K24" s="9"/>
      <c r="L24" s="9"/>
      <c r="M24" s="9"/>
    </row>
    <row r="25" spans="1:14" x14ac:dyDescent="0.2">
      <c r="A25" s="9"/>
      <c r="B25" s="5" t="s">
        <v>5</v>
      </c>
      <c r="C25" s="5" t="s">
        <v>6</v>
      </c>
      <c r="D25" s="5" t="s">
        <v>80</v>
      </c>
      <c r="E25" s="5" t="s">
        <v>81</v>
      </c>
      <c r="F25" s="5" t="s">
        <v>82</v>
      </c>
      <c r="G25" s="5" t="s">
        <v>83</v>
      </c>
      <c r="H25" s="5" t="s">
        <v>84</v>
      </c>
      <c r="I25" s="5" t="s">
        <v>85</v>
      </c>
      <c r="J25" s="5"/>
      <c r="K25" s="8" t="s">
        <v>416</v>
      </c>
      <c r="L25" s="5"/>
      <c r="M25" s="5"/>
      <c r="N25" s="5"/>
    </row>
    <row r="26" spans="1:14" x14ac:dyDescent="0.2">
      <c r="A26" s="9" t="s">
        <v>2</v>
      </c>
      <c r="B26" s="5">
        <v>1878</v>
      </c>
      <c r="C26" s="5">
        <v>1895</v>
      </c>
      <c r="D26" s="5">
        <v>2760</v>
      </c>
      <c r="E26" s="5">
        <v>2650</v>
      </c>
      <c r="F26" s="5">
        <v>3012</v>
      </c>
      <c r="G26" s="5">
        <v>2533</v>
      </c>
      <c r="H26" s="5">
        <v>2354</v>
      </c>
      <c r="I26" s="5">
        <v>2475</v>
      </c>
      <c r="J26" s="5"/>
      <c r="K26" s="5">
        <v>2747.5</v>
      </c>
      <c r="L26" s="5"/>
      <c r="M26" s="5"/>
      <c r="N26" s="5"/>
    </row>
    <row r="27" spans="1:14" x14ac:dyDescent="0.2">
      <c r="A27" s="9" t="s">
        <v>3</v>
      </c>
      <c r="B27" s="5">
        <v>1661</v>
      </c>
      <c r="C27" s="5">
        <v>1707</v>
      </c>
      <c r="D27" s="5">
        <v>2298</v>
      </c>
      <c r="E27" s="5">
        <v>2413</v>
      </c>
      <c r="F27" s="5">
        <v>2624</v>
      </c>
      <c r="G27" s="5">
        <v>2181</v>
      </c>
      <c r="H27" s="5">
        <v>2299</v>
      </c>
      <c r="I27" s="5">
        <v>2158</v>
      </c>
      <c r="J27" s="5"/>
      <c r="K27" s="5">
        <v>2194.75</v>
      </c>
      <c r="L27" s="5"/>
      <c r="M27" s="5"/>
      <c r="N27" s="5"/>
    </row>
    <row r="28" spans="1:14" x14ac:dyDescent="0.2">
      <c r="A28" s="9" t="s">
        <v>4</v>
      </c>
      <c r="B28" s="5">
        <v>1512</v>
      </c>
      <c r="C28" s="5">
        <v>1717</v>
      </c>
      <c r="D28" s="5">
        <v>2540</v>
      </c>
      <c r="E28" s="5">
        <v>2634</v>
      </c>
      <c r="F28" s="5">
        <v>2896</v>
      </c>
      <c r="G28" s="5">
        <v>2352</v>
      </c>
      <c r="H28" s="5">
        <v>2512</v>
      </c>
      <c r="I28" s="5">
        <v>2342</v>
      </c>
      <c r="J28" s="5"/>
      <c r="K28" s="5">
        <v>2411.75</v>
      </c>
      <c r="L28" s="5"/>
      <c r="M28" s="5"/>
      <c r="N28" s="5"/>
    </row>
    <row r="30" spans="1:14" x14ac:dyDescent="0.2">
      <c r="A30" s="28" t="s">
        <v>315</v>
      </c>
      <c r="B30" s="11"/>
      <c r="C30" s="11"/>
      <c r="D30" s="11"/>
      <c r="E30" s="11"/>
      <c r="F30" s="11"/>
      <c r="G30" s="11"/>
      <c r="H30" s="11"/>
      <c r="I30" s="11"/>
      <c r="J30" s="11"/>
      <c r="K30" s="11"/>
      <c r="L30" s="11"/>
      <c r="M30" s="11"/>
      <c r="N30" s="12"/>
    </row>
    <row r="31" spans="1:14" x14ac:dyDescent="0.2">
      <c r="A31" s="1"/>
      <c r="B31" s="8"/>
      <c r="C31" s="9"/>
      <c r="D31" s="9"/>
      <c r="E31" s="9"/>
      <c r="F31" s="9"/>
      <c r="G31" s="9"/>
      <c r="H31" s="9"/>
      <c r="I31" s="9"/>
      <c r="J31" s="9"/>
      <c r="K31" s="9"/>
      <c r="L31" s="9"/>
      <c r="M31" s="9"/>
    </row>
    <row r="32" spans="1:14" x14ac:dyDescent="0.2">
      <c r="A32" s="9"/>
      <c r="B32" s="5" t="s">
        <v>5</v>
      </c>
      <c r="C32" s="5" t="s">
        <v>6</v>
      </c>
      <c r="D32" s="5" t="s">
        <v>80</v>
      </c>
      <c r="E32" s="5" t="s">
        <v>81</v>
      </c>
      <c r="F32" s="5" t="s">
        <v>82</v>
      </c>
      <c r="G32" s="5" t="s">
        <v>83</v>
      </c>
      <c r="H32" s="5" t="s">
        <v>84</v>
      </c>
      <c r="I32" s="5" t="s">
        <v>85</v>
      </c>
      <c r="J32" s="5"/>
      <c r="K32" s="8" t="s">
        <v>416</v>
      </c>
      <c r="L32" s="5"/>
      <c r="M32" s="5"/>
      <c r="N32" s="5"/>
    </row>
    <row r="33" spans="1:14" x14ac:dyDescent="0.2">
      <c r="A33" s="9" t="s">
        <v>2</v>
      </c>
      <c r="B33" s="5">
        <v>1687</v>
      </c>
      <c r="C33" s="5">
        <v>1630</v>
      </c>
      <c r="D33" s="5">
        <v>2054</v>
      </c>
      <c r="E33" s="5">
        <v>1873</v>
      </c>
      <c r="F33" s="5">
        <v>2069</v>
      </c>
      <c r="G33" s="5">
        <v>1833</v>
      </c>
      <c r="H33" s="5">
        <v>1706</v>
      </c>
      <c r="I33" s="5">
        <v>1978</v>
      </c>
      <c r="J33" s="5"/>
      <c r="K33" s="5">
        <v>2113.5</v>
      </c>
      <c r="L33" s="5"/>
      <c r="M33" s="5"/>
      <c r="N33" s="5"/>
    </row>
    <row r="34" spans="1:14" x14ac:dyDescent="0.2">
      <c r="A34" s="9" t="s">
        <v>3</v>
      </c>
      <c r="B34" s="5">
        <v>1486</v>
      </c>
      <c r="C34" s="5">
        <v>1493</v>
      </c>
      <c r="D34" s="5">
        <v>1677</v>
      </c>
      <c r="E34" s="5">
        <v>1666</v>
      </c>
      <c r="F34" s="5">
        <v>1742</v>
      </c>
      <c r="G34" s="5">
        <v>1666</v>
      </c>
      <c r="H34" s="5">
        <v>1684</v>
      </c>
      <c r="I34" s="5">
        <v>1808</v>
      </c>
      <c r="J34" s="5"/>
      <c r="K34" s="5">
        <v>1824.75</v>
      </c>
      <c r="L34" s="5"/>
      <c r="M34" s="5"/>
      <c r="N34" s="5"/>
    </row>
    <row r="35" spans="1:14" x14ac:dyDescent="0.2">
      <c r="A35" s="9" t="s">
        <v>4</v>
      </c>
      <c r="B35" s="5">
        <v>1553</v>
      </c>
      <c r="C35" s="5">
        <v>1514</v>
      </c>
      <c r="D35" s="5">
        <v>1869</v>
      </c>
      <c r="E35" s="5">
        <v>1880</v>
      </c>
      <c r="F35" s="5">
        <v>1866</v>
      </c>
      <c r="G35" s="5">
        <v>1734</v>
      </c>
      <c r="H35" s="5">
        <v>1804</v>
      </c>
      <c r="I35" s="5">
        <v>1973</v>
      </c>
      <c r="J35" s="5"/>
      <c r="K35" s="5">
        <v>2001</v>
      </c>
      <c r="L35" s="5"/>
      <c r="M35" s="5"/>
      <c r="N35" s="5"/>
    </row>
    <row r="36" spans="1:14" x14ac:dyDescent="0.2">
      <c r="A36" s="9"/>
      <c r="B36" s="3"/>
      <c r="C36" s="3"/>
      <c r="D36" s="3"/>
      <c r="E36" s="3"/>
      <c r="F36" s="3"/>
      <c r="G36" s="3"/>
      <c r="H36" s="3"/>
      <c r="I36" s="3"/>
      <c r="J36" s="9"/>
      <c r="K36" s="9"/>
      <c r="L36" s="9"/>
      <c r="M36" s="9"/>
    </row>
    <row r="37" spans="1:14" x14ac:dyDescent="0.2">
      <c r="A37" s="28" t="s">
        <v>316</v>
      </c>
      <c r="B37" s="11"/>
      <c r="C37" s="11"/>
      <c r="D37" s="11"/>
      <c r="E37" s="11"/>
      <c r="F37" s="11"/>
      <c r="G37" s="11"/>
      <c r="H37" s="11"/>
      <c r="I37" s="11"/>
      <c r="J37" s="11"/>
      <c r="K37" s="11"/>
      <c r="L37" s="11"/>
      <c r="M37" s="11"/>
      <c r="N37" s="12"/>
    </row>
    <row r="38" spans="1:14" x14ac:dyDescent="0.2">
      <c r="A38" s="1"/>
      <c r="B38" s="8"/>
      <c r="C38" s="9"/>
      <c r="D38" s="9"/>
      <c r="E38" s="9"/>
      <c r="F38" s="9"/>
      <c r="G38" s="9"/>
      <c r="H38" s="9"/>
      <c r="I38" s="9"/>
      <c r="J38" s="9"/>
      <c r="K38" s="9"/>
      <c r="L38" s="9"/>
      <c r="M38" s="9"/>
    </row>
    <row r="39" spans="1:14" x14ac:dyDescent="0.2">
      <c r="A39" s="9"/>
      <c r="B39" s="5" t="s">
        <v>5</v>
      </c>
      <c r="C39" s="5" t="s">
        <v>6</v>
      </c>
      <c r="D39" s="5" t="s">
        <v>80</v>
      </c>
      <c r="E39" s="5" t="s">
        <v>81</v>
      </c>
      <c r="F39" s="5" t="s">
        <v>82</v>
      </c>
      <c r="G39" s="5" t="s">
        <v>83</v>
      </c>
      <c r="H39" s="5" t="s">
        <v>84</v>
      </c>
      <c r="I39" s="5" t="s">
        <v>85</v>
      </c>
      <c r="J39" s="5"/>
      <c r="K39" s="8" t="s">
        <v>416</v>
      </c>
      <c r="L39" s="5"/>
      <c r="M39" s="5"/>
      <c r="N39" s="5"/>
    </row>
    <row r="40" spans="1:14" x14ac:dyDescent="0.2">
      <c r="A40" s="9" t="s">
        <v>2</v>
      </c>
      <c r="B40" s="5">
        <v>3775</v>
      </c>
      <c r="C40" s="5">
        <v>3642</v>
      </c>
      <c r="D40" s="5">
        <v>4067</v>
      </c>
      <c r="E40" s="5">
        <v>3960</v>
      </c>
      <c r="F40" s="5">
        <v>4163</v>
      </c>
      <c r="G40" s="5">
        <v>3998</v>
      </c>
      <c r="H40" s="5">
        <v>3780</v>
      </c>
      <c r="I40" s="5">
        <v>3942</v>
      </c>
      <c r="J40" s="5"/>
      <c r="K40" s="5">
        <v>4103.75</v>
      </c>
      <c r="L40" s="5"/>
      <c r="M40" s="5"/>
      <c r="N40" s="5"/>
    </row>
    <row r="41" spans="1:14" x14ac:dyDescent="0.2">
      <c r="A41" s="9" t="s">
        <v>3</v>
      </c>
      <c r="B41" s="5">
        <v>3926</v>
      </c>
      <c r="C41" s="5">
        <v>3885</v>
      </c>
      <c r="D41" s="5">
        <v>4068</v>
      </c>
      <c r="E41" s="5">
        <v>4143</v>
      </c>
      <c r="F41" s="5">
        <v>4237</v>
      </c>
      <c r="G41" s="5">
        <v>4121</v>
      </c>
      <c r="H41" s="5">
        <v>4275</v>
      </c>
      <c r="I41" s="5">
        <v>4420</v>
      </c>
      <c r="J41" s="5"/>
      <c r="K41" s="5">
        <v>4508.25</v>
      </c>
      <c r="L41" s="5"/>
      <c r="M41" s="5"/>
      <c r="N41" s="5"/>
    </row>
    <row r="42" spans="1:14" x14ac:dyDescent="0.2">
      <c r="A42" s="9" t="s">
        <v>4</v>
      </c>
      <c r="B42" s="5">
        <v>4140</v>
      </c>
      <c r="C42" s="5">
        <v>4082</v>
      </c>
      <c r="D42" s="5">
        <v>4613</v>
      </c>
      <c r="E42" s="5">
        <v>4672</v>
      </c>
      <c r="F42" s="5">
        <v>4792</v>
      </c>
      <c r="G42" s="5">
        <v>4624</v>
      </c>
      <c r="H42" s="5">
        <v>4712</v>
      </c>
      <c r="I42" s="5">
        <v>4752</v>
      </c>
      <c r="J42" s="5"/>
      <c r="K42" s="5">
        <v>4924.75</v>
      </c>
      <c r="L42" s="5"/>
      <c r="M42" s="5"/>
      <c r="N42" s="5"/>
    </row>
    <row r="44" spans="1:14" x14ac:dyDescent="0.2">
      <c r="A44" s="28" t="s">
        <v>317</v>
      </c>
      <c r="B44" s="11"/>
      <c r="C44" s="11"/>
      <c r="D44" s="11"/>
      <c r="E44" s="11"/>
      <c r="F44" s="11"/>
      <c r="G44" s="11"/>
      <c r="H44" s="11"/>
      <c r="I44" s="11"/>
      <c r="J44" s="11"/>
      <c r="K44" s="11"/>
      <c r="L44" s="11"/>
      <c r="M44" s="11"/>
      <c r="N44" s="12"/>
    </row>
    <row r="45" spans="1:14" x14ac:dyDescent="0.2">
      <c r="A45" s="1"/>
      <c r="B45" s="8"/>
      <c r="C45" s="9"/>
      <c r="D45" s="9"/>
      <c r="E45" s="9"/>
      <c r="F45" s="9"/>
      <c r="G45" s="9"/>
      <c r="H45" s="9"/>
      <c r="I45" s="9"/>
      <c r="J45" s="9"/>
      <c r="K45" s="9"/>
      <c r="L45" s="9"/>
      <c r="M45" s="9"/>
    </row>
    <row r="46" spans="1:14" x14ac:dyDescent="0.2">
      <c r="A46" s="9"/>
      <c r="B46" s="5" t="s">
        <v>5</v>
      </c>
      <c r="C46" s="5" t="s">
        <v>6</v>
      </c>
      <c r="D46" s="5" t="s">
        <v>80</v>
      </c>
      <c r="E46" s="5" t="s">
        <v>81</v>
      </c>
      <c r="F46" s="5" t="s">
        <v>82</v>
      </c>
      <c r="G46" s="5" t="s">
        <v>83</v>
      </c>
      <c r="H46" s="5" t="s">
        <v>84</v>
      </c>
      <c r="I46" s="5" t="s">
        <v>85</v>
      </c>
      <c r="J46" s="5"/>
      <c r="K46" s="8" t="s">
        <v>416</v>
      </c>
      <c r="L46" s="5"/>
      <c r="M46" s="5"/>
      <c r="N46" s="5"/>
    </row>
    <row r="47" spans="1:14" x14ac:dyDescent="0.2">
      <c r="A47" s="9" t="s">
        <v>2</v>
      </c>
      <c r="B47" s="6">
        <v>2682</v>
      </c>
      <c r="C47" s="6">
        <v>2627</v>
      </c>
      <c r="D47" s="6">
        <v>2669</v>
      </c>
      <c r="E47" s="6">
        <v>2842</v>
      </c>
      <c r="F47" s="6">
        <v>2845</v>
      </c>
      <c r="G47" s="6">
        <v>2495</v>
      </c>
      <c r="H47" s="6">
        <v>2716</v>
      </c>
      <c r="I47" s="6">
        <v>2860</v>
      </c>
      <c r="K47" s="34">
        <v>2731.3333333333335</v>
      </c>
      <c r="L47" s="5"/>
      <c r="M47" s="5"/>
      <c r="N47" s="5"/>
    </row>
    <row r="48" spans="1:14" x14ac:dyDescent="0.2">
      <c r="A48" s="9" t="s">
        <v>3</v>
      </c>
      <c r="B48" s="6">
        <v>2736</v>
      </c>
      <c r="C48" s="6">
        <v>2884</v>
      </c>
      <c r="D48" s="6">
        <v>2880</v>
      </c>
      <c r="E48" s="6">
        <v>2762</v>
      </c>
      <c r="F48" s="6">
        <v>2528</v>
      </c>
      <c r="G48" s="6">
        <v>2602</v>
      </c>
      <c r="H48" s="6">
        <v>2636</v>
      </c>
      <c r="I48" s="6">
        <v>2399</v>
      </c>
      <c r="K48" s="34">
        <v>2457.6666666666665</v>
      </c>
      <c r="L48" s="5"/>
      <c r="M48" s="5"/>
      <c r="N48" s="5"/>
    </row>
    <row r="49" spans="1:14" x14ac:dyDescent="0.2">
      <c r="A49" s="9" t="s">
        <v>4</v>
      </c>
      <c r="B49" s="6">
        <v>2877</v>
      </c>
      <c r="C49" s="6">
        <v>2854</v>
      </c>
      <c r="D49" s="6">
        <v>2379</v>
      </c>
      <c r="E49" s="6">
        <v>2977</v>
      </c>
      <c r="F49" s="6">
        <v>3173</v>
      </c>
      <c r="G49" s="6">
        <v>3041</v>
      </c>
      <c r="H49" s="6">
        <v>4040</v>
      </c>
      <c r="I49" s="6">
        <v>3780</v>
      </c>
      <c r="K49" s="34">
        <v>3856.3333333333335</v>
      </c>
      <c r="L49" s="5"/>
      <c r="M49" s="5"/>
      <c r="N49" s="5"/>
    </row>
    <row r="50" spans="1:14" x14ac:dyDescent="0.2">
      <c r="A50" s="9"/>
      <c r="B50" s="3"/>
      <c r="C50" s="3"/>
      <c r="D50" s="3"/>
      <c r="E50" s="3"/>
      <c r="F50" s="3"/>
      <c r="G50" s="3"/>
      <c r="H50" s="3"/>
      <c r="I50" s="3"/>
      <c r="J50" s="9"/>
      <c r="K50" s="9"/>
      <c r="L50" s="9"/>
      <c r="M50" s="9"/>
    </row>
    <row r="51" spans="1:14" x14ac:dyDescent="0.2">
      <c r="A51" s="28" t="s">
        <v>318</v>
      </c>
      <c r="B51" s="11"/>
      <c r="C51" s="11"/>
      <c r="D51" s="11"/>
      <c r="E51" s="11"/>
      <c r="F51" s="11"/>
      <c r="G51" s="11"/>
      <c r="H51" s="11"/>
      <c r="I51" s="11"/>
      <c r="J51" s="11"/>
      <c r="K51" s="11"/>
      <c r="L51" s="11"/>
      <c r="M51" s="11"/>
      <c r="N51" s="12"/>
    </row>
    <row r="52" spans="1:14" x14ac:dyDescent="0.2">
      <c r="A52" s="1"/>
      <c r="B52" s="8"/>
      <c r="C52" s="9"/>
      <c r="D52" s="9"/>
      <c r="E52" s="9"/>
      <c r="F52" s="9"/>
      <c r="G52" s="9"/>
      <c r="H52" s="9"/>
      <c r="I52" s="9"/>
      <c r="J52" s="9"/>
      <c r="K52" s="9"/>
      <c r="L52" s="9"/>
      <c r="M52" s="9"/>
    </row>
    <row r="53" spans="1:14" x14ac:dyDescent="0.2">
      <c r="A53" s="9"/>
      <c r="B53" s="5" t="s">
        <v>5</v>
      </c>
      <c r="C53" s="5" t="s">
        <v>6</v>
      </c>
      <c r="D53" s="5" t="s">
        <v>80</v>
      </c>
      <c r="E53" s="5" t="s">
        <v>81</v>
      </c>
      <c r="F53" s="5" t="s">
        <v>82</v>
      </c>
      <c r="G53" s="5" t="s">
        <v>83</v>
      </c>
      <c r="H53" s="5" t="s">
        <v>84</v>
      </c>
      <c r="I53" s="5" t="s">
        <v>85</v>
      </c>
      <c r="J53" s="5"/>
      <c r="K53" s="8" t="s">
        <v>416</v>
      </c>
      <c r="L53" s="5"/>
      <c r="M53" s="5"/>
      <c r="N53" s="5"/>
    </row>
    <row r="54" spans="1:14" x14ac:dyDescent="0.2">
      <c r="A54" s="9" t="s">
        <v>2</v>
      </c>
      <c r="B54" s="6">
        <v>3135</v>
      </c>
      <c r="C54" s="6">
        <v>2387</v>
      </c>
      <c r="D54" s="6">
        <v>3003</v>
      </c>
      <c r="E54" s="6">
        <v>3128</v>
      </c>
      <c r="F54" s="6">
        <v>3152</v>
      </c>
      <c r="G54" s="6">
        <v>2889</v>
      </c>
      <c r="H54" s="6">
        <v>2933</v>
      </c>
      <c r="I54" s="6">
        <v>2781</v>
      </c>
      <c r="J54" s="5"/>
      <c r="K54" s="34">
        <v>2824.3333333333335</v>
      </c>
      <c r="L54" s="5"/>
      <c r="M54" s="5"/>
      <c r="N54" s="5"/>
    </row>
    <row r="55" spans="1:14" x14ac:dyDescent="0.2">
      <c r="A55" s="9" t="s">
        <v>3</v>
      </c>
      <c r="B55" s="6">
        <v>2757</v>
      </c>
      <c r="C55" s="6">
        <v>2664</v>
      </c>
      <c r="D55" s="6">
        <v>3125</v>
      </c>
      <c r="E55" s="6">
        <v>2906</v>
      </c>
      <c r="F55" s="6">
        <v>2765</v>
      </c>
      <c r="G55" s="6">
        <v>2968</v>
      </c>
      <c r="H55" s="6">
        <v>2570</v>
      </c>
      <c r="I55" s="6">
        <v>2346</v>
      </c>
      <c r="J55" s="5"/>
      <c r="K55" s="34">
        <v>2442.3333333333335</v>
      </c>
      <c r="L55" s="5"/>
      <c r="M55" s="5"/>
      <c r="N55" s="5"/>
    </row>
    <row r="56" spans="1:14" x14ac:dyDescent="0.2">
      <c r="A56" s="9" t="s">
        <v>4</v>
      </c>
      <c r="B56" s="6">
        <v>4283</v>
      </c>
      <c r="C56" s="6">
        <v>3862</v>
      </c>
      <c r="D56" s="6">
        <v>3471</v>
      </c>
      <c r="E56" s="6">
        <v>3879</v>
      </c>
      <c r="F56" s="6">
        <v>3578</v>
      </c>
      <c r="G56" s="6">
        <v>3712</v>
      </c>
      <c r="H56" s="6">
        <v>4375</v>
      </c>
      <c r="I56" s="6">
        <v>3946</v>
      </c>
      <c r="J56" s="5"/>
      <c r="K56" s="34">
        <v>3921</v>
      </c>
      <c r="L56" s="5"/>
      <c r="M56" s="5"/>
      <c r="N56" s="5"/>
    </row>
    <row r="57" spans="1:14" x14ac:dyDescent="0.2">
      <c r="K57" s="6"/>
    </row>
    <row r="58" spans="1:14" x14ac:dyDescent="0.2">
      <c r="A58" s="28" t="s">
        <v>381</v>
      </c>
      <c r="B58" s="11"/>
      <c r="C58" s="11"/>
      <c r="D58" s="11"/>
      <c r="E58" s="11"/>
      <c r="F58" s="11"/>
      <c r="G58" s="11"/>
      <c r="H58" s="11"/>
      <c r="I58" s="11"/>
      <c r="J58" s="11"/>
      <c r="K58" s="11"/>
      <c r="L58" s="11"/>
      <c r="M58" s="11"/>
      <c r="N58" s="12"/>
    </row>
    <row r="60" spans="1:14" x14ac:dyDescent="0.2">
      <c r="B60" s="5" t="s">
        <v>5</v>
      </c>
      <c r="C60" s="5" t="s">
        <v>6</v>
      </c>
      <c r="D60" s="5" t="s">
        <v>80</v>
      </c>
      <c r="E60" s="5" t="s">
        <v>81</v>
      </c>
      <c r="F60" s="5" t="s">
        <v>82</v>
      </c>
      <c r="G60" s="5" t="s">
        <v>83</v>
      </c>
      <c r="H60" s="5" t="s">
        <v>84</v>
      </c>
      <c r="I60" s="5" t="s">
        <v>85</v>
      </c>
    </row>
    <row r="61" spans="1:14" x14ac:dyDescent="0.2">
      <c r="A61" s="36" t="s">
        <v>382</v>
      </c>
      <c r="B61" s="25">
        <v>8612</v>
      </c>
      <c r="C61" s="25">
        <v>8839</v>
      </c>
      <c r="D61" s="25">
        <v>10222</v>
      </c>
      <c r="E61" s="25">
        <v>9683</v>
      </c>
      <c r="F61" s="25">
        <v>7651</v>
      </c>
      <c r="G61" s="25">
        <v>9665</v>
      </c>
      <c r="H61" s="25">
        <v>7765</v>
      </c>
      <c r="I61" s="25">
        <v>9525</v>
      </c>
    </row>
    <row r="62" spans="1:14" x14ac:dyDescent="0.2">
      <c r="A62" s="36" t="s">
        <v>383</v>
      </c>
      <c r="B62" s="25">
        <v>5057</v>
      </c>
      <c r="C62" s="25">
        <v>6039</v>
      </c>
      <c r="D62" s="25">
        <v>6119</v>
      </c>
      <c r="E62" s="25">
        <v>5819</v>
      </c>
      <c r="F62" s="25">
        <v>6628</v>
      </c>
      <c r="G62" s="25">
        <v>5972</v>
      </c>
      <c r="H62" s="25">
        <v>5798</v>
      </c>
      <c r="I62" s="25">
        <v>6554</v>
      </c>
    </row>
    <row r="63" spans="1:14" x14ac:dyDescent="0.2">
      <c r="A63" s="36" t="s">
        <v>384</v>
      </c>
      <c r="B63" s="25">
        <v>7399</v>
      </c>
      <c r="C63" s="25">
        <v>6586</v>
      </c>
      <c r="D63" s="25">
        <v>9221</v>
      </c>
      <c r="E63" s="25">
        <v>9479</v>
      </c>
      <c r="F63" s="25">
        <v>7991</v>
      </c>
      <c r="G63" s="25">
        <v>8201</v>
      </c>
      <c r="H63" s="25">
        <v>7754</v>
      </c>
      <c r="I63" s="25">
        <v>8351</v>
      </c>
    </row>
    <row r="65" spans="1:14" x14ac:dyDescent="0.2">
      <c r="A65" s="28" t="s">
        <v>385</v>
      </c>
      <c r="B65" s="11"/>
      <c r="C65" s="11"/>
      <c r="D65" s="11"/>
      <c r="E65" s="11"/>
      <c r="F65" s="11"/>
      <c r="G65" s="11"/>
      <c r="H65" s="11"/>
      <c r="I65" s="11"/>
      <c r="J65" s="11"/>
      <c r="K65" s="11"/>
      <c r="L65" s="11"/>
      <c r="M65" s="11"/>
      <c r="N65" s="12"/>
    </row>
    <row r="67" spans="1:14" x14ac:dyDescent="0.2">
      <c r="B67" s="5" t="s">
        <v>5</v>
      </c>
      <c r="C67" s="5" t="s">
        <v>6</v>
      </c>
      <c r="D67" s="5" t="s">
        <v>80</v>
      </c>
      <c r="E67" s="5" t="s">
        <v>81</v>
      </c>
      <c r="F67" s="5" t="s">
        <v>82</v>
      </c>
      <c r="G67" s="5" t="s">
        <v>83</v>
      </c>
      <c r="H67" s="5" t="s">
        <v>84</v>
      </c>
      <c r="I67" s="5" t="s">
        <v>85</v>
      </c>
    </row>
    <row r="68" spans="1:14" x14ac:dyDescent="0.2">
      <c r="A68" s="36" t="s">
        <v>382</v>
      </c>
      <c r="B68" s="25">
        <v>14297</v>
      </c>
      <c r="C68" s="25">
        <v>15934</v>
      </c>
      <c r="D68" s="25">
        <v>16165</v>
      </c>
      <c r="E68" s="25">
        <v>19988</v>
      </c>
      <c r="F68" s="25">
        <v>19236</v>
      </c>
      <c r="G68" s="25">
        <v>16091</v>
      </c>
      <c r="H68" s="25">
        <v>13816</v>
      </c>
      <c r="I68" s="25">
        <v>20630</v>
      </c>
    </row>
    <row r="69" spans="1:14" x14ac:dyDescent="0.2">
      <c r="A69" s="36" t="s">
        <v>383</v>
      </c>
      <c r="B69" s="25">
        <v>3669</v>
      </c>
      <c r="C69" s="25">
        <v>4072</v>
      </c>
      <c r="D69" s="25">
        <v>4335</v>
      </c>
      <c r="E69" s="25">
        <v>5152</v>
      </c>
      <c r="F69" s="25">
        <v>4071</v>
      </c>
      <c r="G69" s="25">
        <v>4454</v>
      </c>
      <c r="H69" s="25">
        <v>4093</v>
      </c>
      <c r="I69" s="25">
        <v>4978</v>
      </c>
    </row>
    <row r="70" spans="1:14" x14ac:dyDescent="0.2">
      <c r="A70" s="36" t="s">
        <v>384</v>
      </c>
      <c r="B70" s="25">
        <v>2843</v>
      </c>
      <c r="C70" s="25">
        <v>2784</v>
      </c>
      <c r="D70" s="25">
        <v>3024</v>
      </c>
      <c r="E70" s="25">
        <v>3069</v>
      </c>
      <c r="F70" s="25">
        <v>3257</v>
      </c>
      <c r="G70" s="25">
        <v>2713</v>
      </c>
      <c r="H70" s="25">
        <v>3044</v>
      </c>
      <c r="I70" s="25">
        <v>3295</v>
      </c>
    </row>
    <row r="72" spans="1:14" x14ac:dyDescent="0.2">
      <c r="A72" s="28" t="s">
        <v>386</v>
      </c>
      <c r="B72" s="11"/>
      <c r="C72" s="11"/>
      <c r="D72" s="11"/>
      <c r="E72" s="11"/>
      <c r="F72" s="11"/>
      <c r="G72" s="11"/>
      <c r="H72" s="11"/>
      <c r="I72" s="11"/>
      <c r="J72" s="11"/>
      <c r="K72" s="11"/>
      <c r="L72" s="11"/>
      <c r="M72" s="11"/>
      <c r="N72" s="12"/>
    </row>
    <row r="74" spans="1:14" x14ac:dyDescent="0.2">
      <c r="B74" s="5" t="s">
        <v>5</v>
      </c>
      <c r="C74" s="5" t="s">
        <v>6</v>
      </c>
      <c r="D74" s="5" t="s">
        <v>80</v>
      </c>
      <c r="E74" s="5" t="s">
        <v>81</v>
      </c>
      <c r="F74" s="5" t="s">
        <v>82</v>
      </c>
      <c r="G74" s="5" t="s">
        <v>83</v>
      </c>
      <c r="H74" s="5" t="s">
        <v>84</v>
      </c>
      <c r="I74" s="5" t="s">
        <v>85</v>
      </c>
    </row>
    <row r="75" spans="1:14" x14ac:dyDescent="0.2">
      <c r="A75" s="36" t="s">
        <v>382</v>
      </c>
      <c r="B75" s="26">
        <v>1.7500000000000002E-2</v>
      </c>
      <c r="C75" s="26">
        <v>1.4200000000000001E-2</v>
      </c>
      <c r="D75" s="26">
        <v>2.0799999999999999E-2</v>
      </c>
      <c r="E75" s="26">
        <v>1.66E-2</v>
      </c>
      <c r="F75" s="26">
        <v>1.4500000000000001E-2</v>
      </c>
      <c r="G75" s="26">
        <v>1.8700000000000001E-2</v>
      </c>
      <c r="H75" s="26">
        <v>1.78E-2</v>
      </c>
      <c r="I75" s="26">
        <v>1.5699999999999999E-2</v>
      </c>
    </row>
    <row r="76" spans="1:14" x14ac:dyDescent="0.2">
      <c r="A76" s="36" t="s">
        <v>383</v>
      </c>
      <c r="B76" s="26">
        <v>1.3299999999999999E-2</v>
      </c>
      <c r="C76" s="26">
        <v>1.1900000000000001E-2</v>
      </c>
      <c r="D76" s="26">
        <v>2.2800000000000001E-2</v>
      </c>
      <c r="E76" s="26">
        <v>1.5900000000000001E-2</v>
      </c>
      <c r="F76" s="26">
        <v>1.2E-2</v>
      </c>
      <c r="G76" s="26">
        <v>1.4800000000000001E-2</v>
      </c>
      <c r="H76" s="26">
        <v>1.3100000000000001E-2</v>
      </c>
      <c r="I76" s="26">
        <v>1.83E-2</v>
      </c>
    </row>
    <row r="77" spans="1:14" x14ac:dyDescent="0.2">
      <c r="A77" s="36" t="s">
        <v>384</v>
      </c>
      <c r="B77" s="26">
        <v>1.3899999999999999E-2</v>
      </c>
      <c r="C77" s="26">
        <v>1.2699999999999999E-2</v>
      </c>
      <c r="D77" s="26">
        <v>1.4800000000000001E-2</v>
      </c>
      <c r="E77" s="26">
        <v>1.49E-2</v>
      </c>
      <c r="F77" s="26">
        <v>1.43E-2</v>
      </c>
      <c r="G77" s="26">
        <v>1.4200000000000001E-2</v>
      </c>
      <c r="H77" s="26">
        <v>1.17E-2</v>
      </c>
      <c r="I77" s="26">
        <v>1.41E-2</v>
      </c>
    </row>
    <row r="79" spans="1:14" x14ac:dyDescent="0.2">
      <c r="A79" s="28" t="s">
        <v>387</v>
      </c>
      <c r="B79" s="11"/>
      <c r="C79" s="11"/>
      <c r="D79" s="11"/>
      <c r="E79" s="11"/>
      <c r="F79" s="11"/>
      <c r="G79" s="11"/>
      <c r="H79" s="11"/>
      <c r="I79" s="11"/>
      <c r="J79" s="11"/>
      <c r="K79" s="11"/>
      <c r="L79" s="11"/>
      <c r="M79" s="11"/>
      <c r="N79" s="12"/>
    </row>
    <row r="81" spans="1:14" x14ac:dyDescent="0.2">
      <c r="B81" s="5" t="s">
        <v>5</v>
      </c>
      <c r="C81" s="5" t="s">
        <v>6</v>
      </c>
      <c r="D81" s="5" t="s">
        <v>80</v>
      </c>
      <c r="E81" s="5" t="s">
        <v>81</v>
      </c>
      <c r="F81" s="5" t="s">
        <v>82</v>
      </c>
      <c r="G81" s="5" t="s">
        <v>83</v>
      </c>
      <c r="H81" s="5" t="s">
        <v>84</v>
      </c>
      <c r="I81" s="5" t="s">
        <v>85</v>
      </c>
    </row>
    <row r="82" spans="1:14" x14ac:dyDescent="0.2">
      <c r="A82" s="36" t="s">
        <v>382</v>
      </c>
      <c r="B82" s="26">
        <v>8.2600000000000007E-2</v>
      </c>
      <c r="C82" s="26">
        <v>8.0399999999999999E-2</v>
      </c>
      <c r="D82" s="26">
        <v>9.2200000000000004E-2</v>
      </c>
      <c r="E82" s="26">
        <v>8.7800000000000003E-2</v>
      </c>
      <c r="F82" s="26">
        <v>7.3099999999999998E-2</v>
      </c>
      <c r="G82" s="26">
        <v>0.1</v>
      </c>
      <c r="H82" s="26">
        <v>9.0700000000000003E-2</v>
      </c>
      <c r="I82" s="26">
        <v>0.109</v>
      </c>
    </row>
    <row r="83" spans="1:14" x14ac:dyDescent="0.2">
      <c r="A83" s="36" t="s">
        <v>383</v>
      </c>
      <c r="B83" s="26">
        <v>6.0100000000000001E-2</v>
      </c>
      <c r="C83" s="26">
        <v>5.9700000000000003E-2</v>
      </c>
      <c r="D83" s="26">
        <v>8.5999999999999993E-2</v>
      </c>
      <c r="E83" s="26">
        <v>5.67E-2</v>
      </c>
      <c r="F83" s="26">
        <v>6.4000000000000001E-2</v>
      </c>
      <c r="G83" s="26">
        <v>6.0199999999999997E-2</v>
      </c>
      <c r="H83" s="26">
        <v>5.8200000000000002E-2</v>
      </c>
      <c r="I83" s="26">
        <v>8.43E-2</v>
      </c>
    </row>
    <row r="84" spans="1:14" x14ac:dyDescent="0.2">
      <c r="A84" s="36" t="s">
        <v>384</v>
      </c>
      <c r="B84" s="26">
        <v>6.3399999999999998E-2</v>
      </c>
      <c r="C84" s="26">
        <v>6.13E-2</v>
      </c>
      <c r="D84" s="26">
        <v>6.3100000000000003E-2</v>
      </c>
      <c r="E84" s="26">
        <v>7.4499999999999997E-2</v>
      </c>
      <c r="F84" s="26">
        <v>5.8599999999999999E-2</v>
      </c>
      <c r="G84" s="26">
        <v>6.3700000000000007E-2</v>
      </c>
      <c r="H84" s="26">
        <v>5.5399999999999998E-2</v>
      </c>
      <c r="I84" s="26">
        <v>7.0599999999999996E-2</v>
      </c>
    </row>
    <row r="86" spans="1:14" x14ac:dyDescent="0.2">
      <c r="A86" s="7" t="s">
        <v>319</v>
      </c>
    </row>
    <row r="87" spans="1:14" x14ac:dyDescent="0.2">
      <c r="A87" s="28" t="s">
        <v>311</v>
      </c>
      <c r="B87" s="11"/>
      <c r="C87" s="11"/>
      <c r="D87" s="11"/>
      <c r="E87" s="11"/>
      <c r="F87" s="11"/>
      <c r="G87" s="11"/>
      <c r="H87" s="11"/>
      <c r="I87" s="11"/>
      <c r="J87" s="11"/>
      <c r="K87" s="11"/>
      <c r="L87" s="11"/>
      <c r="M87" s="11"/>
      <c r="N87" s="12"/>
    </row>
    <row r="88" spans="1:14" x14ac:dyDescent="0.2">
      <c r="A88" s="1"/>
      <c r="B88" s="8"/>
      <c r="C88" s="9"/>
      <c r="D88" s="9"/>
      <c r="E88" s="9"/>
      <c r="F88" s="9"/>
      <c r="G88" s="9"/>
      <c r="H88" s="9"/>
      <c r="I88" s="9"/>
      <c r="J88" s="9"/>
      <c r="K88" s="9"/>
      <c r="L88" s="9"/>
      <c r="M88" s="9"/>
    </row>
    <row r="89" spans="1:14" x14ac:dyDescent="0.2">
      <c r="A89" s="9"/>
      <c r="B89" s="5" t="s">
        <v>5</v>
      </c>
      <c r="C89" s="5" t="s">
        <v>6</v>
      </c>
      <c r="D89" s="5" t="s">
        <v>80</v>
      </c>
      <c r="E89" s="5" t="s">
        <v>81</v>
      </c>
      <c r="F89" s="5" t="s">
        <v>82</v>
      </c>
      <c r="G89" s="5" t="s">
        <v>83</v>
      </c>
      <c r="H89" s="5" t="s">
        <v>84</v>
      </c>
      <c r="I89" s="5" t="s">
        <v>85</v>
      </c>
      <c r="J89" s="5"/>
      <c r="K89" s="5"/>
      <c r="L89" s="5"/>
      <c r="M89" s="5"/>
      <c r="N89" s="5"/>
    </row>
    <row r="90" spans="1:14" x14ac:dyDescent="0.2">
      <c r="A90" s="9" t="s">
        <v>2</v>
      </c>
      <c r="B90" s="5">
        <v>0.77</v>
      </c>
      <c r="C90" s="5">
        <v>0.76</v>
      </c>
      <c r="D90" s="5">
        <v>1.06</v>
      </c>
      <c r="E90" s="5">
        <v>0.95</v>
      </c>
      <c r="F90" s="5">
        <v>1.1100000000000001</v>
      </c>
      <c r="G90" s="5">
        <v>0.94</v>
      </c>
      <c r="H90" s="5">
        <v>0.88</v>
      </c>
      <c r="I90" s="5">
        <v>0.9</v>
      </c>
      <c r="J90" s="5"/>
      <c r="K90" s="5"/>
      <c r="L90" s="5"/>
      <c r="M90" s="5"/>
      <c r="N90" s="5"/>
    </row>
    <row r="91" spans="1:14" x14ac:dyDescent="0.2">
      <c r="A91" s="9" t="s">
        <v>3</v>
      </c>
      <c r="B91" s="5">
        <v>0.82</v>
      </c>
      <c r="C91" s="5">
        <v>0.8</v>
      </c>
      <c r="D91" s="5">
        <v>1.04</v>
      </c>
      <c r="E91" s="5">
        <v>1.07</v>
      </c>
      <c r="F91" s="5">
        <v>1.1499999999999999</v>
      </c>
      <c r="G91" s="5">
        <v>1</v>
      </c>
      <c r="H91" s="5">
        <v>1.05</v>
      </c>
      <c r="I91" s="5">
        <v>1</v>
      </c>
      <c r="J91" s="5"/>
      <c r="K91" s="5"/>
      <c r="L91" s="5"/>
      <c r="M91" s="5"/>
      <c r="N91" s="5"/>
    </row>
    <row r="92" spans="1:14" x14ac:dyDescent="0.2">
      <c r="A92" s="9" t="s">
        <v>4</v>
      </c>
      <c r="B92" s="5">
        <v>0.63</v>
      </c>
      <c r="C92" s="5">
        <v>0.65</v>
      </c>
      <c r="D92" s="5">
        <v>1</v>
      </c>
      <c r="E92" s="5">
        <v>1.02</v>
      </c>
      <c r="F92" s="5">
        <v>1.1299999999999999</v>
      </c>
      <c r="G92" s="5">
        <v>0.93</v>
      </c>
      <c r="H92" s="5">
        <v>0.97</v>
      </c>
      <c r="I92" s="5">
        <v>1.05</v>
      </c>
      <c r="J92" s="5"/>
      <c r="K92" s="5"/>
      <c r="L92" s="5"/>
      <c r="M92" s="5"/>
      <c r="N92" s="5"/>
    </row>
    <row r="93" spans="1:14" x14ac:dyDescent="0.2">
      <c r="A93" s="9"/>
      <c r="B93" s="3"/>
      <c r="C93" s="3"/>
      <c r="D93" s="3"/>
      <c r="E93" s="3"/>
      <c r="F93" s="3"/>
      <c r="G93" s="3"/>
      <c r="H93" s="3"/>
      <c r="I93" s="3"/>
      <c r="J93" s="9"/>
      <c r="K93" s="9"/>
      <c r="L93" s="9"/>
      <c r="M93" s="9"/>
    </row>
    <row r="94" spans="1:14" x14ac:dyDescent="0.2">
      <c r="A94" s="28" t="s">
        <v>312</v>
      </c>
      <c r="B94" s="11"/>
      <c r="C94" s="11"/>
      <c r="D94" s="11"/>
      <c r="E94" s="11"/>
      <c r="F94" s="11"/>
      <c r="G94" s="11"/>
      <c r="H94" s="11"/>
      <c r="I94" s="11"/>
      <c r="J94" s="11"/>
      <c r="K94" s="11"/>
      <c r="L94" s="11"/>
      <c r="M94" s="11"/>
      <c r="N94" s="12"/>
    </row>
    <row r="95" spans="1:14" x14ac:dyDescent="0.2">
      <c r="A95" s="1"/>
      <c r="B95" s="8"/>
      <c r="C95" s="9"/>
      <c r="D95" s="9"/>
      <c r="E95" s="9"/>
      <c r="F95" s="9"/>
      <c r="G95" s="9"/>
      <c r="H95" s="9"/>
      <c r="I95" s="9"/>
      <c r="J95" s="9"/>
      <c r="K95" s="9"/>
      <c r="L95" s="9"/>
      <c r="M95" s="9"/>
    </row>
    <row r="96" spans="1:14" x14ac:dyDescent="0.2">
      <c r="A96" s="9"/>
      <c r="B96" s="5" t="s">
        <v>5</v>
      </c>
      <c r="C96" s="5" t="s">
        <v>6</v>
      </c>
      <c r="D96" s="5" t="s">
        <v>80</v>
      </c>
      <c r="E96" s="5" t="s">
        <v>81</v>
      </c>
      <c r="F96" s="5" t="s">
        <v>82</v>
      </c>
      <c r="G96" s="5" t="s">
        <v>83</v>
      </c>
      <c r="H96" s="5" t="s">
        <v>84</v>
      </c>
      <c r="I96" s="5" t="s">
        <v>85</v>
      </c>
      <c r="J96" s="5"/>
      <c r="K96" s="5"/>
      <c r="L96" s="5"/>
      <c r="M96" s="5"/>
      <c r="N96" s="5"/>
    </row>
    <row r="97" spans="1:14" x14ac:dyDescent="0.2">
      <c r="A97" s="9" t="s">
        <v>2</v>
      </c>
      <c r="B97" s="5">
        <v>0.61</v>
      </c>
      <c r="C97" s="5">
        <v>0.63</v>
      </c>
      <c r="D97" s="5">
        <v>1.02</v>
      </c>
      <c r="E97" s="5">
        <v>0.96</v>
      </c>
      <c r="F97" s="5">
        <v>1.1200000000000001</v>
      </c>
      <c r="G97" s="5">
        <v>0.9</v>
      </c>
      <c r="H97" s="5">
        <v>0.82</v>
      </c>
      <c r="I97" s="5">
        <v>0.88</v>
      </c>
      <c r="J97" s="5"/>
      <c r="K97" s="5"/>
      <c r="L97" s="5"/>
      <c r="M97" s="5"/>
      <c r="N97" s="5"/>
    </row>
    <row r="98" spans="1:14" x14ac:dyDescent="0.2">
      <c r="A98" s="9" t="s">
        <v>3</v>
      </c>
      <c r="B98" s="5">
        <v>0.72</v>
      </c>
      <c r="C98" s="5">
        <v>0.73</v>
      </c>
      <c r="D98" s="5">
        <v>1.08</v>
      </c>
      <c r="E98" s="5">
        <v>1.1399999999999999</v>
      </c>
      <c r="F98" s="5">
        <v>1.25</v>
      </c>
      <c r="G98" s="5">
        <v>1.01</v>
      </c>
      <c r="H98" s="5">
        <v>1.06</v>
      </c>
      <c r="I98" s="5">
        <v>0.97</v>
      </c>
      <c r="J98" s="5"/>
      <c r="K98" s="5"/>
      <c r="L98" s="5"/>
      <c r="M98" s="5"/>
      <c r="N98" s="5"/>
    </row>
    <row r="99" spans="1:14" x14ac:dyDescent="0.2">
      <c r="A99" s="9" t="s">
        <v>4</v>
      </c>
      <c r="B99" s="5">
        <v>0.56000000000000005</v>
      </c>
      <c r="C99" s="5">
        <v>0.66</v>
      </c>
      <c r="D99" s="5">
        <v>1.08</v>
      </c>
      <c r="E99" s="5">
        <v>1.1299999999999999</v>
      </c>
      <c r="F99" s="5">
        <v>1.28</v>
      </c>
      <c r="G99" s="5">
        <v>0.96</v>
      </c>
      <c r="H99" s="5">
        <v>1.05</v>
      </c>
      <c r="I99" s="5">
        <v>1.05</v>
      </c>
      <c r="J99" s="5"/>
      <c r="K99" s="5"/>
      <c r="L99" s="5"/>
      <c r="M99" s="5"/>
      <c r="N99" s="5"/>
    </row>
    <row r="101" spans="1:14" x14ac:dyDescent="0.2">
      <c r="A101" s="28" t="s">
        <v>313</v>
      </c>
      <c r="B101" s="11"/>
      <c r="C101" s="11"/>
      <c r="D101" s="11"/>
      <c r="E101" s="11"/>
      <c r="F101" s="11"/>
      <c r="G101" s="11"/>
      <c r="H101" s="11"/>
      <c r="I101" s="11"/>
      <c r="J101" s="11"/>
      <c r="K101" s="11"/>
      <c r="L101" s="11"/>
      <c r="M101" s="11"/>
      <c r="N101" s="12"/>
    </row>
    <row r="102" spans="1:14" x14ac:dyDescent="0.2">
      <c r="A102" s="1"/>
      <c r="B102" s="8"/>
      <c r="C102" s="9"/>
      <c r="D102" s="9"/>
      <c r="E102" s="9"/>
      <c r="F102" s="9"/>
      <c r="G102" s="9"/>
      <c r="H102" s="9"/>
      <c r="I102" s="9"/>
      <c r="J102" s="9"/>
      <c r="K102" s="9"/>
      <c r="L102" s="9"/>
      <c r="M102" s="9"/>
    </row>
    <row r="103" spans="1:14" x14ac:dyDescent="0.2">
      <c r="A103" s="9"/>
      <c r="B103" s="5" t="s">
        <v>5</v>
      </c>
      <c r="C103" s="5" t="s">
        <v>6</v>
      </c>
      <c r="D103" s="5" t="s">
        <v>80</v>
      </c>
      <c r="E103" s="5" t="s">
        <v>81</v>
      </c>
      <c r="F103" s="5" t="s">
        <v>82</v>
      </c>
      <c r="G103" s="5" t="s">
        <v>83</v>
      </c>
      <c r="H103" s="5" t="s">
        <v>84</v>
      </c>
      <c r="I103" s="5" t="s">
        <v>85</v>
      </c>
      <c r="J103" s="5"/>
      <c r="K103" s="5"/>
      <c r="L103" s="5"/>
      <c r="M103" s="5"/>
      <c r="N103" s="5"/>
    </row>
    <row r="104" spans="1:14" x14ac:dyDescent="0.2">
      <c r="A104" s="9" t="s">
        <v>2</v>
      </c>
      <c r="B104" s="5">
        <v>0.8</v>
      </c>
      <c r="C104" s="5">
        <v>0.79</v>
      </c>
      <c r="D104" s="5">
        <v>1.03</v>
      </c>
      <c r="E104" s="5">
        <v>0.95</v>
      </c>
      <c r="F104" s="5">
        <v>1.08</v>
      </c>
      <c r="G104" s="5">
        <v>0.93</v>
      </c>
      <c r="H104" s="5">
        <v>0.88</v>
      </c>
      <c r="I104" s="5">
        <v>0.91</v>
      </c>
      <c r="J104" s="5"/>
      <c r="K104" s="5"/>
      <c r="L104" s="5"/>
      <c r="M104" s="5"/>
      <c r="N104" s="5"/>
    </row>
    <row r="105" spans="1:14" x14ac:dyDescent="0.2">
      <c r="A105" s="9" t="s">
        <v>3</v>
      </c>
      <c r="B105" s="5">
        <v>0.85</v>
      </c>
      <c r="C105" s="5">
        <v>0.84</v>
      </c>
      <c r="D105" s="5">
        <v>1.01</v>
      </c>
      <c r="E105" s="5">
        <v>1.04</v>
      </c>
      <c r="F105" s="5">
        <v>1.1200000000000001</v>
      </c>
      <c r="G105" s="5">
        <v>1</v>
      </c>
      <c r="H105" s="5">
        <v>1.03</v>
      </c>
      <c r="I105" s="5">
        <v>1</v>
      </c>
      <c r="J105" s="5"/>
      <c r="K105" s="5"/>
      <c r="L105" s="5"/>
      <c r="M105" s="5"/>
      <c r="N105" s="5"/>
    </row>
    <row r="106" spans="1:14" x14ac:dyDescent="0.2">
      <c r="A106" s="9" t="s">
        <v>4</v>
      </c>
      <c r="B106" s="5">
        <v>0.68</v>
      </c>
      <c r="C106" s="5">
        <v>0.7</v>
      </c>
      <c r="D106" s="5">
        <v>0.99</v>
      </c>
      <c r="E106" s="5">
        <v>1.01</v>
      </c>
      <c r="F106" s="5">
        <v>1.08</v>
      </c>
      <c r="G106" s="5">
        <v>0.94</v>
      </c>
      <c r="H106" s="5">
        <v>0.98</v>
      </c>
      <c r="I106" s="5">
        <v>1.04</v>
      </c>
      <c r="J106" s="5"/>
      <c r="K106" s="5"/>
      <c r="L106" s="5"/>
      <c r="M106" s="5"/>
      <c r="N106" s="5"/>
    </row>
    <row r="107" spans="1:14" x14ac:dyDescent="0.2">
      <c r="A107" s="9"/>
      <c r="B107" s="3"/>
      <c r="C107" s="3"/>
      <c r="D107" s="3"/>
      <c r="E107" s="3"/>
      <c r="F107" s="3"/>
      <c r="G107" s="3"/>
      <c r="H107" s="3"/>
      <c r="I107" s="3"/>
      <c r="J107" s="9"/>
      <c r="K107" s="9"/>
      <c r="L107" s="9"/>
      <c r="M107" s="9"/>
    </row>
    <row r="108" spans="1:14" x14ac:dyDescent="0.2">
      <c r="A108" s="28" t="s">
        <v>314</v>
      </c>
      <c r="B108" s="11"/>
      <c r="C108" s="11"/>
      <c r="D108" s="11"/>
      <c r="E108" s="11"/>
      <c r="F108" s="11"/>
      <c r="G108" s="11"/>
      <c r="H108" s="11"/>
      <c r="I108" s="11"/>
      <c r="J108" s="11"/>
      <c r="K108" s="11"/>
      <c r="L108" s="11"/>
      <c r="M108" s="11"/>
      <c r="N108" s="12"/>
    </row>
    <row r="109" spans="1:14" x14ac:dyDescent="0.2">
      <c r="A109" s="1"/>
      <c r="B109" s="8"/>
      <c r="C109" s="9"/>
      <c r="D109" s="9"/>
      <c r="E109" s="9"/>
      <c r="F109" s="9"/>
      <c r="G109" s="9"/>
      <c r="H109" s="9"/>
      <c r="I109" s="9"/>
      <c r="J109" s="9"/>
      <c r="K109" s="9"/>
      <c r="L109" s="9"/>
      <c r="M109" s="9"/>
    </row>
    <row r="110" spans="1:14" x14ac:dyDescent="0.2">
      <c r="A110" s="9"/>
      <c r="B110" s="5" t="s">
        <v>5</v>
      </c>
      <c r="C110" s="5" t="s">
        <v>6</v>
      </c>
      <c r="D110" s="5" t="s">
        <v>80</v>
      </c>
      <c r="E110" s="5" t="s">
        <v>81</v>
      </c>
      <c r="F110" s="5" t="s">
        <v>82</v>
      </c>
      <c r="G110" s="5" t="s">
        <v>83</v>
      </c>
      <c r="H110" s="5" t="s">
        <v>84</v>
      </c>
      <c r="I110" s="5" t="s">
        <v>85</v>
      </c>
      <c r="J110" s="5"/>
      <c r="K110" s="5"/>
      <c r="L110" s="5"/>
      <c r="M110" s="5"/>
      <c r="N110" s="5"/>
    </row>
    <row r="111" spans="1:14" x14ac:dyDescent="0.2">
      <c r="A111" s="9" t="s">
        <v>2</v>
      </c>
      <c r="B111" s="3">
        <v>0.68</v>
      </c>
      <c r="C111" s="3">
        <v>0.69</v>
      </c>
      <c r="D111" s="3">
        <v>1</v>
      </c>
      <c r="E111" s="3">
        <v>0.96</v>
      </c>
      <c r="F111" s="3">
        <v>1.1000000000000001</v>
      </c>
      <c r="G111" s="3">
        <v>0.92</v>
      </c>
      <c r="H111" s="3">
        <v>0.86</v>
      </c>
      <c r="I111" s="3">
        <v>0.9</v>
      </c>
      <c r="J111" s="5"/>
      <c r="K111" s="5"/>
      <c r="L111" s="5"/>
      <c r="M111" s="5"/>
      <c r="N111" s="5"/>
    </row>
    <row r="112" spans="1:14" x14ac:dyDescent="0.2">
      <c r="A112" s="9" t="s">
        <v>3</v>
      </c>
      <c r="B112" s="3">
        <v>0.76</v>
      </c>
      <c r="C112" s="3">
        <v>0.78</v>
      </c>
      <c r="D112" s="3">
        <v>1.05</v>
      </c>
      <c r="E112" s="3">
        <v>1.1000000000000001</v>
      </c>
      <c r="F112" s="3">
        <v>1.2</v>
      </c>
      <c r="G112" s="3">
        <v>0.99</v>
      </c>
      <c r="H112" s="3">
        <v>1.05</v>
      </c>
      <c r="I112" s="3">
        <v>0.98</v>
      </c>
      <c r="J112" s="5"/>
      <c r="K112" s="5"/>
      <c r="L112" s="5"/>
      <c r="M112" s="5"/>
      <c r="N112" s="5"/>
    </row>
    <row r="113" spans="1:14" x14ac:dyDescent="0.2">
      <c r="A113" s="9" t="s">
        <v>4</v>
      </c>
      <c r="B113" s="3">
        <v>0.63</v>
      </c>
      <c r="C113" s="3">
        <v>0.71</v>
      </c>
      <c r="D113" s="3">
        <v>1.05</v>
      </c>
      <c r="E113" s="3">
        <v>1.0900000000000001</v>
      </c>
      <c r="F113" s="3">
        <v>1.2</v>
      </c>
      <c r="G113" s="3">
        <v>0.98</v>
      </c>
      <c r="H113" s="3">
        <v>1.04</v>
      </c>
      <c r="I113" s="3">
        <v>1.04</v>
      </c>
      <c r="J113" s="5"/>
      <c r="K113" s="5"/>
      <c r="L113" s="5"/>
      <c r="M113" s="5"/>
      <c r="N113" s="5"/>
    </row>
    <row r="115" spans="1:14" x14ac:dyDescent="0.2">
      <c r="A115" s="28" t="s">
        <v>315</v>
      </c>
      <c r="B115" s="11"/>
      <c r="C115" s="11"/>
      <c r="D115" s="11"/>
      <c r="E115" s="11"/>
      <c r="F115" s="11"/>
      <c r="G115" s="11"/>
      <c r="H115" s="11"/>
      <c r="I115" s="11"/>
      <c r="J115" s="11"/>
      <c r="K115" s="11"/>
      <c r="L115" s="11"/>
      <c r="M115" s="11"/>
      <c r="N115" s="12"/>
    </row>
    <row r="116" spans="1:14" x14ac:dyDescent="0.2">
      <c r="A116" s="1"/>
      <c r="B116" s="8"/>
      <c r="C116" s="9"/>
      <c r="D116" s="9"/>
      <c r="E116" s="9"/>
      <c r="F116" s="9"/>
      <c r="G116" s="9"/>
      <c r="H116" s="9"/>
      <c r="I116" s="9"/>
      <c r="J116" s="9"/>
      <c r="K116" s="9"/>
      <c r="L116" s="9"/>
      <c r="M116" s="9"/>
    </row>
    <row r="117" spans="1:14" x14ac:dyDescent="0.2">
      <c r="A117" s="9"/>
      <c r="B117" s="5" t="s">
        <v>5</v>
      </c>
      <c r="C117" s="5" t="s">
        <v>6</v>
      </c>
      <c r="D117" s="5" t="s">
        <v>80</v>
      </c>
      <c r="E117" s="5" t="s">
        <v>81</v>
      </c>
      <c r="F117" s="5" t="s">
        <v>82</v>
      </c>
      <c r="G117" s="5" t="s">
        <v>83</v>
      </c>
      <c r="H117" s="5" t="s">
        <v>84</v>
      </c>
      <c r="I117" s="5" t="s">
        <v>85</v>
      </c>
      <c r="J117" s="5"/>
      <c r="K117" s="5"/>
      <c r="L117" s="5"/>
      <c r="M117" s="5"/>
      <c r="N117" s="5"/>
    </row>
    <row r="118" spans="1:14" x14ac:dyDescent="0.2">
      <c r="A118" s="9" t="s">
        <v>2</v>
      </c>
      <c r="B118" s="5">
        <v>0.8</v>
      </c>
      <c r="C118" s="5">
        <v>0.77</v>
      </c>
      <c r="D118" s="5">
        <v>0.97</v>
      </c>
      <c r="E118" s="5">
        <v>0.89</v>
      </c>
      <c r="F118" s="5">
        <v>0.98</v>
      </c>
      <c r="G118" s="5">
        <v>0.87</v>
      </c>
      <c r="H118" s="5">
        <v>0.81</v>
      </c>
      <c r="I118" s="5">
        <v>0.94</v>
      </c>
      <c r="J118" s="5"/>
      <c r="K118" s="5"/>
      <c r="L118" s="5"/>
      <c r="M118" s="5"/>
      <c r="N118" s="5"/>
    </row>
    <row r="119" spans="1:14" x14ac:dyDescent="0.2">
      <c r="A119" s="9" t="s">
        <v>3</v>
      </c>
      <c r="B119" s="5">
        <v>0.81</v>
      </c>
      <c r="C119" s="5">
        <v>0.82</v>
      </c>
      <c r="D119" s="5">
        <v>0.92</v>
      </c>
      <c r="E119" s="5">
        <v>0.91</v>
      </c>
      <c r="F119" s="5">
        <v>0.95</v>
      </c>
      <c r="G119" s="5">
        <v>0.91</v>
      </c>
      <c r="H119" s="5">
        <v>0.92</v>
      </c>
      <c r="I119" s="5">
        <v>0.99</v>
      </c>
      <c r="J119" s="5"/>
      <c r="K119" s="5"/>
      <c r="L119" s="5"/>
      <c r="M119" s="5"/>
      <c r="N119" s="5"/>
    </row>
    <row r="120" spans="1:14" x14ac:dyDescent="0.2">
      <c r="A120" s="9" t="s">
        <v>4</v>
      </c>
      <c r="B120" s="5">
        <v>0.78</v>
      </c>
      <c r="C120" s="5">
        <v>0.76</v>
      </c>
      <c r="D120" s="5">
        <v>0.93</v>
      </c>
      <c r="E120" s="5">
        <v>0.94</v>
      </c>
      <c r="F120" s="5">
        <v>0.93</v>
      </c>
      <c r="G120" s="5">
        <v>0.87</v>
      </c>
      <c r="H120" s="5">
        <v>0.9</v>
      </c>
      <c r="I120" s="5">
        <v>0.99</v>
      </c>
      <c r="J120" s="5"/>
      <c r="K120" s="5"/>
      <c r="L120" s="5"/>
      <c r="M120" s="5"/>
      <c r="N120" s="5"/>
    </row>
    <row r="121" spans="1:14" x14ac:dyDescent="0.2">
      <c r="A121" s="9"/>
      <c r="B121" s="3"/>
      <c r="C121" s="3"/>
      <c r="D121" s="3"/>
      <c r="E121" s="3"/>
      <c r="F121" s="3"/>
      <c r="G121" s="3"/>
      <c r="H121" s="3"/>
      <c r="I121" s="3"/>
      <c r="J121" s="9"/>
      <c r="K121" s="9"/>
      <c r="L121" s="9"/>
      <c r="M121" s="9"/>
    </row>
    <row r="122" spans="1:14" x14ac:dyDescent="0.2">
      <c r="A122" s="28" t="s">
        <v>316</v>
      </c>
      <c r="B122" s="11"/>
      <c r="C122" s="11"/>
      <c r="D122" s="11"/>
      <c r="E122" s="11"/>
      <c r="F122" s="11"/>
      <c r="G122" s="11"/>
      <c r="H122" s="11"/>
      <c r="I122" s="11"/>
      <c r="J122" s="11"/>
      <c r="K122" s="11"/>
      <c r="L122" s="11"/>
      <c r="M122" s="11"/>
      <c r="N122" s="12"/>
    </row>
    <row r="123" spans="1:14" x14ac:dyDescent="0.2">
      <c r="A123" s="1"/>
      <c r="B123" s="8"/>
      <c r="C123" s="9"/>
      <c r="D123" s="9"/>
      <c r="E123" s="9"/>
      <c r="F123" s="9"/>
      <c r="G123" s="9"/>
      <c r="H123" s="9"/>
      <c r="I123" s="9"/>
      <c r="J123" s="9"/>
      <c r="K123" s="9"/>
      <c r="L123" s="9"/>
      <c r="M123" s="9"/>
    </row>
    <row r="124" spans="1:14" x14ac:dyDescent="0.2">
      <c r="A124" s="9"/>
      <c r="B124" s="5" t="s">
        <v>5</v>
      </c>
      <c r="C124" s="5" t="s">
        <v>6</v>
      </c>
      <c r="D124" s="5" t="s">
        <v>80</v>
      </c>
      <c r="E124" s="5" t="s">
        <v>81</v>
      </c>
      <c r="F124" s="5" t="s">
        <v>82</v>
      </c>
      <c r="G124" s="5" t="s">
        <v>83</v>
      </c>
      <c r="H124" s="5" t="s">
        <v>84</v>
      </c>
      <c r="I124" s="5" t="s">
        <v>85</v>
      </c>
      <c r="J124" s="5"/>
      <c r="K124" s="5"/>
      <c r="L124" s="5"/>
      <c r="M124" s="5"/>
      <c r="N124" s="5"/>
    </row>
    <row r="125" spans="1:14" x14ac:dyDescent="0.2">
      <c r="A125" s="9" t="s">
        <v>2</v>
      </c>
      <c r="B125" s="5">
        <v>0.92</v>
      </c>
      <c r="C125" s="5">
        <v>0.89</v>
      </c>
      <c r="D125" s="5">
        <v>0.99</v>
      </c>
      <c r="E125" s="5">
        <v>0.96</v>
      </c>
      <c r="F125" s="5">
        <v>1.01</v>
      </c>
      <c r="G125" s="5">
        <v>0.97</v>
      </c>
      <c r="H125" s="5">
        <v>0.92</v>
      </c>
      <c r="I125" s="5">
        <v>0.96</v>
      </c>
      <c r="J125" s="5"/>
      <c r="K125" s="5"/>
      <c r="L125" s="5"/>
      <c r="M125" s="5"/>
      <c r="N125" s="5"/>
    </row>
    <row r="126" spans="1:14" x14ac:dyDescent="0.2">
      <c r="A126" s="9" t="s">
        <v>3</v>
      </c>
      <c r="B126" s="5">
        <v>0.87</v>
      </c>
      <c r="C126" s="5">
        <v>0.86</v>
      </c>
      <c r="D126" s="5">
        <v>0.9</v>
      </c>
      <c r="E126" s="5">
        <v>0.92</v>
      </c>
      <c r="F126" s="5">
        <v>0.94</v>
      </c>
      <c r="G126" s="5">
        <v>0.91</v>
      </c>
      <c r="H126" s="5">
        <v>0.95</v>
      </c>
      <c r="I126" s="5">
        <v>0.98</v>
      </c>
      <c r="J126" s="5"/>
      <c r="K126" s="5"/>
      <c r="L126" s="5"/>
      <c r="M126" s="5"/>
      <c r="N126" s="5"/>
    </row>
    <row r="127" spans="1:14" x14ac:dyDescent="0.2">
      <c r="A127" s="9" t="s">
        <v>4</v>
      </c>
      <c r="B127" s="5">
        <v>0.84</v>
      </c>
      <c r="C127" s="5">
        <v>0.83</v>
      </c>
      <c r="D127" s="5">
        <v>0.94</v>
      </c>
      <c r="E127" s="5">
        <v>0.95</v>
      </c>
      <c r="F127" s="5">
        <v>0.97</v>
      </c>
      <c r="G127" s="5">
        <v>0.94</v>
      </c>
      <c r="H127" s="5">
        <v>0.96</v>
      </c>
      <c r="I127" s="5">
        <v>0.99</v>
      </c>
      <c r="J127" s="5"/>
      <c r="K127" s="5"/>
      <c r="L127" s="5"/>
      <c r="M127" s="5"/>
      <c r="N127" s="5"/>
    </row>
    <row r="129" spans="1:14" x14ac:dyDescent="0.2">
      <c r="A129" s="28" t="s">
        <v>317</v>
      </c>
      <c r="B129" s="11"/>
      <c r="C129" s="11"/>
      <c r="D129" s="11"/>
      <c r="E129" s="11"/>
      <c r="F129" s="11"/>
      <c r="G129" s="11"/>
      <c r="H129" s="11"/>
      <c r="I129" s="11"/>
      <c r="J129" s="11"/>
      <c r="K129" s="11"/>
      <c r="L129" s="11"/>
      <c r="M129" s="11"/>
      <c r="N129" s="12"/>
    </row>
    <row r="130" spans="1:14" x14ac:dyDescent="0.2">
      <c r="A130" s="1"/>
      <c r="B130" s="8"/>
      <c r="C130" s="9"/>
      <c r="D130" s="9"/>
      <c r="E130" s="9"/>
      <c r="F130" s="9"/>
      <c r="G130" s="9"/>
      <c r="H130" s="9"/>
      <c r="I130" s="9"/>
      <c r="J130" s="9"/>
      <c r="K130" s="9"/>
      <c r="L130" s="9"/>
      <c r="M130" s="9"/>
    </row>
    <row r="131" spans="1:14" x14ac:dyDescent="0.2">
      <c r="A131" s="9"/>
      <c r="B131" s="5">
        <v>304</v>
      </c>
      <c r="C131" s="5">
        <v>305</v>
      </c>
      <c r="D131" s="5">
        <v>306</v>
      </c>
      <c r="E131" s="5">
        <v>307</v>
      </c>
      <c r="F131" s="5">
        <v>308</v>
      </c>
      <c r="G131" s="5">
        <v>309</v>
      </c>
      <c r="H131" s="5">
        <v>311</v>
      </c>
      <c r="I131" s="5">
        <v>312</v>
      </c>
      <c r="J131" s="5"/>
      <c r="K131" s="5"/>
      <c r="L131" s="5"/>
      <c r="M131" s="5"/>
      <c r="N131" s="5"/>
    </row>
    <row r="132" spans="1:14" x14ac:dyDescent="0.2">
      <c r="A132" s="9" t="s">
        <v>2</v>
      </c>
      <c r="B132" s="2">
        <v>0.89</v>
      </c>
      <c r="C132" s="2">
        <v>1.18</v>
      </c>
      <c r="D132" s="2">
        <v>0.87</v>
      </c>
      <c r="E132" s="2">
        <v>0.98</v>
      </c>
      <c r="F132" s="2">
        <v>0.93</v>
      </c>
      <c r="G132" s="2">
        <v>0.9</v>
      </c>
      <c r="H132" s="2">
        <v>1</v>
      </c>
      <c r="I132" s="2">
        <v>1.1299999999999999</v>
      </c>
      <c r="J132" s="2"/>
      <c r="K132" s="2"/>
      <c r="L132" s="2"/>
      <c r="M132" s="2"/>
    </row>
    <row r="133" spans="1:14" x14ac:dyDescent="0.2">
      <c r="A133" s="9" t="s">
        <v>3</v>
      </c>
      <c r="B133" s="2">
        <v>0.98</v>
      </c>
      <c r="C133" s="2">
        <v>0.96</v>
      </c>
      <c r="D133" s="2">
        <v>0.98</v>
      </c>
      <c r="E133" s="2">
        <v>1.04</v>
      </c>
      <c r="F133" s="2">
        <v>1.04</v>
      </c>
      <c r="G133" s="2">
        <v>0.91</v>
      </c>
      <c r="H133" s="2">
        <v>0.99</v>
      </c>
      <c r="I133" s="2">
        <v>1.03</v>
      </c>
      <c r="J133" s="2"/>
      <c r="K133" s="2"/>
      <c r="L133" s="2"/>
      <c r="M133" s="2"/>
    </row>
    <row r="134" spans="1:14" x14ac:dyDescent="0.2">
      <c r="A134" s="9" t="s">
        <v>4</v>
      </c>
      <c r="B134" s="2">
        <v>1.1100000000000001</v>
      </c>
      <c r="C134" s="2">
        <v>1.17</v>
      </c>
      <c r="D134" s="2">
        <v>1.17</v>
      </c>
      <c r="E134" s="2">
        <v>1.1200000000000001</v>
      </c>
      <c r="F134" s="2">
        <v>1.03</v>
      </c>
      <c r="G134" s="2">
        <v>1.06</v>
      </c>
      <c r="H134" s="2">
        <v>1.07</v>
      </c>
      <c r="I134" s="2">
        <v>1.08</v>
      </c>
      <c r="J134" s="2"/>
      <c r="K134" s="2"/>
      <c r="L134" s="2"/>
      <c r="M134" s="2"/>
    </row>
    <row r="135" spans="1:14" x14ac:dyDescent="0.2">
      <c r="A135" s="9" t="s">
        <v>106</v>
      </c>
      <c r="B135" s="2">
        <v>0.75</v>
      </c>
      <c r="C135" s="2">
        <v>0.74</v>
      </c>
      <c r="D135" s="2">
        <v>0.62</v>
      </c>
      <c r="E135" s="2">
        <v>0.77</v>
      </c>
      <c r="F135" s="2">
        <v>0.82</v>
      </c>
      <c r="G135" s="2">
        <v>0.79</v>
      </c>
      <c r="H135" s="2">
        <v>1.05</v>
      </c>
      <c r="I135" s="2">
        <v>0.98</v>
      </c>
      <c r="J135" s="9"/>
      <c r="K135" s="9"/>
      <c r="L135" s="9"/>
      <c r="M135" s="9"/>
    </row>
    <row r="136" spans="1:14" x14ac:dyDescent="0.2">
      <c r="A136" s="9"/>
      <c r="B136" s="2"/>
      <c r="C136" s="2"/>
      <c r="D136" s="2"/>
      <c r="E136" s="2"/>
      <c r="F136" s="2"/>
      <c r="G136" s="2"/>
      <c r="H136" s="2"/>
      <c r="I136" s="2"/>
      <c r="J136" s="9"/>
      <c r="K136" s="9"/>
      <c r="L136" s="9"/>
      <c r="M136" s="9"/>
    </row>
    <row r="137" spans="1:14" x14ac:dyDescent="0.2">
      <c r="A137" s="28" t="s">
        <v>318</v>
      </c>
      <c r="B137" s="11"/>
      <c r="C137" s="11"/>
      <c r="D137" s="11"/>
      <c r="E137" s="11"/>
      <c r="F137" s="11"/>
      <c r="G137" s="11"/>
      <c r="H137" s="11"/>
      <c r="I137" s="11"/>
      <c r="J137" s="11"/>
      <c r="K137" s="11"/>
      <c r="L137" s="11"/>
      <c r="M137" s="11"/>
      <c r="N137" s="12"/>
    </row>
    <row r="138" spans="1:14" x14ac:dyDescent="0.2">
      <c r="A138" s="1"/>
      <c r="B138" s="8"/>
      <c r="C138" s="9"/>
      <c r="D138" s="9"/>
      <c r="E138" s="9"/>
      <c r="F138" s="9"/>
      <c r="G138" s="9"/>
      <c r="H138" s="9"/>
      <c r="I138" s="9"/>
      <c r="J138" s="9"/>
      <c r="K138" s="9"/>
      <c r="L138" s="9"/>
      <c r="M138" s="9"/>
    </row>
    <row r="139" spans="1:14" x14ac:dyDescent="0.2">
      <c r="A139" s="9"/>
      <c r="B139" s="5">
        <v>304</v>
      </c>
      <c r="C139" s="5">
        <v>305</v>
      </c>
      <c r="D139" s="5">
        <v>306</v>
      </c>
      <c r="E139" s="5">
        <v>307</v>
      </c>
      <c r="F139" s="5">
        <v>308</v>
      </c>
      <c r="G139" s="5">
        <v>309</v>
      </c>
      <c r="H139" s="5">
        <v>311</v>
      </c>
      <c r="I139" s="5">
        <v>312</v>
      </c>
      <c r="J139" s="5"/>
      <c r="K139" s="5"/>
      <c r="L139" s="5"/>
      <c r="M139" s="5"/>
      <c r="N139" s="5"/>
    </row>
    <row r="140" spans="1:14" x14ac:dyDescent="0.2">
      <c r="A140" s="9" t="s">
        <v>2</v>
      </c>
      <c r="B140" s="2">
        <v>1.04</v>
      </c>
      <c r="C140" s="2">
        <v>1.0900000000000001</v>
      </c>
      <c r="D140" s="2">
        <v>0.9</v>
      </c>
      <c r="E140" s="2">
        <v>1</v>
      </c>
      <c r="F140" s="2">
        <v>1.03</v>
      </c>
      <c r="G140" s="2">
        <v>0.96</v>
      </c>
      <c r="H140" s="2">
        <v>1.06</v>
      </c>
      <c r="I140" s="2">
        <v>1.03</v>
      </c>
      <c r="J140" s="2"/>
      <c r="K140" s="2"/>
      <c r="L140" s="2"/>
      <c r="M140" s="2"/>
      <c r="N140" s="2"/>
    </row>
    <row r="141" spans="1:14" x14ac:dyDescent="0.2">
      <c r="A141" s="9" t="s">
        <v>3</v>
      </c>
      <c r="B141" s="2">
        <v>1.1100000000000001</v>
      </c>
      <c r="C141" s="2">
        <v>0.85</v>
      </c>
      <c r="D141" s="2">
        <v>1.06</v>
      </c>
      <c r="E141" s="2">
        <v>1.1100000000000001</v>
      </c>
      <c r="F141" s="2">
        <v>1.1200000000000001</v>
      </c>
      <c r="G141" s="2">
        <v>1.02</v>
      </c>
      <c r="H141" s="2">
        <v>1.04</v>
      </c>
      <c r="I141" s="2">
        <v>1.03</v>
      </c>
      <c r="J141" s="2"/>
      <c r="K141" s="2"/>
      <c r="L141" s="2"/>
      <c r="M141" s="2"/>
      <c r="N141" s="2"/>
    </row>
    <row r="142" spans="1:14" x14ac:dyDescent="0.2">
      <c r="A142" s="9" t="s">
        <v>4</v>
      </c>
      <c r="B142" s="2">
        <v>1.1299999999999999</v>
      </c>
      <c r="C142" s="2">
        <v>1.0900000000000001</v>
      </c>
      <c r="D142" s="2">
        <v>1.28</v>
      </c>
      <c r="E142" s="2">
        <v>1.19</v>
      </c>
      <c r="F142" s="2">
        <v>1.1299999999999999</v>
      </c>
      <c r="G142" s="2">
        <v>1.22</v>
      </c>
      <c r="H142" s="2">
        <v>1.05</v>
      </c>
      <c r="I142" s="2">
        <v>1.1100000000000001</v>
      </c>
      <c r="J142" s="2"/>
      <c r="K142" s="2"/>
      <c r="L142" s="2"/>
      <c r="M142" s="2"/>
      <c r="N142" s="2"/>
    </row>
    <row r="143" spans="1:14" x14ac:dyDescent="0.2">
      <c r="A143" s="9" t="s">
        <v>106</v>
      </c>
      <c r="B143" s="2">
        <v>1.0900000000000001</v>
      </c>
      <c r="C143" s="2">
        <v>0.98</v>
      </c>
      <c r="D143" s="2">
        <v>0.89</v>
      </c>
      <c r="E143" s="2">
        <v>0.99</v>
      </c>
      <c r="F143" s="2">
        <v>0.91</v>
      </c>
      <c r="G143" s="2">
        <v>0.95</v>
      </c>
      <c r="H143" s="2">
        <v>1.1200000000000001</v>
      </c>
      <c r="I143" s="2">
        <v>0.99</v>
      </c>
    </row>
    <row r="144" spans="1:14" x14ac:dyDescent="0.2">
      <c r="A144" s="9"/>
      <c r="B144" s="2"/>
      <c r="C144" s="2"/>
      <c r="D144" s="2"/>
      <c r="E144" s="2"/>
      <c r="F144" s="2"/>
      <c r="G144" s="2"/>
      <c r="H144" s="2"/>
      <c r="I144" s="2"/>
    </row>
    <row r="145" spans="1:14" x14ac:dyDescent="0.2">
      <c r="A145" s="28" t="s">
        <v>317</v>
      </c>
      <c r="B145" s="11"/>
      <c r="C145" s="11"/>
      <c r="D145" s="11"/>
      <c r="E145" s="11"/>
      <c r="F145" s="11"/>
      <c r="G145" s="11"/>
      <c r="H145" s="11"/>
      <c r="I145" s="11"/>
      <c r="J145" s="11"/>
      <c r="K145" s="11"/>
      <c r="L145" s="11"/>
      <c r="M145" s="11"/>
      <c r="N145" s="12"/>
    </row>
    <row r="146" spans="1:14" x14ac:dyDescent="0.2">
      <c r="A146" s="1"/>
      <c r="B146" s="8"/>
      <c r="C146" s="9"/>
      <c r="D146" s="9"/>
      <c r="E146" s="9"/>
      <c r="F146" s="9"/>
      <c r="G146" s="9"/>
      <c r="H146" s="9"/>
      <c r="I146" s="9"/>
      <c r="J146" s="9"/>
      <c r="K146" s="9"/>
      <c r="L146" s="9"/>
      <c r="M146" s="9"/>
    </row>
    <row r="147" spans="1:14" x14ac:dyDescent="0.2">
      <c r="A147" s="9"/>
      <c r="B147" s="5" t="s">
        <v>5</v>
      </c>
      <c r="C147" s="5" t="s">
        <v>6</v>
      </c>
      <c r="D147" s="5" t="s">
        <v>80</v>
      </c>
      <c r="E147" s="5" t="s">
        <v>81</v>
      </c>
      <c r="F147" s="5" t="s">
        <v>82</v>
      </c>
      <c r="G147" s="5" t="s">
        <v>83</v>
      </c>
      <c r="H147" s="5" t="s">
        <v>84</v>
      </c>
      <c r="I147" s="5" t="s">
        <v>85</v>
      </c>
      <c r="J147" s="5"/>
      <c r="K147" s="5"/>
      <c r="L147" s="5"/>
      <c r="M147" s="5"/>
      <c r="N147" s="5"/>
    </row>
    <row r="148" spans="1:14" x14ac:dyDescent="0.2">
      <c r="A148" s="9" t="s">
        <v>2</v>
      </c>
      <c r="B148" s="2">
        <v>0.98</v>
      </c>
      <c r="C148" s="2">
        <v>0.96</v>
      </c>
      <c r="D148" s="2">
        <v>0.98</v>
      </c>
      <c r="E148" s="2">
        <v>1.04</v>
      </c>
      <c r="F148" s="2">
        <v>1.04</v>
      </c>
      <c r="G148" s="2">
        <v>0.91</v>
      </c>
      <c r="H148" s="2">
        <v>0.99</v>
      </c>
      <c r="I148" s="2">
        <v>1.05</v>
      </c>
      <c r="K148" s="5"/>
      <c r="L148" s="5"/>
      <c r="M148" s="5"/>
      <c r="N148" s="5"/>
    </row>
    <row r="149" spans="1:14" x14ac:dyDescent="0.2">
      <c r="A149" s="9" t="s">
        <v>3</v>
      </c>
      <c r="B149" s="2">
        <v>1.1100000000000001</v>
      </c>
      <c r="C149" s="2">
        <v>1.17</v>
      </c>
      <c r="D149" s="2">
        <v>1.17</v>
      </c>
      <c r="E149" s="2">
        <v>1.1200000000000001</v>
      </c>
      <c r="F149" s="2">
        <v>1.03</v>
      </c>
      <c r="G149" s="2">
        <v>1.06</v>
      </c>
      <c r="H149" s="2">
        <v>1.07</v>
      </c>
      <c r="I149" s="2">
        <v>0.98</v>
      </c>
      <c r="K149" s="5"/>
      <c r="L149" s="5"/>
      <c r="M149" s="5"/>
      <c r="N149" s="5"/>
    </row>
    <row r="150" spans="1:14" x14ac:dyDescent="0.2">
      <c r="A150" s="9" t="s">
        <v>4</v>
      </c>
      <c r="B150" s="2">
        <v>0.75</v>
      </c>
      <c r="C150" s="2">
        <v>0.74</v>
      </c>
      <c r="D150" s="2">
        <v>0.62</v>
      </c>
      <c r="E150" s="2">
        <v>0.77</v>
      </c>
      <c r="F150" s="2">
        <v>0.82</v>
      </c>
      <c r="G150" s="2">
        <v>0.79</v>
      </c>
      <c r="H150" s="2">
        <v>1.05</v>
      </c>
      <c r="I150" s="2">
        <v>0.98</v>
      </c>
      <c r="K150" s="5"/>
      <c r="L150" s="5"/>
      <c r="M150" s="5"/>
      <c r="N150" s="5"/>
    </row>
    <row r="151" spans="1:14" x14ac:dyDescent="0.2">
      <c r="A151" s="9"/>
      <c r="B151" s="3"/>
      <c r="C151" s="3"/>
      <c r="D151" s="3"/>
      <c r="E151" s="3"/>
      <c r="F151" s="3"/>
      <c r="G151" s="3"/>
      <c r="H151" s="3"/>
      <c r="I151" s="3"/>
      <c r="J151" s="9"/>
      <c r="K151" s="9"/>
      <c r="L151" s="9"/>
      <c r="M151" s="9"/>
    </row>
    <row r="152" spans="1:14" x14ac:dyDescent="0.2">
      <c r="A152" s="28" t="s">
        <v>318</v>
      </c>
      <c r="B152" s="11"/>
      <c r="C152" s="11"/>
      <c r="D152" s="11"/>
      <c r="E152" s="11"/>
      <c r="F152" s="11"/>
      <c r="G152" s="11"/>
      <c r="H152" s="11"/>
      <c r="I152" s="11"/>
      <c r="J152" s="11"/>
      <c r="K152" s="11"/>
      <c r="L152" s="11"/>
      <c r="M152" s="11"/>
      <c r="N152" s="12"/>
    </row>
    <row r="153" spans="1:14" x14ac:dyDescent="0.2">
      <c r="A153" s="1"/>
      <c r="B153" s="8"/>
      <c r="C153" s="9"/>
      <c r="D153" s="9"/>
      <c r="E153" s="9"/>
      <c r="F153" s="9"/>
      <c r="G153" s="9"/>
      <c r="H153" s="9"/>
      <c r="I153" s="9"/>
      <c r="J153" s="9"/>
      <c r="K153" s="9"/>
      <c r="L153" s="9"/>
      <c r="M153" s="9"/>
    </row>
    <row r="154" spans="1:14" x14ac:dyDescent="0.2">
      <c r="A154" s="9"/>
      <c r="B154" s="5" t="s">
        <v>5</v>
      </c>
      <c r="C154" s="5" t="s">
        <v>6</v>
      </c>
      <c r="D154" s="5" t="s">
        <v>80</v>
      </c>
      <c r="E154" s="5" t="s">
        <v>81</v>
      </c>
      <c r="F154" s="5" t="s">
        <v>82</v>
      </c>
      <c r="G154" s="5" t="s">
        <v>83</v>
      </c>
      <c r="H154" s="5" t="s">
        <v>84</v>
      </c>
      <c r="I154" s="5" t="s">
        <v>85</v>
      </c>
      <c r="J154" s="5"/>
      <c r="K154" s="5"/>
      <c r="L154" s="5"/>
      <c r="M154" s="5"/>
      <c r="N154" s="5"/>
    </row>
    <row r="155" spans="1:14" x14ac:dyDescent="0.2">
      <c r="A155" s="9" t="s">
        <v>2</v>
      </c>
      <c r="B155" s="2">
        <v>1.1100000000000001</v>
      </c>
      <c r="C155" s="2">
        <v>0.85</v>
      </c>
      <c r="D155" s="2">
        <v>1.06</v>
      </c>
      <c r="E155" s="2">
        <v>1.1100000000000001</v>
      </c>
      <c r="F155" s="2">
        <v>1.1200000000000001</v>
      </c>
      <c r="G155" s="2">
        <v>1.02</v>
      </c>
      <c r="H155" s="2">
        <v>1.04</v>
      </c>
      <c r="I155" s="2">
        <v>0.98</v>
      </c>
      <c r="J155" s="5"/>
      <c r="K155" s="5"/>
      <c r="L155" s="5"/>
      <c r="M155" s="5"/>
      <c r="N155" s="5"/>
    </row>
    <row r="156" spans="1:14" x14ac:dyDescent="0.2">
      <c r="A156" s="9" t="s">
        <v>3</v>
      </c>
      <c r="B156" s="2">
        <v>1.1299999999999999</v>
      </c>
      <c r="C156" s="2">
        <v>1.0900000000000001</v>
      </c>
      <c r="D156" s="2">
        <v>1.28</v>
      </c>
      <c r="E156" s="2">
        <v>1.19</v>
      </c>
      <c r="F156" s="2">
        <v>1.1299999999999999</v>
      </c>
      <c r="G156" s="2">
        <v>1.22</v>
      </c>
      <c r="H156" s="2">
        <v>1.05</v>
      </c>
      <c r="I156" s="2">
        <v>0.96</v>
      </c>
      <c r="J156" s="5"/>
      <c r="K156" s="5"/>
      <c r="L156" s="5"/>
      <c r="M156" s="5"/>
      <c r="N156" s="5"/>
    </row>
    <row r="157" spans="1:14" x14ac:dyDescent="0.2">
      <c r="A157" s="9" t="s">
        <v>4</v>
      </c>
      <c r="B157" s="2">
        <v>1.0900000000000001</v>
      </c>
      <c r="C157" s="2">
        <v>0.98</v>
      </c>
      <c r="D157" s="2">
        <v>0.89</v>
      </c>
      <c r="E157" s="2">
        <v>0.99</v>
      </c>
      <c r="F157" s="2">
        <v>0.91</v>
      </c>
      <c r="G157" s="2">
        <v>0.95</v>
      </c>
      <c r="H157" s="2">
        <v>1.1200000000000001</v>
      </c>
      <c r="I157" s="2">
        <v>1.01</v>
      </c>
      <c r="J157" s="5"/>
      <c r="K157" s="5"/>
      <c r="L157" s="5"/>
      <c r="M157" s="5"/>
      <c r="N157" s="5"/>
    </row>
    <row r="158" spans="1:14" x14ac:dyDescent="0.2">
      <c r="A158" s="9"/>
      <c r="B158" s="2"/>
      <c r="C158" s="2"/>
      <c r="D158" s="2"/>
      <c r="E158" s="2"/>
      <c r="F158" s="2"/>
      <c r="G158" s="2"/>
      <c r="H158" s="2"/>
      <c r="I158" s="2"/>
      <c r="J158" s="5"/>
      <c r="K158" s="5"/>
      <c r="L158" s="5"/>
      <c r="M158" s="5"/>
      <c r="N158" s="5"/>
    </row>
    <row r="159" spans="1:14" x14ac:dyDescent="0.2">
      <c r="A159" s="28" t="s">
        <v>381</v>
      </c>
      <c r="B159" s="11"/>
      <c r="C159" s="11"/>
      <c r="D159" s="11"/>
      <c r="E159" s="11"/>
      <c r="F159" s="11"/>
      <c r="G159" s="11"/>
      <c r="H159" s="11"/>
      <c r="I159" s="11"/>
      <c r="J159" s="11"/>
      <c r="K159" s="11"/>
      <c r="L159" s="11"/>
      <c r="M159" s="11"/>
      <c r="N159" s="12"/>
    </row>
    <row r="161" spans="1:14" x14ac:dyDescent="0.2">
      <c r="B161" s="5" t="s">
        <v>5</v>
      </c>
      <c r="C161" s="5" t="s">
        <v>6</v>
      </c>
      <c r="D161" s="5" t="s">
        <v>80</v>
      </c>
      <c r="E161" s="5" t="s">
        <v>81</v>
      </c>
      <c r="F161" s="5" t="s">
        <v>82</v>
      </c>
      <c r="G161" s="5" t="s">
        <v>83</v>
      </c>
      <c r="H161" s="5" t="s">
        <v>84</v>
      </c>
      <c r="I161" s="5" t="s">
        <v>85</v>
      </c>
    </row>
    <row r="162" spans="1:14" x14ac:dyDescent="0.2">
      <c r="A162" s="36" t="s">
        <v>382</v>
      </c>
      <c r="B162" s="27">
        <v>0.90414698162729656</v>
      </c>
      <c r="C162" s="27">
        <v>0.92797900262467192</v>
      </c>
      <c r="D162" s="27">
        <v>1.0731758530183726</v>
      </c>
      <c r="E162" s="27">
        <v>1.0165879265091864</v>
      </c>
      <c r="F162" s="27">
        <v>0.80325459317585302</v>
      </c>
      <c r="G162" s="27">
        <v>1.0146981627296587</v>
      </c>
      <c r="H162" s="27">
        <v>0.81522309711286089</v>
      </c>
      <c r="I162" s="27">
        <v>1</v>
      </c>
    </row>
    <row r="163" spans="1:14" x14ac:dyDescent="0.2">
      <c r="A163" s="36" t="s">
        <v>383</v>
      </c>
      <c r="B163" s="27">
        <v>0.77158986878242297</v>
      </c>
      <c r="C163" s="27">
        <v>0.92142203234665854</v>
      </c>
      <c r="D163" s="27">
        <v>0.9336283185840708</v>
      </c>
      <c r="E163" s="27">
        <v>0.88785474519377483</v>
      </c>
      <c r="F163" s="27">
        <v>1.0112908147696062</v>
      </c>
      <c r="G163" s="27">
        <v>0.91119926762282577</v>
      </c>
      <c r="H163" s="27">
        <v>0.88465059505645405</v>
      </c>
      <c r="I163" s="27">
        <v>1</v>
      </c>
    </row>
    <row r="164" spans="1:14" x14ac:dyDescent="0.2">
      <c r="A164" s="36" t="s">
        <v>384</v>
      </c>
      <c r="B164" s="27">
        <v>0.88600167644593464</v>
      </c>
      <c r="C164" s="27">
        <v>0.78864806609986826</v>
      </c>
      <c r="D164" s="27">
        <v>1.1041791402227279</v>
      </c>
      <c r="E164" s="27">
        <v>1.1350736438749851</v>
      </c>
      <c r="F164" s="27">
        <v>0.95689139025266434</v>
      </c>
      <c r="G164" s="27">
        <v>0.98203807927194353</v>
      </c>
      <c r="H164" s="27">
        <v>0.928511555502335</v>
      </c>
      <c r="I164" s="27">
        <v>1</v>
      </c>
    </row>
    <row r="166" spans="1:14" x14ac:dyDescent="0.2">
      <c r="A166" s="28" t="s">
        <v>385</v>
      </c>
      <c r="B166" s="11"/>
      <c r="C166" s="11"/>
      <c r="D166" s="11"/>
      <c r="E166" s="11"/>
      <c r="F166" s="11"/>
      <c r="G166" s="11"/>
      <c r="H166" s="11"/>
      <c r="I166" s="11"/>
      <c r="J166" s="11"/>
      <c r="K166" s="11"/>
      <c r="L166" s="11"/>
      <c r="M166" s="11"/>
      <c r="N166" s="12"/>
    </row>
    <row r="168" spans="1:14" x14ac:dyDescent="0.2">
      <c r="B168" s="5" t="s">
        <v>5</v>
      </c>
      <c r="C168" s="5" t="s">
        <v>6</v>
      </c>
      <c r="D168" s="5" t="s">
        <v>80</v>
      </c>
      <c r="E168" s="5" t="s">
        <v>81</v>
      </c>
      <c r="F168" s="5" t="s">
        <v>82</v>
      </c>
      <c r="G168" s="5" t="s">
        <v>83</v>
      </c>
      <c r="H168" s="5" t="s">
        <v>84</v>
      </c>
      <c r="I168" s="5" t="s">
        <v>85</v>
      </c>
    </row>
    <row r="169" spans="1:14" x14ac:dyDescent="0.2">
      <c r="A169" s="36" t="s">
        <v>382</v>
      </c>
      <c r="B169" s="27">
        <v>0.69301987396994669</v>
      </c>
      <c r="C169" s="27">
        <v>0.77237033446437231</v>
      </c>
      <c r="D169" s="27">
        <v>0.78356761997091617</v>
      </c>
      <c r="E169" s="27">
        <v>0.96888027144934563</v>
      </c>
      <c r="F169" s="27">
        <v>0.93242850218128936</v>
      </c>
      <c r="G169" s="27">
        <v>0.77998061076102765</v>
      </c>
      <c r="H169" s="27">
        <v>0.66970431410567133</v>
      </c>
      <c r="I169" s="27">
        <v>1</v>
      </c>
    </row>
    <row r="170" spans="1:14" x14ac:dyDescent="0.2">
      <c r="A170" s="36" t="s">
        <v>383</v>
      </c>
      <c r="B170" s="27">
        <v>0.73704298915226996</v>
      </c>
      <c r="C170" s="27">
        <v>0.81799919646444352</v>
      </c>
      <c r="D170" s="27">
        <v>0.8708316593009241</v>
      </c>
      <c r="E170" s="27">
        <v>1.0349537967055042</v>
      </c>
      <c r="F170" s="27">
        <v>0.81779831257533142</v>
      </c>
      <c r="G170" s="27">
        <v>0.89473684210526316</v>
      </c>
      <c r="H170" s="27">
        <v>0.82221775813579756</v>
      </c>
      <c r="I170" s="27">
        <v>1</v>
      </c>
    </row>
    <row r="171" spans="1:14" x14ac:dyDescent="0.2">
      <c r="A171" s="36" t="s">
        <v>384</v>
      </c>
      <c r="B171" s="27">
        <v>0.86282245827010617</v>
      </c>
      <c r="C171" s="27">
        <v>0.84491654021244311</v>
      </c>
      <c r="D171" s="27">
        <v>0.91775417298937789</v>
      </c>
      <c r="E171" s="27">
        <v>0.93141122913505314</v>
      </c>
      <c r="F171" s="27">
        <v>0.98846737481031866</v>
      </c>
      <c r="G171" s="27">
        <v>0.82336874051593323</v>
      </c>
      <c r="H171" s="27">
        <v>0.92382397572078911</v>
      </c>
      <c r="I171" s="27">
        <v>1</v>
      </c>
    </row>
    <row r="173" spans="1:14" x14ac:dyDescent="0.2">
      <c r="B173" s="2"/>
      <c r="C173" s="2"/>
      <c r="D173" s="2"/>
      <c r="E173" s="2"/>
      <c r="F173" s="2"/>
      <c r="G173" s="2"/>
      <c r="H173" s="2"/>
      <c r="I173" s="2"/>
    </row>
    <row r="174" spans="1:14" x14ac:dyDescent="0.2">
      <c r="A174" s="29" t="s">
        <v>320</v>
      </c>
      <c r="B174" s="2"/>
      <c r="C174" s="2"/>
      <c r="D174" s="2"/>
      <c r="E174" s="2"/>
      <c r="F174" s="2"/>
      <c r="G174" s="2"/>
      <c r="H174" s="2"/>
      <c r="I174" s="2"/>
    </row>
    <row r="175" spans="1:14" x14ac:dyDescent="0.2">
      <c r="A175" s="28" t="s">
        <v>311</v>
      </c>
      <c r="B175" s="11"/>
      <c r="C175" s="11"/>
      <c r="D175" s="11"/>
      <c r="E175" s="11"/>
      <c r="F175" s="11"/>
      <c r="G175" s="11"/>
      <c r="H175" s="11"/>
      <c r="I175" s="11"/>
      <c r="J175" s="11"/>
      <c r="K175" s="11"/>
      <c r="L175" s="11"/>
      <c r="M175" s="11"/>
      <c r="N175" s="12"/>
    </row>
    <row r="176" spans="1:14" x14ac:dyDescent="0.2">
      <c r="A176" s="3"/>
      <c r="B176" s="3"/>
      <c r="C176" s="3"/>
      <c r="D176" s="3"/>
      <c r="E176" s="3"/>
      <c r="F176" s="3"/>
      <c r="G176" s="3"/>
      <c r="H176" s="3"/>
      <c r="I176" s="3"/>
    </row>
    <row r="177" spans="1:9" x14ac:dyDescent="0.2">
      <c r="A177" s="30" t="s">
        <v>9</v>
      </c>
      <c r="B177" s="2">
        <v>1</v>
      </c>
      <c r="C177" s="2"/>
      <c r="D177" s="2"/>
      <c r="E177" s="2"/>
      <c r="F177" s="2"/>
      <c r="G177" s="2"/>
      <c r="H177" s="2"/>
      <c r="I177" s="2"/>
    </row>
    <row r="178" spans="1:9" x14ac:dyDescent="0.2">
      <c r="A178" s="30" t="s">
        <v>10</v>
      </c>
      <c r="B178" s="2">
        <v>7</v>
      </c>
      <c r="C178" s="2"/>
      <c r="D178" s="2"/>
      <c r="E178" s="2"/>
      <c r="F178" s="2"/>
      <c r="G178" s="2"/>
      <c r="H178" s="2"/>
      <c r="I178" s="2"/>
    </row>
    <row r="179" spans="1:9" x14ac:dyDescent="0.2">
      <c r="A179" s="30" t="s">
        <v>11</v>
      </c>
      <c r="B179" s="2">
        <v>0.05</v>
      </c>
      <c r="C179" s="2"/>
      <c r="D179" s="2"/>
      <c r="E179" s="2"/>
      <c r="F179" s="2"/>
      <c r="G179" s="2"/>
      <c r="H179" s="2"/>
      <c r="I179" s="2"/>
    </row>
    <row r="180" spans="1:9" x14ac:dyDescent="0.2">
      <c r="A180" s="30"/>
      <c r="B180" s="2"/>
      <c r="C180" s="2"/>
      <c r="D180" s="2"/>
      <c r="E180" s="2"/>
      <c r="F180" s="2"/>
      <c r="G180" s="2"/>
      <c r="H180" s="2"/>
      <c r="I180" s="2"/>
    </row>
    <row r="181" spans="1:9" x14ac:dyDescent="0.2">
      <c r="A181" s="30" t="s">
        <v>12</v>
      </c>
      <c r="B181" s="2" t="s">
        <v>13</v>
      </c>
      <c r="C181" s="2" t="s">
        <v>14</v>
      </c>
      <c r="D181" s="2" t="s">
        <v>15</v>
      </c>
      <c r="E181" s="2" t="s">
        <v>16</v>
      </c>
      <c r="F181" s="2" t="s">
        <v>17</v>
      </c>
      <c r="G181" s="2" t="s">
        <v>115</v>
      </c>
      <c r="H181" s="2"/>
      <c r="I181" s="2"/>
    </row>
    <row r="182" spans="1:9" x14ac:dyDescent="0.2">
      <c r="A182" s="30" t="s">
        <v>108</v>
      </c>
      <c r="B182" s="2">
        <v>0.24329999999999999</v>
      </c>
      <c r="C182" s="2" t="s">
        <v>321</v>
      </c>
      <c r="D182" s="2" t="s">
        <v>21</v>
      </c>
      <c r="E182" s="2" t="s">
        <v>132</v>
      </c>
      <c r="F182" s="2">
        <v>4.0000000000000002E-4</v>
      </c>
      <c r="G182" s="2" t="s">
        <v>24</v>
      </c>
      <c r="H182" s="2" t="s">
        <v>117</v>
      </c>
      <c r="I182" s="2"/>
    </row>
    <row r="183" spans="1:9" x14ac:dyDescent="0.2">
      <c r="A183" s="30" t="s">
        <v>109</v>
      </c>
      <c r="B183" s="2">
        <v>0.2467</v>
      </c>
      <c r="C183" s="2" t="s">
        <v>322</v>
      </c>
      <c r="D183" s="2" t="s">
        <v>21</v>
      </c>
      <c r="E183" s="2" t="s">
        <v>132</v>
      </c>
      <c r="F183" s="2">
        <v>2.9999999999999997E-4</v>
      </c>
      <c r="G183" s="2" t="s">
        <v>27</v>
      </c>
      <c r="H183" s="2" t="s">
        <v>119</v>
      </c>
      <c r="I183" s="2"/>
    </row>
    <row r="184" spans="1:9" x14ac:dyDescent="0.2">
      <c r="A184" s="30" t="s">
        <v>431</v>
      </c>
      <c r="B184" s="2">
        <v>-0.05</v>
      </c>
      <c r="C184" s="2" t="s">
        <v>323</v>
      </c>
      <c r="D184" s="2" t="s">
        <v>36</v>
      </c>
      <c r="E184" s="2" t="s">
        <v>37</v>
      </c>
      <c r="F184" s="2">
        <v>0.36959999999999998</v>
      </c>
      <c r="G184" s="2" t="s">
        <v>30</v>
      </c>
      <c r="H184" s="2" t="s">
        <v>121</v>
      </c>
      <c r="I184" s="2"/>
    </row>
    <row r="185" spans="1:9" x14ac:dyDescent="0.2">
      <c r="A185" s="30" t="s">
        <v>432</v>
      </c>
      <c r="B185" s="2">
        <v>-0.03</v>
      </c>
      <c r="C185" s="2" t="s">
        <v>324</v>
      </c>
      <c r="D185" s="2" t="s">
        <v>36</v>
      </c>
      <c r="E185" s="2" t="s">
        <v>37</v>
      </c>
      <c r="F185" s="2">
        <v>0.58730000000000004</v>
      </c>
      <c r="G185" s="2" t="s">
        <v>33</v>
      </c>
      <c r="H185" s="2" t="s">
        <v>123</v>
      </c>
      <c r="I185" s="2"/>
    </row>
    <row r="186" spans="1:9" x14ac:dyDescent="0.2">
      <c r="A186" s="30" t="s">
        <v>433</v>
      </c>
      <c r="B186" s="2">
        <v>-0.1467</v>
      </c>
      <c r="C186" s="2" t="s">
        <v>325</v>
      </c>
      <c r="D186" s="2" t="s">
        <v>21</v>
      </c>
      <c r="E186" s="2" t="s">
        <v>125</v>
      </c>
      <c r="F186" s="2">
        <v>1.55E-2</v>
      </c>
      <c r="G186" s="2" t="s">
        <v>38</v>
      </c>
      <c r="H186" s="2" t="s">
        <v>126</v>
      </c>
      <c r="I186" s="2"/>
    </row>
    <row r="187" spans="1:9" x14ac:dyDescent="0.2">
      <c r="A187" s="30" t="s">
        <v>110</v>
      </c>
      <c r="B187" s="2">
        <v>2.6669999999999999E-2</v>
      </c>
      <c r="C187" s="2" t="s">
        <v>326</v>
      </c>
      <c r="D187" s="2" t="s">
        <v>36</v>
      </c>
      <c r="E187" s="2" t="s">
        <v>37</v>
      </c>
      <c r="F187" s="2">
        <v>0.62909999999999999</v>
      </c>
      <c r="G187" s="2" t="s">
        <v>40</v>
      </c>
      <c r="H187" s="2" t="s">
        <v>128</v>
      </c>
      <c r="I187" s="2"/>
    </row>
    <row r="188" spans="1:9" x14ac:dyDescent="0.2">
      <c r="A188" s="30" t="s">
        <v>111</v>
      </c>
      <c r="B188" s="2">
        <v>1.6670000000000001E-2</v>
      </c>
      <c r="C188" s="2" t="s">
        <v>327</v>
      </c>
      <c r="D188" s="2" t="s">
        <v>36</v>
      </c>
      <c r="E188" s="2" t="s">
        <v>37</v>
      </c>
      <c r="F188" s="2">
        <v>0.76229999999999998</v>
      </c>
      <c r="G188" s="2" t="s">
        <v>43</v>
      </c>
      <c r="H188" s="2" t="s">
        <v>130</v>
      </c>
      <c r="I188" s="2"/>
    </row>
    <row r="189" spans="1:9" x14ac:dyDescent="0.2">
      <c r="A189" s="30"/>
      <c r="B189" s="2"/>
      <c r="C189" s="2"/>
      <c r="D189" s="2"/>
      <c r="E189" s="2"/>
      <c r="F189" s="2"/>
      <c r="G189" s="2"/>
      <c r="H189" s="2"/>
      <c r="I189" s="2"/>
    </row>
    <row r="190" spans="1:9" x14ac:dyDescent="0.2">
      <c r="A190" s="30" t="s">
        <v>56</v>
      </c>
      <c r="B190" s="2" t="s">
        <v>57</v>
      </c>
      <c r="C190" s="2" t="s">
        <v>58</v>
      </c>
      <c r="D190" s="2" t="s">
        <v>13</v>
      </c>
      <c r="E190" s="2" t="s">
        <v>59</v>
      </c>
      <c r="F190" s="2" t="s">
        <v>60</v>
      </c>
      <c r="G190" s="2" t="s">
        <v>61</v>
      </c>
      <c r="H190" s="2" t="s">
        <v>62</v>
      </c>
      <c r="I190" s="2" t="s">
        <v>63</v>
      </c>
    </row>
    <row r="191" spans="1:9" x14ac:dyDescent="0.2">
      <c r="A191" s="30" t="s">
        <v>108</v>
      </c>
      <c r="B191" s="2">
        <v>0.98329999999999995</v>
      </c>
      <c r="C191" s="2">
        <v>0.74</v>
      </c>
      <c r="D191" s="2">
        <v>0.24329999999999999</v>
      </c>
      <c r="E191" s="2">
        <v>5.416E-2</v>
      </c>
      <c r="F191" s="2">
        <v>3</v>
      </c>
      <c r="G191" s="2">
        <v>3</v>
      </c>
      <c r="H191" s="2">
        <v>4.4930000000000003</v>
      </c>
      <c r="I191" s="2">
        <v>16</v>
      </c>
    </row>
    <row r="192" spans="1:9" x14ac:dyDescent="0.2">
      <c r="A192" s="30" t="s">
        <v>109</v>
      </c>
      <c r="B192" s="2">
        <v>0.98329999999999995</v>
      </c>
      <c r="C192" s="2">
        <v>0.73670000000000002</v>
      </c>
      <c r="D192" s="2">
        <v>0.2467</v>
      </c>
      <c r="E192" s="2">
        <v>5.416E-2</v>
      </c>
      <c r="F192" s="2">
        <v>3</v>
      </c>
      <c r="G192" s="2">
        <v>3</v>
      </c>
      <c r="H192" s="2">
        <v>4.5540000000000003</v>
      </c>
      <c r="I192" s="2">
        <v>16</v>
      </c>
    </row>
    <row r="193" spans="1:14" x14ac:dyDescent="0.2">
      <c r="A193" s="30" t="s">
        <v>431</v>
      </c>
      <c r="B193" s="2">
        <v>0.98329999999999995</v>
      </c>
      <c r="C193" s="2">
        <v>1.0329999999999999</v>
      </c>
      <c r="D193" s="2">
        <v>-0.05</v>
      </c>
      <c r="E193" s="2">
        <v>5.416E-2</v>
      </c>
      <c r="F193" s="2">
        <v>3</v>
      </c>
      <c r="G193" s="2">
        <v>3</v>
      </c>
      <c r="H193" s="2">
        <v>0.92320000000000002</v>
      </c>
      <c r="I193" s="2">
        <v>16</v>
      </c>
    </row>
    <row r="194" spans="1:14" x14ac:dyDescent="0.2">
      <c r="A194" s="30" t="s">
        <v>432</v>
      </c>
      <c r="B194" s="2">
        <v>0.98329999999999995</v>
      </c>
      <c r="C194" s="2">
        <v>1.0129999999999999</v>
      </c>
      <c r="D194" s="2">
        <v>-0.03</v>
      </c>
      <c r="E194" s="2">
        <v>5.416E-2</v>
      </c>
      <c r="F194" s="2">
        <v>3</v>
      </c>
      <c r="G194" s="2">
        <v>3</v>
      </c>
      <c r="H194" s="2">
        <v>0.55389999999999995</v>
      </c>
      <c r="I194" s="2">
        <v>16</v>
      </c>
    </row>
    <row r="195" spans="1:14" x14ac:dyDescent="0.2">
      <c r="A195" s="30" t="s">
        <v>433</v>
      </c>
      <c r="B195" s="2">
        <v>0.98329999999999995</v>
      </c>
      <c r="C195" s="2">
        <v>1.1299999999999999</v>
      </c>
      <c r="D195" s="2">
        <v>-0.1467</v>
      </c>
      <c r="E195" s="2">
        <v>5.416E-2</v>
      </c>
      <c r="F195" s="2">
        <v>3</v>
      </c>
      <c r="G195" s="2">
        <v>3</v>
      </c>
      <c r="H195" s="2">
        <v>2.7080000000000002</v>
      </c>
      <c r="I195" s="2">
        <v>16</v>
      </c>
    </row>
    <row r="196" spans="1:14" x14ac:dyDescent="0.2">
      <c r="A196" s="30" t="s">
        <v>110</v>
      </c>
      <c r="B196" s="2">
        <v>0.98329999999999995</v>
      </c>
      <c r="C196" s="2">
        <v>0.95669999999999999</v>
      </c>
      <c r="D196" s="2">
        <v>2.6669999999999999E-2</v>
      </c>
      <c r="E196" s="2">
        <v>5.416E-2</v>
      </c>
      <c r="F196" s="2">
        <v>3</v>
      </c>
      <c r="G196" s="2">
        <v>3</v>
      </c>
      <c r="H196" s="2">
        <v>0.4924</v>
      </c>
      <c r="I196" s="2">
        <v>16</v>
      </c>
    </row>
    <row r="197" spans="1:14" x14ac:dyDescent="0.2">
      <c r="A197" s="30" t="s">
        <v>111</v>
      </c>
      <c r="B197" s="2">
        <v>0.98329999999999995</v>
      </c>
      <c r="C197" s="2">
        <v>0.9667</v>
      </c>
      <c r="D197" s="2">
        <v>1.6670000000000001E-2</v>
      </c>
      <c r="E197" s="2">
        <v>5.416E-2</v>
      </c>
      <c r="F197" s="2">
        <v>3</v>
      </c>
      <c r="G197" s="2">
        <v>3</v>
      </c>
      <c r="H197" s="2">
        <v>0.30769999999999997</v>
      </c>
      <c r="I197" s="2">
        <v>16</v>
      </c>
    </row>
    <row r="199" spans="1:14" x14ac:dyDescent="0.2">
      <c r="A199" s="28" t="s">
        <v>312</v>
      </c>
      <c r="B199" s="11"/>
      <c r="C199" s="11"/>
      <c r="D199" s="11"/>
      <c r="E199" s="11"/>
      <c r="F199" s="11"/>
      <c r="G199" s="11"/>
      <c r="H199" s="11"/>
      <c r="I199" s="11"/>
      <c r="J199" s="11"/>
      <c r="K199" s="11"/>
      <c r="L199" s="11"/>
      <c r="M199" s="11"/>
      <c r="N199" s="12"/>
    </row>
    <row r="200" spans="1:14" x14ac:dyDescent="0.2">
      <c r="A200" s="3"/>
      <c r="B200" s="3"/>
      <c r="C200" s="3"/>
      <c r="D200" s="3"/>
      <c r="E200" s="3"/>
      <c r="F200" s="3"/>
      <c r="G200" s="3"/>
      <c r="H200" s="3"/>
      <c r="I200" s="3"/>
    </row>
    <row r="201" spans="1:14" x14ac:dyDescent="0.2">
      <c r="A201" s="30" t="s">
        <v>9</v>
      </c>
      <c r="B201" s="2">
        <v>1</v>
      </c>
      <c r="C201" s="2"/>
      <c r="D201" s="2"/>
      <c r="E201" s="2"/>
      <c r="F201" s="2"/>
      <c r="G201" s="2"/>
      <c r="H201" s="2"/>
      <c r="I201" s="2"/>
    </row>
    <row r="202" spans="1:14" x14ac:dyDescent="0.2">
      <c r="A202" s="30" t="s">
        <v>10</v>
      </c>
      <c r="B202" s="2">
        <v>7</v>
      </c>
      <c r="C202" s="2"/>
      <c r="D202" s="2"/>
      <c r="E202" s="2"/>
      <c r="F202" s="2"/>
      <c r="G202" s="2"/>
      <c r="H202" s="2"/>
      <c r="I202" s="2"/>
    </row>
    <row r="203" spans="1:14" x14ac:dyDescent="0.2">
      <c r="A203" s="30" t="s">
        <v>11</v>
      </c>
      <c r="B203" s="2">
        <v>0.05</v>
      </c>
      <c r="C203" s="2"/>
      <c r="D203" s="2"/>
      <c r="E203" s="2"/>
      <c r="F203" s="2"/>
      <c r="G203" s="2"/>
      <c r="H203" s="2"/>
      <c r="I203" s="2"/>
    </row>
    <row r="204" spans="1:14" x14ac:dyDescent="0.2">
      <c r="A204" s="30"/>
      <c r="B204" s="2"/>
      <c r="C204" s="2"/>
      <c r="D204" s="2"/>
      <c r="E204" s="2"/>
      <c r="F204" s="2"/>
      <c r="G204" s="2"/>
      <c r="H204" s="2"/>
      <c r="I204" s="2"/>
    </row>
    <row r="205" spans="1:14" x14ac:dyDescent="0.2">
      <c r="A205" s="30" t="s">
        <v>12</v>
      </c>
      <c r="B205" s="2" t="s">
        <v>13</v>
      </c>
      <c r="C205" s="2" t="s">
        <v>14</v>
      </c>
      <c r="D205" s="2" t="s">
        <v>15</v>
      </c>
      <c r="E205" s="2" t="s">
        <v>16</v>
      </c>
      <c r="F205" s="2" t="s">
        <v>17</v>
      </c>
      <c r="G205" s="2" t="s">
        <v>115</v>
      </c>
      <c r="H205" s="2"/>
      <c r="I205" s="2"/>
    </row>
    <row r="206" spans="1:14" x14ac:dyDescent="0.2">
      <c r="A206" s="30" t="s">
        <v>108</v>
      </c>
      <c r="B206" s="2">
        <v>0.3367</v>
      </c>
      <c r="C206" s="2" t="s">
        <v>328</v>
      </c>
      <c r="D206" s="2" t="s">
        <v>21</v>
      </c>
      <c r="E206" s="2" t="s">
        <v>132</v>
      </c>
      <c r="F206" s="2">
        <v>2.0000000000000001E-4</v>
      </c>
      <c r="G206" s="2" t="s">
        <v>24</v>
      </c>
      <c r="H206" s="2" t="s">
        <v>117</v>
      </c>
      <c r="I206" s="2"/>
    </row>
    <row r="207" spans="1:14" x14ac:dyDescent="0.2">
      <c r="A207" s="30" t="s">
        <v>109</v>
      </c>
      <c r="B207" s="2">
        <v>0.29330000000000001</v>
      </c>
      <c r="C207" s="2" t="s">
        <v>329</v>
      </c>
      <c r="D207" s="2" t="s">
        <v>21</v>
      </c>
      <c r="E207" s="2" t="s">
        <v>132</v>
      </c>
      <c r="F207" s="2">
        <v>5.9999999999999995E-4</v>
      </c>
      <c r="G207" s="2" t="s">
        <v>27</v>
      </c>
      <c r="H207" s="2" t="s">
        <v>119</v>
      </c>
      <c r="I207" s="2"/>
    </row>
    <row r="208" spans="1:14" x14ac:dyDescent="0.2">
      <c r="A208" s="30" t="s">
        <v>431</v>
      </c>
      <c r="B208" s="2">
        <v>-9.3329999999999996E-2</v>
      </c>
      <c r="C208" s="2" t="s">
        <v>330</v>
      </c>
      <c r="D208" s="2" t="s">
        <v>36</v>
      </c>
      <c r="E208" s="2" t="s">
        <v>37</v>
      </c>
      <c r="F208" s="2">
        <v>0.19339999999999999</v>
      </c>
      <c r="G208" s="2" t="s">
        <v>30</v>
      </c>
      <c r="H208" s="2" t="s">
        <v>121</v>
      </c>
      <c r="I208" s="2"/>
    </row>
    <row r="209" spans="1:14" x14ac:dyDescent="0.2">
      <c r="A209" s="30" t="s">
        <v>432</v>
      </c>
      <c r="B209" s="2">
        <v>-0.11</v>
      </c>
      <c r="C209" s="2" t="s">
        <v>331</v>
      </c>
      <c r="D209" s="2" t="s">
        <v>36</v>
      </c>
      <c r="E209" s="2" t="s">
        <v>37</v>
      </c>
      <c r="F209" s="2">
        <v>0.12909999999999999</v>
      </c>
      <c r="G209" s="2" t="s">
        <v>33</v>
      </c>
      <c r="H209" s="2" t="s">
        <v>123</v>
      </c>
      <c r="I209" s="2"/>
    </row>
    <row r="210" spans="1:14" x14ac:dyDescent="0.2">
      <c r="A210" s="30" t="s">
        <v>433</v>
      </c>
      <c r="B210" s="2">
        <v>-0.25</v>
      </c>
      <c r="C210" s="2" t="s">
        <v>332</v>
      </c>
      <c r="D210" s="2" t="s">
        <v>21</v>
      </c>
      <c r="E210" s="2" t="s">
        <v>46</v>
      </c>
      <c r="F210" s="2">
        <v>2.2000000000000001E-3</v>
      </c>
      <c r="G210" s="2" t="s">
        <v>38</v>
      </c>
      <c r="H210" s="2" t="s">
        <v>126</v>
      </c>
      <c r="I210" s="2"/>
    </row>
    <row r="211" spans="1:14" x14ac:dyDescent="0.2">
      <c r="A211" s="30" t="s">
        <v>110</v>
      </c>
      <c r="B211" s="2">
        <v>0.01</v>
      </c>
      <c r="C211" s="2" t="s">
        <v>333</v>
      </c>
      <c r="D211" s="2" t="s">
        <v>36</v>
      </c>
      <c r="E211" s="2" t="s">
        <v>37</v>
      </c>
      <c r="F211" s="2">
        <v>0.8861</v>
      </c>
      <c r="G211" s="2" t="s">
        <v>40</v>
      </c>
      <c r="H211" s="2" t="s">
        <v>128</v>
      </c>
      <c r="I211" s="2"/>
    </row>
    <row r="212" spans="1:14" x14ac:dyDescent="0.2">
      <c r="A212" s="30" t="s">
        <v>111</v>
      </c>
      <c r="B212" s="2">
        <v>-0.01</v>
      </c>
      <c r="C212" s="2" t="s">
        <v>334</v>
      </c>
      <c r="D212" s="2" t="s">
        <v>36</v>
      </c>
      <c r="E212" s="2" t="s">
        <v>37</v>
      </c>
      <c r="F212" s="2">
        <v>0.8861</v>
      </c>
      <c r="G212" s="2" t="s">
        <v>43</v>
      </c>
      <c r="H212" s="2" t="s">
        <v>130</v>
      </c>
      <c r="I212" s="2"/>
    </row>
    <row r="213" spans="1:14" x14ac:dyDescent="0.2">
      <c r="A213" s="30"/>
      <c r="B213" s="2"/>
      <c r="C213" s="2"/>
      <c r="D213" s="2"/>
      <c r="E213" s="2"/>
      <c r="F213" s="2"/>
      <c r="G213" s="2"/>
      <c r="H213" s="2"/>
      <c r="I213" s="2"/>
    </row>
    <row r="214" spans="1:14" x14ac:dyDescent="0.2">
      <c r="A214" s="30" t="s">
        <v>56</v>
      </c>
      <c r="B214" s="2" t="s">
        <v>57</v>
      </c>
      <c r="C214" s="2" t="s">
        <v>58</v>
      </c>
      <c r="D214" s="2" t="s">
        <v>13</v>
      </c>
      <c r="E214" s="2" t="s">
        <v>59</v>
      </c>
      <c r="F214" s="2" t="s">
        <v>60</v>
      </c>
      <c r="G214" s="2" t="s">
        <v>61</v>
      </c>
      <c r="H214" s="2" t="s">
        <v>62</v>
      </c>
      <c r="I214" s="2" t="s">
        <v>63</v>
      </c>
    </row>
    <row r="215" spans="1:14" x14ac:dyDescent="0.2">
      <c r="A215" s="30" t="s">
        <v>108</v>
      </c>
      <c r="B215" s="2">
        <v>0.9667</v>
      </c>
      <c r="C215" s="2">
        <v>0.63</v>
      </c>
      <c r="D215" s="2">
        <v>0.3367</v>
      </c>
      <c r="E215" s="2">
        <v>6.8739999999999996E-2</v>
      </c>
      <c r="F215" s="2">
        <v>3</v>
      </c>
      <c r="G215" s="2">
        <v>3</v>
      </c>
      <c r="H215" s="2">
        <v>4.8979999999999997</v>
      </c>
      <c r="I215" s="2">
        <v>16</v>
      </c>
    </row>
    <row r="216" spans="1:14" x14ac:dyDescent="0.2">
      <c r="A216" s="30" t="s">
        <v>109</v>
      </c>
      <c r="B216" s="2">
        <v>0.9667</v>
      </c>
      <c r="C216" s="2">
        <v>0.67330000000000001</v>
      </c>
      <c r="D216" s="2">
        <v>0.29330000000000001</v>
      </c>
      <c r="E216" s="2">
        <v>6.8739999999999996E-2</v>
      </c>
      <c r="F216" s="2">
        <v>3</v>
      </c>
      <c r="G216" s="2">
        <v>3</v>
      </c>
      <c r="H216" s="2">
        <v>4.2670000000000003</v>
      </c>
      <c r="I216" s="2">
        <v>16</v>
      </c>
    </row>
    <row r="217" spans="1:14" x14ac:dyDescent="0.2">
      <c r="A217" s="30" t="s">
        <v>431</v>
      </c>
      <c r="B217" s="2">
        <v>0.9667</v>
      </c>
      <c r="C217" s="2">
        <v>1.06</v>
      </c>
      <c r="D217" s="2">
        <v>-9.3329999999999996E-2</v>
      </c>
      <c r="E217" s="2">
        <v>6.8739999999999996E-2</v>
      </c>
      <c r="F217" s="2">
        <v>3</v>
      </c>
      <c r="G217" s="2">
        <v>3</v>
      </c>
      <c r="H217" s="2">
        <v>1.3580000000000001</v>
      </c>
      <c r="I217" s="2">
        <v>16</v>
      </c>
    </row>
    <row r="218" spans="1:14" x14ac:dyDescent="0.2">
      <c r="A218" s="30" t="s">
        <v>432</v>
      </c>
      <c r="B218" s="2">
        <v>0.9667</v>
      </c>
      <c r="C218" s="2">
        <v>1.077</v>
      </c>
      <c r="D218" s="2">
        <v>-0.11</v>
      </c>
      <c r="E218" s="2">
        <v>6.8739999999999996E-2</v>
      </c>
      <c r="F218" s="2">
        <v>3</v>
      </c>
      <c r="G218" s="2">
        <v>3</v>
      </c>
      <c r="H218" s="2">
        <v>1.6</v>
      </c>
      <c r="I218" s="2">
        <v>16</v>
      </c>
    </row>
    <row r="219" spans="1:14" x14ac:dyDescent="0.2">
      <c r="A219" s="30" t="s">
        <v>433</v>
      </c>
      <c r="B219" s="2">
        <v>0.9667</v>
      </c>
      <c r="C219" s="2">
        <v>1.2170000000000001</v>
      </c>
      <c r="D219" s="2">
        <v>-0.25</v>
      </c>
      <c r="E219" s="2">
        <v>6.8739999999999996E-2</v>
      </c>
      <c r="F219" s="2">
        <v>3</v>
      </c>
      <c r="G219" s="2">
        <v>3</v>
      </c>
      <c r="H219" s="2">
        <v>3.637</v>
      </c>
      <c r="I219" s="2">
        <v>16</v>
      </c>
    </row>
    <row r="220" spans="1:14" x14ac:dyDescent="0.2">
      <c r="A220" s="30" t="s">
        <v>110</v>
      </c>
      <c r="B220" s="2">
        <v>0.9667</v>
      </c>
      <c r="C220" s="2">
        <v>0.95669999999999999</v>
      </c>
      <c r="D220" s="2">
        <v>0.01</v>
      </c>
      <c r="E220" s="2">
        <v>6.8739999999999996E-2</v>
      </c>
      <c r="F220" s="2">
        <v>3</v>
      </c>
      <c r="G220" s="2">
        <v>3</v>
      </c>
      <c r="H220" s="2">
        <v>0.14549999999999999</v>
      </c>
      <c r="I220" s="2">
        <v>16</v>
      </c>
    </row>
    <row r="221" spans="1:14" x14ac:dyDescent="0.2">
      <c r="A221" s="30" t="s">
        <v>111</v>
      </c>
      <c r="B221" s="2">
        <v>0.9667</v>
      </c>
      <c r="C221" s="2">
        <v>0.97670000000000001</v>
      </c>
      <c r="D221" s="2">
        <v>-0.01</v>
      </c>
      <c r="E221" s="2">
        <v>6.8739999999999996E-2</v>
      </c>
      <c r="F221" s="2">
        <v>3</v>
      </c>
      <c r="G221" s="2">
        <v>3</v>
      </c>
      <c r="H221" s="2">
        <v>0.14549999999999999</v>
      </c>
      <c r="I221" s="2">
        <v>16</v>
      </c>
    </row>
    <row r="223" spans="1:14" x14ac:dyDescent="0.2">
      <c r="A223" s="28" t="s">
        <v>313</v>
      </c>
      <c r="B223" s="11"/>
      <c r="C223" s="11"/>
      <c r="D223" s="11"/>
      <c r="E223" s="11"/>
      <c r="F223" s="11"/>
      <c r="G223" s="11"/>
      <c r="H223" s="11"/>
      <c r="I223" s="11"/>
      <c r="J223" s="11"/>
      <c r="K223" s="11"/>
      <c r="L223" s="11"/>
      <c r="M223" s="11"/>
      <c r="N223" s="12"/>
    </row>
    <row r="224" spans="1:14" x14ac:dyDescent="0.2">
      <c r="A224" s="3"/>
      <c r="B224" s="3"/>
      <c r="C224" s="3"/>
      <c r="D224" s="3"/>
      <c r="E224" s="3"/>
      <c r="F224" s="3"/>
      <c r="G224" s="3"/>
      <c r="H224" s="3"/>
      <c r="I224" s="3"/>
    </row>
    <row r="225" spans="1:9" x14ac:dyDescent="0.2">
      <c r="A225" s="30" t="s">
        <v>9</v>
      </c>
      <c r="B225" s="2">
        <v>1</v>
      </c>
      <c r="C225" s="2"/>
      <c r="D225" s="2"/>
      <c r="E225" s="2"/>
      <c r="F225" s="2"/>
      <c r="G225" s="2"/>
      <c r="H225" s="2"/>
      <c r="I225" s="2"/>
    </row>
    <row r="226" spans="1:9" x14ac:dyDescent="0.2">
      <c r="A226" s="30" t="s">
        <v>10</v>
      </c>
      <c r="B226" s="2">
        <v>7</v>
      </c>
      <c r="C226" s="2"/>
      <c r="D226" s="2"/>
      <c r="E226" s="2"/>
      <c r="F226" s="2"/>
      <c r="G226" s="2"/>
      <c r="H226" s="2"/>
      <c r="I226" s="2"/>
    </row>
    <row r="227" spans="1:9" x14ac:dyDescent="0.2">
      <c r="A227" s="30" t="s">
        <v>11</v>
      </c>
      <c r="B227" s="2">
        <v>0.05</v>
      </c>
      <c r="C227" s="2"/>
      <c r="D227" s="2"/>
      <c r="E227" s="2"/>
      <c r="F227" s="2"/>
      <c r="G227" s="2"/>
      <c r="H227" s="2"/>
      <c r="I227" s="2"/>
    </row>
    <row r="228" spans="1:9" x14ac:dyDescent="0.2">
      <c r="A228" s="30"/>
      <c r="B228" s="2"/>
      <c r="C228" s="2"/>
      <c r="D228" s="2"/>
      <c r="E228" s="2"/>
      <c r="F228" s="2"/>
      <c r="G228" s="2"/>
      <c r="H228" s="2"/>
      <c r="I228" s="2"/>
    </row>
    <row r="229" spans="1:9" x14ac:dyDescent="0.2">
      <c r="A229" s="30" t="s">
        <v>12</v>
      </c>
      <c r="B229" s="2" t="s">
        <v>13</v>
      </c>
      <c r="C229" s="2" t="s">
        <v>14</v>
      </c>
      <c r="D229" s="2" t="s">
        <v>15</v>
      </c>
      <c r="E229" s="2" t="s">
        <v>16</v>
      </c>
      <c r="F229" s="2" t="s">
        <v>17</v>
      </c>
      <c r="G229" s="2" t="s">
        <v>115</v>
      </c>
      <c r="H229" s="2"/>
      <c r="I229" s="2"/>
    </row>
    <row r="230" spans="1:9" x14ac:dyDescent="0.2">
      <c r="A230" s="30" t="s">
        <v>108</v>
      </c>
      <c r="B230" s="2">
        <v>0.20669999999999999</v>
      </c>
      <c r="C230" s="2" t="s">
        <v>335</v>
      </c>
      <c r="D230" s="2" t="s">
        <v>21</v>
      </c>
      <c r="E230" s="2" t="s">
        <v>132</v>
      </c>
      <c r="F230" s="2">
        <v>5.0000000000000001E-4</v>
      </c>
      <c r="G230" s="2" t="s">
        <v>24</v>
      </c>
      <c r="H230" s="2" t="s">
        <v>117</v>
      </c>
      <c r="I230" s="2"/>
    </row>
    <row r="231" spans="1:9" x14ac:dyDescent="0.2">
      <c r="A231" s="30" t="s">
        <v>109</v>
      </c>
      <c r="B231" s="2">
        <v>0.20669999999999999</v>
      </c>
      <c r="C231" s="2" t="s">
        <v>335</v>
      </c>
      <c r="D231" s="2" t="s">
        <v>21</v>
      </c>
      <c r="E231" s="2" t="s">
        <v>132</v>
      </c>
      <c r="F231" s="2">
        <v>5.0000000000000001E-4</v>
      </c>
      <c r="G231" s="2" t="s">
        <v>27</v>
      </c>
      <c r="H231" s="2" t="s">
        <v>119</v>
      </c>
      <c r="I231" s="2"/>
    </row>
    <row r="232" spans="1:9" x14ac:dyDescent="0.2">
      <c r="A232" s="30" t="s">
        <v>431</v>
      </c>
      <c r="B232" s="2">
        <v>-2.6669999999999999E-2</v>
      </c>
      <c r="C232" s="2" t="s">
        <v>336</v>
      </c>
      <c r="D232" s="2" t="s">
        <v>36</v>
      </c>
      <c r="E232" s="2" t="s">
        <v>37</v>
      </c>
      <c r="F232" s="2">
        <v>0.58450000000000002</v>
      </c>
      <c r="G232" s="2" t="s">
        <v>30</v>
      </c>
      <c r="H232" s="2" t="s">
        <v>121</v>
      </c>
      <c r="I232" s="2"/>
    </row>
    <row r="233" spans="1:9" x14ac:dyDescent="0.2">
      <c r="A233" s="30" t="s">
        <v>432</v>
      </c>
      <c r="B233" s="2">
        <v>-1.6670000000000001E-2</v>
      </c>
      <c r="C233" s="2" t="s">
        <v>337</v>
      </c>
      <c r="D233" s="2" t="s">
        <v>36</v>
      </c>
      <c r="E233" s="2" t="s">
        <v>37</v>
      </c>
      <c r="F233" s="2">
        <v>0.73180000000000001</v>
      </c>
      <c r="G233" s="2" t="s">
        <v>33</v>
      </c>
      <c r="H233" s="2" t="s">
        <v>123</v>
      </c>
      <c r="I233" s="2"/>
    </row>
    <row r="234" spans="1:9" x14ac:dyDescent="0.2">
      <c r="A234" s="30" t="s">
        <v>433</v>
      </c>
      <c r="B234" s="2">
        <v>-0.11</v>
      </c>
      <c r="C234" s="2" t="s">
        <v>338</v>
      </c>
      <c r="D234" s="2" t="s">
        <v>21</v>
      </c>
      <c r="E234" s="2" t="s">
        <v>125</v>
      </c>
      <c r="F234" s="2">
        <v>3.5099999999999999E-2</v>
      </c>
      <c r="G234" s="2" t="s">
        <v>38</v>
      </c>
      <c r="H234" s="2" t="s">
        <v>126</v>
      </c>
      <c r="I234" s="2"/>
    </row>
    <row r="235" spans="1:9" x14ac:dyDescent="0.2">
      <c r="A235" s="30" t="s">
        <v>110</v>
      </c>
      <c r="B235" s="2">
        <v>2.6669999999999999E-2</v>
      </c>
      <c r="C235" s="2" t="s">
        <v>339</v>
      </c>
      <c r="D235" s="2" t="s">
        <v>36</v>
      </c>
      <c r="E235" s="2" t="s">
        <v>37</v>
      </c>
      <c r="F235" s="2">
        <v>0.58450000000000002</v>
      </c>
      <c r="G235" s="2" t="s">
        <v>40</v>
      </c>
      <c r="H235" s="2" t="s">
        <v>128</v>
      </c>
      <c r="I235" s="2"/>
    </row>
    <row r="236" spans="1:9" x14ac:dyDescent="0.2">
      <c r="A236" s="30" t="s">
        <v>111</v>
      </c>
      <c r="B236" s="2">
        <v>0.02</v>
      </c>
      <c r="C236" s="2" t="s">
        <v>340</v>
      </c>
      <c r="D236" s="2" t="s">
        <v>36</v>
      </c>
      <c r="E236" s="2" t="s">
        <v>37</v>
      </c>
      <c r="F236" s="2">
        <v>0.68110000000000004</v>
      </c>
      <c r="G236" s="2" t="s">
        <v>43</v>
      </c>
      <c r="H236" s="2" t="s">
        <v>130</v>
      </c>
      <c r="I236" s="2"/>
    </row>
    <row r="237" spans="1:9" x14ac:dyDescent="0.2">
      <c r="A237" s="30"/>
      <c r="B237" s="2"/>
      <c r="C237" s="2"/>
      <c r="D237" s="2"/>
      <c r="E237" s="2"/>
      <c r="F237" s="2"/>
      <c r="G237" s="2"/>
      <c r="H237" s="2"/>
      <c r="I237" s="2"/>
    </row>
    <row r="238" spans="1:9" x14ac:dyDescent="0.2">
      <c r="A238" s="30" t="s">
        <v>56</v>
      </c>
      <c r="B238" s="2" t="s">
        <v>57</v>
      </c>
      <c r="C238" s="2" t="s">
        <v>58</v>
      </c>
      <c r="D238" s="2" t="s">
        <v>13</v>
      </c>
      <c r="E238" s="2" t="s">
        <v>59</v>
      </c>
      <c r="F238" s="2" t="s">
        <v>60</v>
      </c>
      <c r="G238" s="2" t="s">
        <v>61</v>
      </c>
      <c r="H238" s="2" t="s">
        <v>62</v>
      </c>
      <c r="I238" s="2" t="s">
        <v>63</v>
      </c>
    </row>
    <row r="239" spans="1:9" x14ac:dyDescent="0.2">
      <c r="A239" s="30" t="s">
        <v>108</v>
      </c>
      <c r="B239" s="2">
        <v>0.98329999999999995</v>
      </c>
      <c r="C239" s="2">
        <v>0.77669999999999995</v>
      </c>
      <c r="D239" s="2">
        <v>0.20669999999999999</v>
      </c>
      <c r="E239" s="2">
        <v>4.7780000000000003E-2</v>
      </c>
      <c r="F239" s="2">
        <v>3</v>
      </c>
      <c r="G239" s="2">
        <v>3</v>
      </c>
      <c r="H239" s="2">
        <v>4.3250000000000002</v>
      </c>
      <c r="I239" s="2">
        <v>16</v>
      </c>
    </row>
    <row r="240" spans="1:9" x14ac:dyDescent="0.2">
      <c r="A240" s="30" t="s">
        <v>109</v>
      </c>
      <c r="B240" s="2">
        <v>0.98329999999999995</v>
      </c>
      <c r="C240" s="2">
        <v>0.77669999999999995</v>
      </c>
      <c r="D240" s="2">
        <v>0.20669999999999999</v>
      </c>
      <c r="E240" s="2">
        <v>4.7780000000000003E-2</v>
      </c>
      <c r="F240" s="2">
        <v>3</v>
      </c>
      <c r="G240" s="2">
        <v>3</v>
      </c>
      <c r="H240" s="2">
        <v>4.3250000000000002</v>
      </c>
      <c r="I240" s="2">
        <v>16</v>
      </c>
    </row>
    <row r="241" spans="1:14" x14ac:dyDescent="0.2">
      <c r="A241" s="30" t="s">
        <v>431</v>
      </c>
      <c r="B241" s="2">
        <v>0.98329999999999995</v>
      </c>
      <c r="C241" s="2">
        <v>1.01</v>
      </c>
      <c r="D241" s="2">
        <v>-2.6669999999999999E-2</v>
      </c>
      <c r="E241" s="2">
        <v>4.7780000000000003E-2</v>
      </c>
      <c r="F241" s="2">
        <v>3</v>
      </c>
      <c r="G241" s="2">
        <v>3</v>
      </c>
      <c r="H241" s="2">
        <v>0.55810000000000004</v>
      </c>
      <c r="I241" s="2">
        <v>16</v>
      </c>
    </row>
    <row r="242" spans="1:14" x14ac:dyDescent="0.2">
      <c r="A242" s="30" t="s">
        <v>432</v>
      </c>
      <c r="B242" s="2">
        <v>0.98329999999999995</v>
      </c>
      <c r="C242" s="2">
        <v>1</v>
      </c>
      <c r="D242" s="2">
        <v>-1.6670000000000001E-2</v>
      </c>
      <c r="E242" s="2">
        <v>4.7780000000000003E-2</v>
      </c>
      <c r="F242" s="2">
        <v>3</v>
      </c>
      <c r="G242" s="2">
        <v>3</v>
      </c>
      <c r="H242" s="2">
        <v>0.3488</v>
      </c>
      <c r="I242" s="2">
        <v>16</v>
      </c>
    </row>
    <row r="243" spans="1:14" x14ac:dyDescent="0.2">
      <c r="A243" s="30" t="s">
        <v>433</v>
      </c>
      <c r="B243" s="2">
        <v>0.98329999999999995</v>
      </c>
      <c r="C243" s="2">
        <v>1.093</v>
      </c>
      <c r="D243" s="2">
        <v>-0.11</v>
      </c>
      <c r="E243" s="2">
        <v>4.7780000000000003E-2</v>
      </c>
      <c r="F243" s="2">
        <v>3</v>
      </c>
      <c r="G243" s="2">
        <v>3</v>
      </c>
      <c r="H243" s="2">
        <v>2.302</v>
      </c>
      <c r="I243" s="2">
        <v>16</v>
      </c>
    </row>
    <row r="244" spans="1:14" x14ac:dyDescent="0.2">
      <c r="A244" s="30" t="s">
        <v>110</v>
      </c>
      <c r="B244" s="2">
        <v>0.98329999999999995</v>
      </c>
      <c r="C244" s="2">
        <v>0.95669999999999999</v>
      </c>
      <c r="D244" s="2">
        <v>2.6669999999999999E-2</v>
      </c>
      <c r="E244" s="2">
        <v>4.7780000000000003E-2</v>
      </c>
      <c r="F244" s="2">
        <v>3</v>
      </c>
      <c r="G244" s="2">
        <v>3</v>
      </c>
      <c r="H244" s="2">
        <v>0.55810000000000004</v>
      </c>
      <c r="I244" s="2">
        <v>16</v>
      </c>
    </row>
    <row r="245" spans="1:14" x14ac:dyDescent="0.2">
      <c r="A245" s="30" t="s">
        <v>111</v>
      </c>
      <c r="B245" s="2">
        <v>0.98329999999999995</v>
      </c>
      <c r="C245" s="2">
        <v>0.96330000000000005</v>
      </c>
      <c r="D245" s="2">
        <v>0.02</v>
      </c>
      <c r="E245" s="2">
        <v>4.7780000000000003E-2</v>
      </c>
      <c r="F245" s="2">
        <v>3</v>
      </c>
      <c r="G245" s="2">
        <v>3</v>
      </c>
      <c r="H245" s="2">
        <v>0.41849999999999998</v>
      </c>
      <c r="I245" s="2">
        <v>16</v>
      </c>
    </row>
    <row r="247" spans="1:14" x14ac:dyDescent="0.2">
      <c r="A247" s="28" t="s">
        <v>314</v>
      </c>
      <c r="B247" s="11"/>
      <c r="C247" s="11"/>
      <c r="D247" s="11"/>
      <c r="E247" s="11"/>
      <c r="F247" s="11"/>
      <c r="G247" s="11"/>
      <c r="H247" s="11"/>
      <c r="I247" s="11"/>
      <c r="J247" s="11"/>
      <c r="K247" s="11"/>
      <c r="L247" s="11"/>
      <c r="M247" s="11"/>
      <c r="N247" s="12"/>
    </row>
    <row r="248" spans="1:14" x14ac:dyDescent="0.2">
      <c r="A248" s="3"/>
      <c r="B248" s="3"/>
      <c r="C248" s="3"/>
      <c r="D248" s="3"/>
      <c r="E248" s="3"/>
      <c r="F248" s="3"/>
      <c r="G248" s="3"/>
      <c r="H248" s="3"/>
      <c r="I248" s="3"/>
    </row>
    <row r="249" spans="1:14" x14ac:dyDescent="0.2">
      <c r="A249" s="30" t="s">
        <v>9</v>
      </c>
      <c r="B249" s="2">
        <v>1</v>
      </c>
      <c r="C249" s="2"/>
      <c r="D249" s="2"/>
      <c r="E249" s="2"/>
      <c r="F249" s="2"/>
      <c r="G249" s="2"/>
      <c r="H249" s="2"/>
      <c r="I249" s="2"/>
    </row>
    <row r="250" spans="1:14" x14ac:dyDescent="0.2">
      <c r="A250" s="30" t="s">
        <v>10</v>
      </c>
      <c r="B250" s="2">
        <v>7</v>
      </c>
      <c r="C250" s="2"/>
      <c r="D250" s="2"/>
      <c r="E250" s="2"/>
      <c r="F250" s="2"/>
      <c r="G250" s="2"/>
      <c r="H250" s="2"/>
      <c r="I250" s="2"/>
    </row>
    <row r="251" spans="1:14" x14ac:dyDescent="0.2">
      <c r="A251" s="30" t="s">
        <v>11</v>
      </c>
      <c r="B251" s="2">
        <v>0.05</v>
      </c>
      <c r="C251" s="2"/>
      <c r="D251" s="2"/>
      <c r="E251" s="2"/>
      <c r="F251" s="2"/>
      <c r="G251" s="2"/>
      <c r="H251" s="2"/>
      <c r="I251" s="2"/>
    </row>
    <row r="252" spans="1:14" x14ac:dyDescent="0.2">
      <c r="A252" s="30"/>
      <c r="B252" s="2"/>
      <c r="C252" s="2"/>
      <c r="D252" s="2"/>
      <c r="E252" s="2"/>
      <c r="F252" s="2"/>
      <c r="G252" s="2"/>
      <c r="H252" s="2"/>
      <c r="I252" s="2"/>
    </row>
    <row r="253" spans="1:14" x14ac:dyDescent="0.2">
      <c r="A253" s="30" t="s">
        <v>12</v>
      </c>
      <c r="B253" s="2" t="s">
        <v>13</v>
      </c>
      <c r="C253" s="2" t="s">
        <v>14</v>
      </c>
      <c r="D253" s="2" t="s">
        <v>15</v>
      </c>
      <c r="E253" s="2" t="s">
        <v>16</v>
      </c>
      <c r="F253" s="2" t="s">
        <v>17</v>
      </c>
      <c r="G253" s="2" t="s">
        <v>115</v>
      </c>
      <c r="H253" s="2"/>
      <c r="I253" s="2"/>
    </row>
    <row r="254" spans="1:14" x14ac:dyDescent="0.2">
      <c r="A254" s="30" t="s">
        <v>108</v>
      </c>
      <c r="B254" s="2">
        <v>0.2833</v>
      </c>
      <c r="C254" s="2" t="s">
        <v>341</v>
      </c>
      <c r="D254" s="2" t="s">
        <v>21</v>
      </c>
      <c r="E254" s="2" t="s">
        <v>22</v>
      </c>
      <c r="F254" s="2" t="s">
        <v>23</v>
      </c>
      <c r="G254" s="2" t="s">
        <v>24</v>
      </c>
      <c r="H254" s="2" t="s">
        <v>117</v>
      </c>
      <c r="I254" s="2"/>
    </row>
    <row r="255" spans="1:14" x14ac:dyDescent="0.2">
      <c r="A255" s="30" t="s">
        <v>109</v>
      </c>
      <c r="B255" s="2">
        <v>0.2467</v>
      </c>
      <c r="C255" s="2" t="s">
        <v>342</v>
      </c>
      <c r="D255" s="2" t="s">
        <v>21</v>
      </c>
      <c r="E255" s="2" t="s">
        <v>132</v>
      </c>
      <c r="F255" s="2">
        <v>2.9999999999999997E-4</v>
      </c>
      <c r="G255" s="2" t="s">
        <v>27</v>
      </c>
      <c r="H255" s="2" t="s">
        <v>119</v>
      </c>
      <c r="I255" s="2"/>
    </row>
    <row r="256" spans="1:14" x14ac:dyDescent="0.2">
      <c r="A256" s="30" t="s">
        <v>431</v>
      </c>
      <c r="B256" s="2">
        <v>-0.06</v>
      </c>
      <c r="C256" s="2" t="s">
        <v>343</v>
      </c>
      <c r="D256" s="2" t="s">
        <v>36</v>
      </c>
      <c r="E256" s="2" t="s">
        <v>37</v>
      </c>
      <c r="F256" s="2">
        <v>0.28029999999999999</v>
      </c>
      <c r="G256" s="2" t="s">
        <v>30</v>
      </c>
      <c r="H256" s="2" t="s">
        <v>121</v>
      </c>
      <c r="I256" s="2"/>
    </row>
    <row r="257" spans="1:14" x14ac:dyDescent="0.2">
      <c r="A257" s="30" t="s">
        <v>432</v>
      </c>
      <c r="B257" s="2">
        <v>-7.6670000000000002E-2</v>
      </c>
      <c r="C257" s="2" t="s">
        <v>344</v>
      </c>
      <c r="D257" s="2" t="s">
        <v>36</v>
      </c>
      <c r="E257" s="2" t="s">
        <v>37</v>
      </c>
      <c r="F257" s="2">
        <v>0.1726</v>
      </c>
      <c r="G257" s="2" t="s">
        <v>33</v>
      </c>
      <c r="H257" s="2" t="s">
        <v>123</v>
      </c>
      <c r="I257" s="2"/>
    </row>
    <row r="258" spans="1:14" x14ac:dyDescent="0.2">
      <c r="A258" s="30" t="s">
        <v>433</v>
      </c>
      <c r="B258" s="2">
        <v>-0.1933</v>
      </c>
      <c r="C258" s="2" t="s">
        <v>345</v>
      </c>
      <c r="D258" s="2" t="s">
        <v>21</v>
      </c>
      <c r="E258" s="2" t="s">
        <v>46</v>
      </c>
      <c r="F258" s="2">
        <v>2.3999999999999998E-3</v>
      </c>
      <c r="G258" s="2" t="s">
        <v>38</v>
      </c>
      <c r="H258" s="2" t="s">
        <v>126</v>
      </c>
      <c r="I258" s="2"/>
    </row>
    <row r="259" spans="1:14" x14ac:dyDescent="0.2">
      <c r="A259" s="30" t="s">
        <v>110</v>
      </c>
      <c r="B259" s="2">
        <v>0.01</v>
      </c>
      <c r="C259" s="2" t="s">
        <v>346</v>
      </c>
      <c r="D259" s="2" t="s">
        <v>36</v>
      </c>
      <c r="E259" s="2" t="s">
        <v>37</v>
      </c>
      <c r="F259" s="2">
        <v>0.85460000000000003</v>
      </c>
      <c r="G259" s="2" t="s">
        <v>40</v>
      </c>
      <c r="H259" s="2" t="s">
        <v>128</v>
      </c>
      <c r="I259" s="2"/>
    </row>
    <row r="260" spans="1:14" x14ac:dyDescent="0.2">
      <c r="A260" s="30" t="s">
        <v>111</v>
      </c>
      <c r="B260" s="2">
        <v>-0.01</v>
      </c>
      <c r="C260" s="2" t="s">
        <v>347</v>
      </c>
      <c r="D260" s="2" t="s">
        <v>36</v>
      </c>
      <c r="E260" s="2" t="s">
        <v>37</v>
      </c>
      <c r="F260" s="2">
        <v>0.85460000000000003</v>
      </c>
      <c r="G260" s="2" t="s">
        <v>43</v>
      </c>
      <c r="H260" s="2" t="s">
        <v>130</v>
      </c>
      <c r="I260" s="2"/>
    </row>
    <row r="261" spans="1:14" x14ac:dyDescent="0.2">
      <c r="A261" s="30"/>
      <c r="B261" s="2"/>
      <c r="C261" s="2"/>
      <c r="D261" s="2"/>
      <c r="E261" s="2"/>
      <c r="F261" s="2"/>
      <c r="G261" s="2"/>
      <c r="H261" s="2"/>
      <c r="I261" s="2"/>
    </row>
    <row r="262" spans="1:14" x14ac:dyDescent="0.2">
      <c r="A262" s="30" t="s">
        <v>56</v>
      </c>
      <c r="B262" s="2" t="s">
        <v>57</v>
      </c>
      <c r="C262" s="2" t="s">
        <v>58</v>
      </c>
      <c r="D262" s="2" t="s">
        <v>13</v>
      </c>
      <c r="E262" s="2" t="s">
        <v>59</v>
      </c>
      <c r="F262" s="2" t="s">
        <v>60</v>
      </c>
      <c r="G262" s="2" t="s">
        <v>61</v>
      </c>
      <c r="H262" s="2" t="s">
        <v>62</v>
      </c>
      <c r="I262" s="2" t="s">
        <v>63</v>
      </c>
    </row>
    <row r="263" spans="1:14" x14ac:dyDescent="0.2">
      <c r="A263" s="30" t="s">
        <v>108</v>
      </c>
      <c r="B263" s="2">
        <v>0.97330000000000005</v>
      </c>
      <c r="C263" s="2">
        <v>0.69</v>
      </c>
      <c r="D263" s="2">
        <v>0.2833</v>
      </c>
      <c r="E263" s="2">
        <v>5.3699999999999998E-2</v>
      </c>
      <c r="F263" s="2">
        <v>3</v>
      </c>
      <c r="G263" s="2">
        <v>3</v>
      </c>
      <c r="H263" s="2">
        <v>5.2770000000000001</v>
      </c>
      <c r="I263" s="2">
        <v>16</v>
      </c>
    </row>
    <row r="264" spans="1:14" x14ac:dyDescent="0.2">
      <c r="A264" s="30" t="s">
        <v>109</v>
      </c>
      <c r="B264" s="2">
        <v>0.97330000000000005</v>
      </c>
      <c r="C264" s="2">
        <v>0.72670000000000001</v>
      </c>
      <c r="D264" s="2">
        <v>0.2467</v>
      </c>
      <c r="E264" s="2">
        <v>5.3699999999999998E-2</v>
      </c>
      <c r="F264" s="2">
        <v>3</v>
      </c>
      <c r="G264" s="2">
        <v>3</v>
      </c>
      <c r="H264" s="2">
        <v>4.5940000000000003</v>
      </c>
      <c r="I264" s="2">
        <v>16</v>
      </c>
    </row>
    <row r="265" spans="1:14" x14ac:dyDescent="0.2">
      <c r="A265" s="30" t="s">
        <v>431</v>
      </c>
      <c r="B265" s="2">
        <v>0.97330000000000005</v>
      </c>
      <c r="C265" s="2">
        <v>1.0329999999999999</v>
      </c>
      <c r="D265" s="2">
        <v>-0.06</v>
      </c>
      <c r="E265" s="2">
        <v>5.3699999999999998E-2</v>
      </c>
      <c r="F265" s="2">
        <v>3</v>
      </c>
      <c r="G265" s="2">
        <v>3</v>
      </c>
      <c r="H265" s="2">
        <v>1.117</v>
      </c>
      <c r="I265" s="2">
        <v>16</v>
      </c>
    </row>
    <row r="266" spans="1:14" x14ac:dyDescent="0.2">
      <c r="A266" s="30" t="s">
        <v>432</v>
      </c>
      <c r="B266" s="2">
        <v>0.97330000000000005</v>
      </c>
      <c r="C266" s="2">
        <v>1.05</v>
      </c>
      <c r="D266" s="2">
        <v>-7.6670000000000002E-2</v>
      </c>
      <c r="E266" s="2">
        <v>5.3699999999999998E-2</v>
      </c>
      <c r="F266" s="2">
        <v>3</v>
      </c>
      <c r="G266" s="2">
        <v>3</v>
      </c>
      <c r="H266" s="2">
        <v>1.4279999999999999</v>
      </c>
      <c r="I266" s="2">
        <v>16</v>
      </c>
    </row>
    <row r="267" spans="1:14" x14ac:dyDescent="0.2">
      <c r="A267" s="30" t="s">
        <v>433</v>
      </c>
      <c r="B267" s="2">
        <v>0.97330000000000005</v>
      </c>
      <c r="C267" s="2">
        <v>1.167</v>
      </c>
      <c r="D267" s="2">
        <v>-0.1933</v>
      </c>
      <c r="E267" s="2">
        <v>5.3699999999999998E-2</v>
      </c>
      <c r="F267" s="2">
        <v>3</v>
      </c>
      <c r="G267" s="2">
        <v>3</v>
      </c>
      <c r="H267" s="2">
        <v>3.6</v>
      </c>
      <c r="I267" s="2">
        <v>16</v>
      </c>
    </row>
    <row r="268" spans="1:14" x14ac:dyDescent="0.2">
      <c r="A268" s="30" t="s">
        <v>110</v>
      </c>
      <c r="B268" s="2">
        <v>0.97330000000000005</v>
      </c>
      <c r="C268" s="2">
        <v>0.96330000000000005</v>
      </c>
      <c r="D268" s="2">
        <v>0.01</v>
      </c>
      <c r="E268" s="2">
        <v>5.3699999999999998E-2</v>
      </c>
      <c r="F268" s="2">
        <v>3</v>
      </c>
      <c r="G268" s="2">
        <v>3</v>
      </c>
      <c r="H268" s="2">
        <v>0.1862</v>
      </c>
      <c r="I268" s="2">
        <v>16</v>
      </c>
    </row>
    <row r="269" spans="1:14" x14ac:dyDescent="0.2">
      <c r="A269" s="30" t="s">
        <v>111</v>
      </c>
      <c r="B269" s="2">
        <v>0.97330000000000005</v>
      </c>
      <c r="C269" s="2">
        <v>0.98329999999999995</v>
      </c>
      <c r="D269" s="2">
        <v>-0.01</v>
      </c>
      <c r="E269" s="2">
        <v>5.3699999999999998E-2</v>
      </c>
      <c r="F269" s="2">
        <v>3</v>
      </c>
      <c r="G269" s="2">
        <v>3</v>
      </c>
      <c r="H269" s="2">
        <v>0.1862</v>
      </c>
      <c r="I269" s="2">
        <v>16</v>
      </c>
    </row>
    <row r="271" spans="1:14" x14ac:dyDescent="0.2">
      <c r="A271" s="28" t="s">
        <v>315</v>
      </c>
      <c r="B271" s="11"/>
      <c r="C271" s="11"/>
      <c r="D271" s="11"/>
      <c r="E271" s="11"/>
      <c r="F271" s="11"/>
      <c r="G271" s="11"/>
      <c r="H271" s="11"/>
      <c r="I271" s="11"/>
      <c r="J271" s="11"/>
      <c r="K271" s="11"/>
      <c r="L271" s="11"/>
      <c r="M271" s="11"/>
      <c r="N271" s="12"/>
    </row>
    <row r="272" spans="1:14" x14ac:dyDescent="0.2">
      <c r="A272" s="3"/>
      <c r="B272" s="3"/>
      <c r="C272" s="3"/>
      <c r="D272" s="3"/>
      <c r="E272" s="3"/>
      <c r="F272" s="3"/>
      <c r="G272" s="3"/>
      <c r="H272" s="3"/>
      <c r="I272" s="3"/>
    </row>
    <row r="273" spans="1:9" x14ac:dyDescent="0.2">
      <c r="A273" s="30" t="s">
        <v>9</v>
      </c>
      <c r="B273" s="2">
        <v>1</v>
      </c>
      <c r="C273" s="2"/>
      <c r="D273" s="2"/>
      <c r="E273" s="2"/>
      <c r="F273" s="2"/>
      <c r="G273" s="2"/>
      <c r="H273" s="2"/>
      <c r="I273" s="2"/>
    </row>
    <row r="274" spans="1:9" x14ac:dyDescent="0.2">
      <c r="A274" s="30" t="s">
        <v>10</v>
      </c>
      <c r="B274" s="2">
        <v>7</v>
      </c>
      <c r="C274" s="2"/>
      <c r="D274" s="2"/>
      <c r="E274" s="2"/>
      <c r="F274" s="2"/>
      <c r="G274" s="2"/>
      <c r="H274" s="2"/>
      <c r="I274" s="2"/>
    </row>
    <row r="275" spans="1:9" x14ac:dyDescent="0.2">
      <c r="A275" s="30" t="s">
        <v>11</v>
      </c>
      <c r="B275" s="2">
        <v>0.05</v>
      </c>
      <c r="C275" s="2"/>
      <c r="D275" s="2"/>
      <c r="E275" s="2"/>
      <c r="F275" s="2"/>
      <c r="G275" s="2"/>
      <c r="H275" s="2"/>
      <c r="I275" s="2"/>
    </row>
    <row r="276" spans="1:9" x14ac:dyDescent="0.2">
      <c r="A276" s="30"/>
      <c r="B276" s="2"/>
      <c r="C276" s="2"/>
      <c r="D276" s="2"/>
      <c r="E276" s="2"/>
      <c r="F276" s="2"/>
      <c r="G276" s="2"/>
      <c r="H276" s="2"/>
      <c r="I276" s="2"/>
    </row>
    <row r="277" spans="1:9" x14ac:dyDescent="0.2">
      <c r="A277" s="30" t="s">
        <v>12</v>
      </c>
      <c r="B277" s="2" t="s">
        <v>13</v>
      </c>
      <c r="C277" s="2" t="s">
        <v>14</v>
      </c>
      <c r="D277" s="2" t="s">
        <v>15</v>
      </c>
      <c r="E277" s="2" t="s">
        <v>16</v>
      </c>
      <c r="F277" s="2" t="s">
        <v>17</v>
      </c>
      <c r="G277" s="2" t="s">
        <v>115</v>
      </c>
      <c r="H277" s="2"/>
      <c r="I277" s="2"/>
    </row>
    <row r="278" spans="1:9" x14ac:dyDescent="0.2">
      <c r="A278" s="30" t="s">
        <v>108</v>
      </c>
      <c r="B278" s="2">
        <v>0.1767</v>
      </c>
      <c r="C278" s="2" t="s">
        <v>348</v>
      </c>
      <c r="D278" s="2" t="s">
        <v>21</v>
      </c>
      <c r="E278" s="2" t="s">
        <v>22</v>
      </c>
      <c r="F278" s="2" t="s">
        <v>23</v>
      </c>
      <c r="G278" s="2" t="s">
        <v>24</v>
      </c>
      <c r="H278" s="2" t="s">
        <v>117</v>
      </c>
      <c r="I278" s="2"/>
    </row>
    <row r="279" spans="1:9" x14ac:dyDescent="0.2">
      <c r="A279" s="30" t="s">
        <v>109</v>
      </c>
      <c r="B279" s="2">
        <v>0.19</v>
      </c>
      <c r="C279" s="2" t="s">
        <v>349</v>
      </c>
      <c r="D279" s="2" t="s">
        <v>21</v>
      </c>
      <c r="E279" s="2" t="s">
        <v>22</v>
      </c>
      <c r="F279" s="2" t="s">
        <v>23</v>
      </c>
      <c r="G279" s="2" t="s">
        <v>27</v>
      </c>
      <c r="H279" s="2" t="s">
        <v>119</v>
      </c>
      <c r="I279" s="2"/>
    </row>
    <row r="280" spans="1:9" x14ac:dyDescent="0.2">
      <c r="A280" s="30" t="s">
        <v>431</v>
      </c>
      <c r="B280" s="2">
        <v>3.3329999999999999E-2</v>
      </c>
      <c r="C280" s="2" t="s">
        <v>350</v>
      </c>
      <c r="D280" s="2" t="s">
        <v>36</v>
      </c>
      <c r="E280" s="2" t="s">
        <v>37</v>
      </c>
      <c r="F280" s="2">
        <v>0.216</v>
      </c>
      <c r="G280" s="2" t="s">
        <v>30</v>
      </c>
      <c r="H280" s="2" t="s">
        <v>121</v>
      </c>
      <c r="I280" s="2"/>
    </row>
    <row r="281" spans="1:9" x14ac:dyDescent="0.2">
      <c r="A281" s="30" t="s">
        <v>432</v>
      </c>
      <c r="B281" s="2">
        <v>0.06</v>
      </c>
      <c r="C281" s="2" t="s">
        <v>351</v>
      </c>
      <c r="D281" s="2" t="s">
        <v>21</v>
      </c>
      <c r="E281" s="2" t="s">
        <v>125</v>
      </c>
      <c r="F281" s="2">
        <v>3.4000000000000002E-2</v>
      </c>
      <c r="G281" s="2" t="s">
        <v>33</v>
      </c>
      <c r="H281" s="2" t="s">
        <v>123</v>
      </c>
      <c r="I281" s="2"/>
    </row>
    <row r="282" spans="1:9" x14ac:dyDescent="0.2">
      <c r="A282" s="30" t="s">
        <v>433</v>
      </c>
      <c r="B282" s="2">
        <v>0.02</v>
      </c>
      <c r="C282" s="2" t="s">
        <v>352</v>
      </c>
      <c r="D282" s="2" t="s">
        <v>36</v>
      </c>
      <c r="E282" s="2" t="s">
        <v>37</v>
      </c>
      <c r="F282" s="2">
        <v>0.45079999999999998</v>
      </c>
      <c r="G282" s="2" t="s">
        <v>38</v>
      </c>
      <c r="H282" s="2" t="s">
        <v>126</v>
      </c>
      <c r="I282" s="2"/>
    </row>
    <row r="283" spans="1:9" x14ac:dyDescent="0.2">
      <c r="A283" s="30" t="s">
        <v>110</v>
      </c>
      <c r="B283" s="2">
        <v>0.09</v>
      </c>
      <c r="C283" s="2" t="s">
        <v>353</v>
      </c>
      <c r="D283" s="2" t="s">
        <v>21</v>
      </c>
      <c r="E283" s="2" t="s">
        <v>46</v>
      </c>
      <c r="F283" s="2">
        <v>3.0999999999999999E-3</v>
      </c>
      <c r="G283" s="2" t="s">
        <v>40</v>
      </c>
      <c r="H283" s="2" t="s">
        <v>128</v>
      </c>
      <c r="I283" s="2"/>
    </row>
    <row r="284" spans="1:9" x14ac:dyDescent="0.2">
      <c r="A284" s="30" t="s">
        <v>111</v>
      </c>
      <c r="B284" s="2">
        <v>9.6670000000000006E-2</v>
      </c>
      <c r="C284" s="2" t="s">
        <v>354</v>
      </c>
      <c r="D284" s="2" t="s">
        <v>21</v>
      </c>
      <c r="E284" s="2" t="s">
        <v>46</v>
      </c>
      <c r="F284" s="2">
        <v>1.8E-3</v>
      </c>
      <c r="G284" s="2" t="s">
        <v>43</v>
      </c>
      <c r="H284" s="2" t="s">
        <v>130</v>
      </c>
      <c r="I284" s="2"/>
    </row>
    <row r="285" spans="1:9" x14ac:dyDescent="0.2">
      <c r="A285" s="30"/>
      <c r="B285" s="2"/>
      <c r="C285" s="2"/>
      <c r="D285" s="2"/>
      <c r="E285" s="2"/>
      <c r="F285" s="2"/>
      <c r="G285" s="2"/>
      <c r="H285" s="2"/>
      <c r="I285" s="2"/>
    </row>
    <row r="286" spans="1:9" x14ac:dyDescent="0.2">
      <c r="A286" s="30" t="s">
        <v>56</v>
      </c>
      <c r="B286" s="2" t="s">
        <v>57</v>
      </c>
      <c r="C286" s="2" t="s">
        <v>58</v>
      </c>
      <c r="D286" s="2" t="s">
        <v>13</v>
      </c>
      <c r="E286" s="2" t="s">
        <v>59</v>
      </c>
      <c r="F286" s="2" t="s">
        <v>60</v>
      </c>
      <c r="G286" s="2" t="s">
        <v>61</v>
      </c>
      <c r="H286" s="2" t="s">
        <v>62</v>
      </c>
      <c r="I286" s="2" t="s">
        <v>63</v>
      </c>
    </row>
    <row r="287" spans="1:9" x14ac:dyDescent="0.2">
      <c r="A287" s="30" t="s">
        <v>108</v>
      </c>
      <c r="B287" s="2">
        <v>0.97330000000000005</v>
      </c>
      <c r="C287" s="2">
        <v>0.79669999999999996</v>
      </c>
      <c r="D287" s="2">
        <v>0.1767</v>
      </c>
      <c r="E287" s="2">
        <v>2.5870000000000001E-2</v>
      </c>
      <c r="F287" s="2">
        <v>3</v>
      </c>
      <c r="G287" s="2">
        <v>3</v>
      </c>
      <c r="H287" s="2">
        <v>6.8280000000000003</v>
      </c>
      <c r="I287" s="2">
        <v>16</v>
      </c>
    </row>
    <row r="288" spans="1:9" x14ac:dyDescent="0.2">
      <c r="A288" s="30" t="s">
        <v>109</v>
      </c>
      <c r="B288" s="2">
        <v>0.97330000000000005</v>
      </c>
      <c r="C288" s="2">
        <v>0.7833</v>
      </c>
      <c r="D288" s="2">
        <v>0.19</v>
      </c>
      <c r="E288" s="2">
        <v>2.5870000000000001E-2</v>
      </c>
      <c r="F288" s="2">
        <v>3</v>
      </c>
      <c r="G288" s="2">
        <v>3</v>
      </c>
      <c r="H288" s="2">
        <v>7.343</v>
      </c>
      <c r="I288" s="2">
        <v>16</v>
      </c>
    </row>
    <row r="289" spans="1:14" x14ac:dyDescent="0.2">
      <c r="A289" s="30" t="s">
        <v>431</v>
      </c>
      <c r="B289" s="2">
        <v>0.97330000000000005</v>
      </c>
      <c r="C289" s="2">
        <v>0.94</v>
      </c>
      <c r="D289" s="2">
        <v>3.3329999999999999E-2</v>
      </c>
      <c r="E289" s="2">
        <v>2.5870000000000001E-2</v>
      </c>
      <c r="F289" s="2">
        <v>3</v>
      </c>
      <c r="G289" s="2">
        <v>3</v>
      </c>
      <c r="H289" s="2">
        <v>1.288</v>
      </c>
      <c r="I289" s="2">
        <v>16</v>
      </c>
    </row>
    <row r="290" spans="1:14" x14ac:dyDescent="0.2">
      <c r="A290" s="30" t="s">
        <v>432</v>
      </c>
      <c r="B290" s="2">
        <v>0.97330000000000005</v>
      </c>
      <c r="C290" s="2">
        <v>0.9133</v>
      </c>
      <c r="D290" s="2">
        <v>0.06</v>
      </c>
      <c r="E290" s="2">
        <v>2.5870000000000001E-2</v>
      </c>
      <c r="F290" s="2">
        <v>3</v>
      </c>
      <c r="G290" s="2">
        <v>3</v>
      </c>
      <c r="H290" s="2">
        <v>2.319</v>
      </c>
      <c r="I290" s="2">
        <v>16</v>
      </c>
    </row>
    <row r="291" spans="1:14" x14ac:dyDescent="0.2">
      <c r="A291" s="30" t="s">
        <v>433</v>
      </c>
      <c r="B291" s="2">
        <v>0.97330000000000005</v>
      </c>
      <c r="C291" s="2">
        <v>0.95330000000000004</v>
      </c>
      <c r="D291" s="2">
        <v>0.02</v>
      </c>
      <c r="E291" s="2">
        <v>2.5870000000000001E-2</v>
      </c>
      <c r="F291" s="2">
        <v>3</v>
      </c>
      <c r="G291" s="2">
        <v>3</v>
      </c>
      <c r="H291" s="2">
        <v>0.77300000000000002</v>
      </c>
      <c r="I291" s="2">
        <v>16</v>
      </c>
    </row>
    <row r="292" spans="1:14" x14ac:dyDescent="0.2">
      <c r="A292" s="30" t="s">
        <v>110</v>
      </c>
      <c r="B292" s="2">
        <v>0.97330000000000005</v>
      </c>
      <c r="C292" s="2">
        <v>0.88329999999999997</v>
      </c>
      <c r="D292" s="2">
        <v>0.09</v>
      </c>
      <c r="E292" s="2">
        <v>2.5870000000000001E-2</v>
      </c>
      <c r="F292" s="2">
        <v>3</v>
      </c>
      <c r="G292" s="2">
        <v>3</v>
      </c>
      <c r="H292" s="2">
        <v>3.4780000000000002</v>
      </c>
      <c r="I292" s="2">
        <v>16</v>
      </c>
    </row>
    <row r="293" spans="1:14" x14ac:dyDescent="0.2">
      <c r="A293" s="30" t="s">
        <v>111</v>
      </c>
      <c r="B293" s="2">
        <v>0.97330000000000005</v>
      </c>
      <c r="C293" s="2">
        <v>0.87670000000000003</v>
      </c>
      <c r="D293" s="2">
        <v>9.6670000000000006E-2</v>
      </c>
      <c r="E293" s="2">
        <v>2.5870000000000001E-2</v>
      </c>
      <c r="F293" s="2">
        <v>3</v>
      </c>
      <c r="G293" s="2">
        <v>3</v>
      </c>
      <c r="H293" s="2">
        <v>3.7360000000000002</v>
      </c>
      <c r="I293" s="2">
        <v>16</v>
      </c>
    </row>
    <row r="295" spans="1:14" x14ac:dyDescent="0.2">
      <c r="A295" s="28" t="s">
        <v>316</v>
      </c>
      <c r="B295" s="11"/>
      <c r="C295" s="11"/>
      <c r="D295" s="11"/>
      <c r="E295" s="11"/>
      <c r="F295" s="11"/>
      <c r="G295" s="11"/>
      <c r="H295" s="11"/>
      <c r="I295" s="11"/>
      <c r="J295" s="11"/>
      <c r="K295" s="11"/>
      <c r="L295" s="11"/>
      <c r="M295" s="11"/>
      <c r="N295" s="12"/>
    </row>
    <row r="296" spans="1:14" x14ac:dyDescent="0.2">
      <c r="A296" s="3"/>
      <c r="B296" s="3"/>
      <c r="C296" s="3"/>
      <c r="D296" s="3"/>
      <c r="E296" s="3"/>
      <c r="F296" s="3"/>
      <c r="G296" s="3"/>
      <c r="H296" s="3"/>
      <c r="I296" s="3"/>
    </row>
    <row r="297" spans="1:14" x14ac:dyDescent="0.2">
      <c r="A297" s="30" t="s">
        <v>9</v>
      </c>
      <c r="B297" s="2">
        <v>1</v>
      </c>
      <c r="C297" s="2"/>
      <c r="D297" s="2"/>
      <c r="E297" s="2"/>
      <c r="F297" s="2"/>
      <c r="G297" s="2"/>
      <c r="H297" s="2"/>
      <c r="I297" s="2"/>
    </row>
    <row r="298" spans="1:14" x14ac:dyDescent="0.2">
      <c r="A298" s="30" t="s">
        <v>10</v>
      </c>
      <c r="B298" s="2">
        <v>7</v>
      </c>
      <c r="C298" s="2"/>
      <c r="D298" s="2"/>
      <c r="E298" s="2"/>
      <c r="F298" s="2"/>
      <c r="G298" s="2"/>
      <c r="H298" s="2"/>
      <c r="I298" s="2"/>
    </row>
    <row r="299" spans="1:14" x14ac:dyDescent="0.2">
      <c r="A299" s="30" t="s">
        <v>11</v>
      </c>
      <c r="B299" s="2">
        <v>0.05</v>
      </c>
      <c r="C299" s="2"/>
      <c r="D299" s="2"/>
      <c r="E299" s="2"/>
      <c r="F299" s="2"/>
      <c r="G299" s="2"/>
      <c r="H299" s="2"/>
      <c r="I299" s="2"/>
    </row>
    <row r="300" spans="1:14" x14ac:dyDescent="0.2">
      <c r="A300" s="30"/>
      <c r="B300" s="2"/>
      <c r="C300" s="2"/>
      <c r="D300" s="2"/>
      <c r="E300" s="2"/>
      <c r="F300" s="2"/>
      <c r="G300" s="2"/>
      <c r="H300" s="2"/>
      <c r="I300" s="2"/>
    </row>
    <row r="301" spans="1:14" x14ac:dyDescent="0.2">
      <c r="A301" s="30" t="s">
        <v>12</v>
      </c>
      <c r="B301" s="2" t="s">
        <v>13</v>
      </c>
      <c r="C301" s="2" t="s">
        <v>14</v>
      </c>
      <c r="D301" s="2" t="s">
        <v>15</v>
      </c>
      <c r="E301" s="2" t="s">
        <v>16</v>
      </c>
      <c r="F301" s="2" t="s">
        <v>17</v>
      </c>
      <c r="G301" s="2" t="s">
        <v>115</v>
      </c>
      <c r="H301" s="2"/>
      <c r="I301" s="2"/>
    </row>
    <row r="302" spans="1:14" x14ac:dyDescent="0.2">
      <c r="A302" s="30" t="s">
        <v>108</v>
      </c>
      <c r="B302" s="2">
        <v>0.1</v>
      </c>
      <c r="C302" s="2" t="s">
        <v>355</v>
      </c>
      <c r="D302" s="2" t="s">
        <v>21</v>
      </c>
      <c r="E302" s="2" t="s">
        <v>46</v>
      </c>
      <c r="F302" s="2">
        <v>1.1999999999999999E-3</v>
      </c>
      <c r="G302" s="2" t="s">
        <v>24</v>
      </c>
      <c r="H302" s="2" t="s">
        <v>117</v>
      </c>
      <c r="I302" s="2"/>
    </row>
    <row r="303" spans="1:14" x14ac:dyDescent="0.2">
      <c r="A303" s="30" t="s">
        <v>109</v>
      </c>
      <c r="B303" s="2">
        <v>0.1167</v>
      </c>
      <c r="C303" s="2" t="s">
        <v>356</v>
      </c>
      <c r="D303" s="2" t="s">
        <v>21</v>
      </c>
      <c r="E303" s="2" t="s">
        <v>132</v>
      </c>
      <c r="F303" s="2">
        <v>2.9999999999999997E-4</v>
      </c>
      <c r="G303" s="2" t="s">
        <v>27</v>
      </c>
      <c r="H303" s="2" t="s">
        <v>119</v>
      </c>
      <c r="I303" s="2"/>
    </row>
    <row r="304" spans="1:14" x14ac:dyDescent="0.2">
      <c r="A304" s="30" t="s">
        <v>431</v>
      </c>
      <c r="B304" s="2">
        <v>3.3329999999999999E-2</v>
      </c>
      <c r="C304" s="2" t="s">
        <v>357</v>
      </c>
      <c r="D304" s="2" t="s">
        <v>36</v>
      </c>
      <c r="E304" s="2" t="s">
        <v>37</v>
      </c>
      <c r="F304" s="2">
        <v>0.20949999999999999</v>
      </c>
      <c r="G304" s="2" t="s">
        <v>30</v>
      </c>
      <c r="H304" s="2" t="s">
        <v>121</v>
      </c>
      <c r="I304" s="2"/>
    </row>
    <row r="305" spans="1:14" x14ac:dyDescent="0.2">
      <c r="A305" s="30" t="s">
        <v>432</v>
      </c>
      <c r="B305" s="2">
        <v>3.3329999999999999E-2</v>
      </c>
      <c r="C305" s="2" t="s">
        <v>357</v>
      </c>
      <c r="D305" s="2" t="s">
        <v>36</v>
      </c>
      <c r="E305" s="2" t="s">
        <v>37</v>
      </c>
      <c r="F305" s="2">
        <v>0.20949999999999999</v>
      </c>
      <c r="G305" s="2" t="s">
        <v>33</v>
      </c>
      <c r="H305" s="2" t="s">
        <v>123</v>
      </c>
      <c r="I305" s="2"/>
    </row>
    <row r="306" spans="1:14" x14ac:dyDescent="0.2">
      <c r="A306" s="30" t="s">
        <v>433</v>
      </c>
      <c r="B306" s="2">
        <v>3.333E-3</v>
      </c>
      <c r="C306" s="2" t="s">
        <v>358</v>
      </c>
      <c r="D306" s="2" t="s">
        <v>36</v>
      </c>
      <c r="E306" s="2" t="s">
        <v>37</v>
      </c>
      <c r="F306" s="2">
        <v>0.89759999999999995</v>
      </c>
      <c r="G306" s="2" t="s">
        <v>38</v>
      </c>
      <c r="H306" s="2" t="s">
        <v>126</v>
      </c>
      <c r="I306" s="2"/>
    </row>
    <row r="307" spans="1:14" x14ac:dyDescent="0.2">
      <c r="A307" s="30" t="s">
        <v>110</v>
      </c>
      <c r="B307" s="2">
        <v>3.6670000000000001E-2</v>
      </c>
      <c r="C307" s="2" t="s">
        <v>359</v>
      </c>
      <c r="D307" s="2" t="s">
        <v>36</v>
      </c>
      <c r="E307" s="2" t="s">
        <v>37</v>
      </c>
      <c r="F307" s="2">
        <v>0.16969999999999999</v>
      </c>
      <c r="G307" s="2" t="s">
        <v>40</v>
      </c>
      <c r="H307" s="2" t="s">
        <v>128</v>
      </c>
      <c r="I307" s="2"/>
    </row>
    <row r="308" spans="1:14" x14ac:dyDescent="0.2">
      <c r="A308" s="30" t="s">
        <v>111</v>
      </c>
      <c r="B308" s="2">
        <v>3.3329999999999999E-2</v>
      </c>
      <c r="C308" s="2" t="s">
        <v>357</v>
      </c>
      <c r="D308" s="2" t="s">
        <v>36</v>
      </c>
      <c r="E308" s="2" t="s">
        <v>37</v>
      </c>
      <c r="F308" s="2">
        <v>0.20949999999999999</v>
      </c>
      <c r="G308" s="2" t="s">
        <v>43</v>
      </c>
      <c r="H308" s="2" t="s">
        <v>130</v>
      </c>
      <c r="I308" s="2"/>
    </row>
    <row r="309" spans="1:14" x14ac:dyDescent="0.2">
      <c r="A309" s="30"/>
      <c r="B309" s="2"/>
      <c r="C309" s="2"/>
      <c r="D309" s="2"/>
      <c r="E309" s="2"/>
      <c r="F309" s="2"/>
      <c r="G309" s="2"/>
      <c r="H309" s="2"/>
      <c r="I309" s="2"/>
    </row>
    <row r="310" spans="1:14" x14ac:dyDescent="0.2">
      <c r="A310" s="30" t="s">
        <v>56</v>
      </c>
      <c r="B310" s="2" t="s">
        <v>57</v>
      </c>
      <c r="C310" s="2" t="s">
        <v>58</v>
      </c>
      <c r="D310" s="2" t="s">
        <v>13</v>
      </c>
      <c r="E310" s="2" t="s">
        <v>59</v>
      </c>
      <c r="F310" s="2" t="s">
        <v>60</v>
      </c>
      <c r="G310" s="2" t="s">
        <v>61</v>
      </c>
      <c r="H310" s="2" t="s">
        <v>62</v>
      </c>
      <c r="I310" s="2" t="s">
        <v>63</v>
      </c>
    </row>
    <row r="311" spans="1:14" x14ac:dyDescent="0.2">
      <c r="A311" s="30" t="s">
        <v>108</v>
      </c>
      <c r="B311" s="2">
        <v>0.97670000000000001</v>
      </c>
      <c r="C311" s="2">
        <v>0.87670000000000003</v>
      </c>
      <c r="D311" s="2">
        <v>0.1</v>
      </c>
      <c r="E311" s="2">
        <v>2.5499999999999998E-2</v>
      </c>
      <c r="F311" s="2">
        <v>3</v>
      </c>
      <c r="G311" s="2">
        <v>3</v>
      </c>
      <c r="H311" s="2">
        <v>3.9220000000000002</v>
      </c>
      <c r="I311" s="2">
        <v>16</v>
      </c>
    </row>
    <row r="312" spans="1:14" x14ac:dyDescent="0.2">
      <c r="A312" s="30" t="s">
        <v>109</v>
      </c>
      <c r="B312" s="2">
        <v>0.97670000000000001</v>
      </c>
      <c r="C312" s="2">
        <v>0.86</v>
      </c>
      <c r="D312" s="2">
        <v>0.1167</v>
      </c>
      <c r="E312" s="2">
        <v>2.5499999999999998E-2</v>
      </c>
      <c r="F312" s="2">
        <v>3</v>
      </c>
      <c r="G312" s="2">
        <v>3</v>
      </c>
      <c r="H312" s="2">
        <v>4.5759999999999996</v>
      </c>
      <c r="I312" s="2">
        <v>16</v>
      </c>
    </row>
    <row r="313" spans="1:14" x14ac:dyDescent="0.2">
      <c r="A313" s="30" t="s">
        <v>431</v>
      </c>
      <c r="B313" s="2">
        <v>0.97670000000000001</v>
      </c>
      <c r="C313" s="2">
        <v>0.94330000000000003</v>
      </c>
      <c r="D313" s="2">
        <v>3.3329999999999999E-2</v>
      </c>
      <c r="E313" s="2">
        <v>2.5499999999999998E-2</v>
      </c>
      <c r="F313" s="2">
        <v>3</v>
      </c>
      <c r="G313" s="2">
        <v>3</v>
      </c>
      <c r="H313" s="2">
        <v>1.3069999999999999</v>
      </c>
      <c r="I313" s="2">
        <v>16</v>
      </c>
    </row>
    <row r="314" spans="1:14" x14ac:dyDescent="0.2">
      <c r="A314" s="30" t="s">
        <v>432</v>
      </c>
      <c r="B314" s="2">
        <v>0.97670000000000001</v>
      </c>
      <c r="C314" s="2">
        <v>0.94330000000000003</v>
      </c>
      <c r="D314" s="2">
        <v>3.3329999999999999E-2</v>
      </c>
      <c r="E314" s="2">
        <v>2.5499999999999998E-2</v>
      </c>
      <c r="F314" s="2">
        <v>3</v>
      </c>
      <c r="G314" s="2">
        <v>3</v>
      </c>
      <c r="H314" s="2">
        <v>1.3069999999999999</v>
      </c>
      <c r="I314" s="2">
        <v>16</v>
      </c>
    </row>
    <row r="315" spans="1:14" x14ac:dyDescent="0.2">
      <c r="A315" s="30" t="s">
        <v>433</v>
      </c>
      <c r="B315" s="2">
        <v>0.97670000000000001</v>
      </c>
      <c r="C315" s="2">
        <v>0.97330000000000005</v>
      </c>
      <c r="D315" s="2">
        <v>3.333E-3</v>
      </c>
      <c r="E315" s="2">
        <v>2.5499999999999998E-2</v>
      </c>
      <c r="F315" s="2">
        <v>3</v>
      </c>
      <c r="G315" s="2">
        <v>3</v>
      </c>
      <c r="H315" s="2">
        <v>0.13070000000000001</v>
      </c>
      <c r="I315" s="2">
        <v>16</v>
      </c>
    </row>
    <row r="316" spans="1:14" x14ac:dyDescent="0.2">
      <c r="A316" s="30" t="s">
        <v>110</v>
      </c>
      <c r="B316" s="2">
        <v>0.97670000000000001</v>
      </c>
      <c r="C316" s="2">
        <v>0.94</v>
      </c>
      <c r="D316" s="2">
        <v>3.6670000000000001E-2</v>
      </c>
      <c r="E316" s="2">
        <v>2.5499999999999998E-2</v>
      </c>
      <c r="F316" s="2">
        <v>3</v>
      </c>
      <c r="G316" s="2">
        <v>3</v>
      </c>
      <c r="H316" s="2">
        <v>1.4379999999999999</v>
      </c>
      <c r="I316" s="2">
        <v>16</v>
      </c>
    </row>
    <row r="317" spans="1:14" x14ac:dyDescent="0.2">
      <c r="A317" s="30" t="s">
        <v>111</v>
      </c>
      <c r="B317" s="2">
        <v>0.97670000000000001</v>
      </c>
      <c r="C317" s="2">
        <v>0.94330000000000003</v>
      </c>
      <c r="D317" s="2">
        <v>3.3329999999999999E-2</v>
      </c>
      <c r="E317" s="2">
        <v>2.5499999999999998E-2</v>
      </c>
      <c r="F317" s="2">
        <v>3</v>
      </c>
      <c r="G317" s="2">
        <v>3</v>
      </c>
      <c r="H317" s="2">
        <v>1.3069999999999999</v>
      </c>
      <c r="I317" s="2">
        <v>16</v>
      </c>
    </row>
    <row r="320" spans="1:14" x14ac:dyDescent="0.2">
      <c r="A320" s="28" t="s">
        <v>317</v>
      </c>
      <c r="B320" s="11"/>
      <c r="C320" s="11"/>
      <c r="D320" s="11"/>
      <c r="E320" s="11"/>
      <c r="F320" s="11"/>
      <c r="G320" s="11"/>
      <c r="H320" s="11"/>
      <c r="I320" s="11"/>
      <c r="J320" s="11"/>
      <c r="K320" s="11"/>
      <c r="L320" s="11"/>
      <c r="M320" s="11"/>
      <c r="N320" s="12"/>
    </row>
    <row r="321" spans="1:9" x14ac:dyDescent="0.2">
      <c r="A321" s="3"/>
      <c r="B321" s="3"/>
      <c r="C321" s="3"/>
      <c r="D321" s="3"/>
      <c r="E321" s="3"/>
      <c r="F321" s="3"/>
      <c r="G321" s="3"/>
      <c r="H321" s="3"/>
      <c r="I321" s="3"/>
    </row>
    <row r="322" spans="1:9" x14ac:dyDescent="0.2">
      <c r="A322" s="30" t="s">
        <v>9</v>
      </c>
      <c r="B322" s="2">
        <v>1</v>
      </c>
      <c r="C322" s="2"/>
      <c r="D322" s="2"/>
      <c r="E322" s="2"/>
      <c r="F322" s="2"/>
      <c r="G322" s="2"/>
      <c r="H322" s="2"/>
      <c r="I322" s="2"/>
    </row>
    <row r="323" spans="1:9" x14ac:dyDescent="0.2">
      <c r="A323" s="30" t="s">
        <v>10</v>
      </c>
      <c r="B323" s="2">
        <v>7</v>
      </c>
      <c r="C323" s="2"/>
      <c r="D323" s="2"/>
      <c r="E323" s="2"/>
      <c r="F323" s="2"/>
      <c r="G323" s="2"/>
      <c r="H323" s="2"/>
      <c r="I323" s="2"/>
    </row>
    <row r="324" spans="1:9" x14ac:dyDescent="0.2">
      <c r="A324" s="30" t="s">
        <v>11</v>
      </c>
      <c r="B324" s="2">
        <v>0.05</v>
      </c>
      <c r="C324" s="2"/>
      <c r="D324" s="2"/>
      <c r="E324" s="2"/>
      <c r="F324" s="2"/>
      <c r="G324" s="2"/>
      <c r="H324" s="2"/>
      <c r="I324" s="2"/>
    </row>
    <row r="325" spans="1:9" x14ac:dyDescent="0.2">
      <c r="A325" s="30"/>
      <c r="B325" s="2"/>
      <c r="C325" s="2"/>
      <c r="D325" s="2"/>
      <c r="E325" s="2"/>
      <c r="F325" s="2"/>
      <c r="G325" s="2"/>
      <c r="H325" s="2"/>
      <c r="I325" s="2"/>
    </row>
    <row r="326" spans="1:9" x14ac:dyDescent="0.2">
      <c r="A326" s="30" t="s">
        <v>12</v>
      </c>
      <c r="B326" s="2" t="s">
        <v>13</v>
      </c>
      <c r="C326" s="2" t="s">
        <v>14</v>
      </c>
      <c r="D326" s="2" t="s">
        <v>15</v>
      </c>
      <c r="E326" s="2" t="s">
        <v>16</v>
      </c>
      <c r="F326" s="2" t="s">
        <v>17</v>
      </c>
      <c r="G326" s="2" t="s">
        <v>115</v>
      </c>
      <c r="H326" s="2"/>
      <c r="I326" s="2"/>
    </row>
    <row r="327" spans="1:9" x14ac:dyDescent="0.2">
      <c r="A327" s="30" t="s">
        <v>108</v>
      </c>
      <c r="B327" s="2">
        <v>8.3330000000000001E-2</v>
      </c>
      <c r="C327" s="2" t="s">
        <v>417</v>
      </c>
      <c r="D327" s="2" t="s">
        <v>36</v>
      </c>
      <c r="E327" s="2" t="s">
        <v>37</v>
      </c>
      <c r="F327" s="2">
        <v>0.55489999999999995</v>
      </c>
      <c r="G327" s="2" t="s">
        <v>24</v>
      </c>
      <c r="H327" s="2" t="s">
        <v>117</v>
      </c>
      <c r="I327" s="2"/>
    </row>
    <row r="328" spans="1:9" x14ac:dyDescent="0.2">
      <c r="A328" s="30" t="s">
        <v>109</v>
      </c>
      <c r="B328" s="2">
        <v>7.3330000000000006E-2</v>
      </c>
      <c r="C328" s="2" t="s">
        <v>418</v>
      </c>
      <c r="D328" s="2" t="s">
        <v>36</v>
      </c>
      <c r="E328" s="2" t="s">
        <v>37</v>
      </c>
      <c r="F328" s="2">
        <v>0.60289999999999999</v>
      </c>
      <c r="G328" s="2" t="s">
        <v>27</v>
      </c>
      <c r="H328" s="2" t="s">
        <v>119</v>
      </c>
      <c r="I328" s="2"/>
    </row>
    <row r="329" spans="1:9" x14ac:dyDescent="0.2">
      <c r="A329" s="30" t="s">
        <v>431</v>
      </c>
      <c r="B329" s="2">
        <v>0.1067</v>
      </c>
      <c r="C329" s="2" t="s">
        <v>419</v>
      </c>
      <c r="D329" s="2" t="s">
        <v>36</v>
      </c>
      <c r="E329" s="2" t="s">
        <v>37</v>
      </c>
      <c r="F329" s="2">
        <v>0.45140000000000002</v>
      </c>
      <c r="G329" s="2" t="s">
        <v>30</v>
      </c>
      <c r="H329" s="2" t="s">
        <v>121</v>
      </c>
      <c r="I329" s="2"/>
    </row>
    <row r="330" spans="1:9" x14ac:dyDescent="0.2">
      <c r="A330" s="30" t="s">
        <v>432</v>
      </c>
      <c r="B330" s="2">
        <v>5.3330000000000002E-2</v>
      </c>
      <c r="C330" s="2" t="s">
        <v>420</v>
      </c>
      <c r="D330" s="2" t="s">
        <v>36</v>
      </c>
      <c r="E330" s="2" t="s">
        <v>37</v>
      </c>
      <c r="F330" s="2">
        <v>0.7046</v>
      </c>
      <c r="G330" s="2" t="s">
        <v>33</v>
      </c>
      <c r="H330" s="2" t="s">
        <v>123</v>
      </c>
      <c r="I330" s="2"/>
    </row>
    <row r="331" spans="1:9" x14ac:dyDescent="0.2">
      <c r="A331" s="30" t="s">
        <v>433</v>
      </c>
      <c r="B331" s="2">
        <v>6.6669999999999993E-2</v>
      </c>
      <c r="C331" s="2" t="s">
        <v>421</v>
      </c>
      <c r="D331" s="2" t="s">
        <v>36</v>
      </c>
      <c r="E331" s="2" t="s">
        <v>37</v>
      </c>
      <c r="F331" s="2">
        <v>0.63600000000000001</v>
      </c>
      <c r="G331" s="2" t="s">
        <v>38</v>
      </c>
      <c r="H331" s="2" t="s">
        <v>126</v>
      </c>
      <c r="I331" s="2"/>
    </row>
    <row r="332" spans="1:9" x14ac:dyDescent="0.2">
      <c r="A332" s="30" t="s">
        <v>110</v>
      </c>
      <c r="B332" s="2">
        <v>0.11</v>
      </c>
      <c r="C332" s="2" t="s">
        <v>422</v>
      </c>
      <c r="D332" s="2" t="s">
        <v>36</v>
      </c>
      <c r="E332" s="2" t="s">
        <v>37</v>
      </c>
      <c r="F332" s="2">
        <v>0.43759999999999999</v>
      </c>
      <c r="G332" s="2" t="s">
        <v>40</v>
      </c>
      <c r="H332" s="2" t="s">
        <v>128</v>
      </c>
      <c r="I332" s="2"/>
    </row>
    <row r="333" spans="1:9" x14ac:dyDescent="0.2">
      <c r="A333" s="30" t="s">
        <v>111</v>
      </c>
      <c r="B333" s="2">
        <v>-6.6670000000000002E-3</v>
      </c>
      <c r="C333" s="2" t="s">
        <v>423</v>
      </c>
      <c r="D333" s="2" t="s">
        <v>36</v>
      </c>
      <c r="E333" s="2" t="s">
        <v>37</v>
      </c>
      <c r="F333" s="2">
        <v>0.96209999999999996</v>
      </c>
      <c r="G333" s="2" t="s">
        <v>43</v>
      </c>
      <c r="H333" s="2" t="s">
        <v>130</v>
      </c>
      <c r="I333" s="2"/>
    </row>
    <row r="334" spans="1:9" x14ac:dyDescent="0.2">
      <c r="A334" s="30"/>
      <c r="B334" s="2"/>
      <c r="C334" s="2"/>
      <c r="D334" s="2"/>
      <c r="E334" s="2"/>
      <c r="F334" s="2"/>
      <c r="G334" s="2"/>
      <c r="H334" s="2"/>
      <c r="I334" s="2"/>
    </row>
    <row r="335" spans="1:9" x14ac:dyDescent="0.2">
      <c r="A335" s="30" t="s">
        <v>56</v>
      </c>
      <c r="B335" s="2" t="s">
        <v>57</v>
      </c>
      <c r="C335" s="2" t="s">
        <v>58</v>
      </c>
      <c r="D335" s="2" t="s">
        <v>13</v>
      </c>
      <c r="E335" s="2" t="s">
        <v>59</v>
      </c>
      <c r="F335" s="2" t="s">
        <v>60</v>
      </c>
      <c r="G335" s="2" t="s">
        <v>61</v>
      </c>
      <c r="H335" s="2" t="s">
        <v>62</v>
      </c>
      <c r="I335" s="2" t="s">
        <v>63</v>
      </c>
    </row>
    <row r="336" spans="1:9" x14ac:dyDescent="0.2">
      <c r="A336" s="30" t="s">
        <v>108</v>
      </c>
      <c r="B336" s="2">
        <v>1.03</v>
      </c>
      <c r="C336" s="2">
        <v>0.94669999999999999</v>
      </c>
      <c r="D336" s="2">
        <v>8.3330000000000001E-2</v>
      </c>
      <c r="E336" s="2">
        <v>0.13819999999999999</v>
      </c>
      <c r="F336" s="2">
        <v>3</v>
      </c>
      <c r="G336" s="2">
        <v>3</v>
      </c>
      <c r="H336" s="2">
        <v>0.60309999999999997</v>
      </c>
      <c r="I336" s="2">
        <v>16</v>
      </c>
    </row>
    <row r="337" spans="1:14" x14ac:dyDescent="0.2">
      <c r="A337" s="30" t="s">
        <v>109</v>
      </c>
      <c r="B337" s="2">
        <v>1.03</v>
      </c>
      <c r="C337" s="2">
        <v>0.95669999999999999</v>
      </c>
      <c r="D337" s="2">
        <v>7.3330000000000006E-2</v>
      </c>
      <c r="E337" s="2">
        <v>0.13819999999999999</v>
      </c>
      <c r="F337" s="2">
        <v>3</v>
      </c>
      <c r="G337" s="2">
        <v>3</v>
      </c>
      <c r="H337" s="2">
        <v>0.53069999999999995</v>
      </c>
      <c r="I337" s="2">
        <v>16</v>
      </c>
    </row>
    <row r="338" spans="1:14" x14ac:dyDescent="0.2">
      <c r="A338" s="30" t="s">
        <v>431</v>
      </c>
      <c r="B338" s="2">
        <v>1.03</v>
      </c>
      <c r="C338" s="2">
        <v>0.92330000000000001</v>
      </c>
      <c r="D338" s="2">
        <v>0.1067</v>
      </c>
      <c r="E338" s="2">
        <v>0.13819999999999999</v>
      </c>
      <c r="F338" s="2">
        <v>3</v>
      </c>
      <c r="G338" s="2">
        <v>3</v>
      </c>
      <c r="H338" s="2">
        <v>0.77200000000000002</v>
      </c>
      <c r="I338" s="2">
        <v>16</v>
      </c>
    </row>
    <row r="339" spans="1:14" x14ac:dyDescent="0.2">
      <c r="A339" s="30" t="s">
        <v>432</v>
      </c>
      <c r="B339" s="2">
        <v>1.03</v>
      </c>
      <c r="C339" s="2">
        <v>0.97670000000000001</v>
      </c>
      <c r="D339" s="2">
        <v>5.3330000000000002E-2</v>
      </c>
      <c r="E339" s="2">
        <v>0.13819999999999999</v>
      </c>
      <c r="F339" s="2">
        <v>3</v>
      </c>
      <c r="G339" s="2">
        <v>3</v>
      </c>
      <c r="H339" s="2">
        <v>0.38600000000000001</v>
      </c>
      <c r="I339" s="2">
        <v>16</v>
      </c>
    </row>
    <row r="340" spans="1:14" x14ac:dyDescent="0.2">
      <c r="A340" s="30" t="s">
        <v>433</v>
      </c>
      <c r="B340" s="2">
        <v>1.03</v>
      </c>
      <c r="C340" s="2">
        <v>0.96330000000000005</v>
      </c>
      <c r="D340" s="2">
        <v>6.6669999999999993E-2</v>
      </c>
      <c r="E340" s="2">
        <v>0.13819999999999999</v>
      </c>
      <c r="F340" s="2">
        <v>3</v>
      </c>
      <c r="G340" s="2">
        <v>3</v>
      </c>
      <c r="H340" s="2">
        <v>0.48249999999999998</v>
      </c>
      <c r="I340" s="2">
        <v>16</v>
      </c>
    </row>
    <row r="341" spans="1:14" x14ac:dyDescent="0.2">
      <c r="A341" s="30" t="s">
        <v>110</v>
      </c>
      <c r="B341" s="2">
        <v>1.03</v>
      </c>
      <c r="C341" s="2">
        <v>0.92</v>
      </c>
      <c r="D341" s="2">
        <v>0.11</v>
      </c>
      <c r="E341" s="2">
        <v>0.13819999999999999</v>
      </c>
      <c r="F341" s="2">
        <v>3</v>
      </c>
      <c r="G341" s="2">
        <v>3</v>
      </c>
      <c r="H341" s="2">
        <v>0.79610000000000003</v>
      </c>
      <c r="I341" s="2">
        <v>16</v>
      </c>
    </row>
    <row r="342" spans="1:14" x14ac:dyDescent="0.2">
      <c r="A342" s="30" t="s">
        <v>111</v>
      </c>
      <c r="B342" s="2">
        <v>1.03</v>
      </c>
      <c r="C342" s="2">
        <v>1.0369999999999999</v>
      </c>
      <c r="D342" s="2">
        <v>-6.6670000000000002E-3</v>
      </c>
      <c r="E342" s="2">
        <v>0.13819999999999999</v>
      </c>
      <c r="F342" s="2">
        <v>3</v>
      </c>
      <c r="G342" s="2">
        <v>3</v>
      </c>
      <c r="H342" s="2">
        <v>4.8250000000000001E-2</v>
      </c>
      <c r="I342" s="2">
        <v>16</v>
      </c>
    </row>
    <row r="343" spans="1:14" x14ac:dyDescent="0.2">
      <c r="A343" s="30"/>
      <c r="B343" s="2"/>
      <c r="C343" s="2"/>
      <c r="D343" s="2"/>
      <c r="E343" s="2"/>
      <c r="F343" s="2"/>
      <c r="G343" s="2"/>
      <c r="H343" s="2"/>
      <c r="I343" s="2"/>
    </row>
    <row r="344" spans="1:14" x14ac:dyDescent="0.2">
      <c r="A344" s="28" t="s">
        <v>318</v>
      </c>
      <c r="B344" s="11"/>
      <c r="C344" s="11"/>
      <c r="D344" s="11"/>
      <c r="E344" s="11"/>
      <c r="F344" s="11"/>
      <c r="G344" s="11"/>
      <c r="H344" s="11"/>
      <c r="I344" s="11"/>
      <c r="J344" s="11"/>
      <c r="K344" s="11"/>
      <c r="L344" s="11"/>
      <c r="M344" s="11"/>
      <c r="N344" s="12"/>
    </row>
    <row r="345" spans="1:14" x14ac:dyDescent="0.2">
      <c r="A345" s="3"/>
      <c r="B345" s="3"/>
      <c r="C345" s="3"/>
      <c r="D345" s="3"/>
      <c r="E345" s="3"/>
      <c r="F345" s="3"/>
      <c r="G345" s="3"/>
      <c r="H345" s="3"/>
      <c r="I345" s="3"/>
    </row>
    <row r="346" spans="1:14" x14ac:dyDescent="0.2">
      <c r="A346" s="30" t="s">
        <v>9</v>
      </c>
      <c r="B346" s="2">
        <v>1</v>
      </c>
      <c r="C346" s="2"/>
      <c r="D346" s="2"/>
      <c r="E346" s="2"/>
      <c r="F346" s="2"/>
      <c r="G346" s="2"/>
      <c r="H346" s="2"/>
      <c r="I346" s="2"/>
    </row>
    <row r="347" spans="1:14" x14ac:dyDescent="0.2">
      <c r="A347" s="30" t="s">
        <v>10</v>
      </c>
      <c r="B347" s="2">
        <v>7</v>
      </c>
      <c r="C347" s="2"/>
      <c r="D347" s="2"/>
      <c r="E347" s="2"/>
      <c r="F347" s="2"/>
      <c r="G347" s="2"/>
      <c r="H347" s="2"/>
      <c r="I347" s="2"/>
    </row>
    <row r="348" spans="1:14" x14ac:dyDescent="0.2">
      <c r="A348" s="30" t="s">
        <v>11</v>
      </c>
      <c r="B348" s="2">
        <v>0.05</v>
      </c>
      <c r="C348" s="2"/>
      <c r="D348" s="2"/>
      <c r="E348" s="2"/>
      <c r="F348" s="2"/>
      <c r="G348" s="2"/>
      <c r="H348" s="2"/>
      <c r="I348" s="2"/>
    </row>
    <row r="349" spans="1:14" x14ac:dyDescent="0.2">
      <c r="A349" s="30"/>
      <c r="B349" s="2"/>
      <c r="C349" s="2"/>
      <c r="D349" s="2"/>
      <c r="E349" s="2"/>
      <c r="F349" s="2"/>
      <c r="G349" s="2"/>
      <c r="H349" s="2"/>
      <c r="I349" s="2"/>
    </row>
    <row r="350" spans="1:14" x14ac:dyDescent="0.2">
      <c r="A350" s="30" t="s">
        <v>12</v>
      </c>
      <c r="B350" s="2" t="s">
        <v>13</v>
      </c>
      <c r="C350" s="2" t="s">
        <v>14</v>
      </c>
      <c r="D350" s="2" t="s">
        <v>15</v>
      </c>
      <c r="E350" s="2" t="s">
        <v>16</v>
      </c>
      <c r="F350" s="2" t="s">
        <v>17</v>
      </c>
      <c r="G350" s="2" t="s">
        <v>115</v>
      </c>
      <c r="H350" s="2"/>
      <c r="I350" s="2"/>
    </row>
    <row r="351" spans="1:14" x14ac:dyDescent="0.2">
      <c r="A351" s="30" t="s">
        <v>108</v>
      </c>
      <c r="B351" s="2">
        <v>-6.6669999999999993E-2</v>
      </c>
      <c r="C351" s="2" t="s">
        <v>424</v>
      </c>
      <c r="D351" s="2" t="s">
        <v>36</v>
      </c>
      <c r="E351" s="2" t="s">
        <v>37</v>
      </c>
      <c r="F351" s="2">
        <v>0.48399999999999999</v>
      </c>
      <c r="G351" s="2" t="s">
        <v>24</v>
      </c>
      <c r="H351" s="2" t="s">
        <v>117</v>
      </c>
      <c r="I351" s="2"/>
    </row>
    <row r="352" spans="1:14" x14ac:dyDescent="0.2">
      <c r="A352" s="30" t="s">
        <v>109</v>
      </c>
      <c r="B352" s="2">
        <v>7.0000000000000007E-2</v>
      </c>
      <c r="C352" s="2" t="s">
        <v>425</v>
      </c>
      <c r="D352" s="2" t="s">
        <v>36</v>
      </c>
      <c r="E352" s="2" t="s">
        <v>37</v>
      </c>
      <c r="F352" s="2">
        <v>0.46279999999999999</v>
      </c>
      <c r="G352" s="2" t="s">
        <v>27</v>
      </c>
      <c r="H352" s="2" t="s">
        <v>119</v>
      </c>
      <c r="I352" s="2"/>
    </row>
    <row r="353" spans="1:14" x14ac:dyDescent="0.2">
      <c r="A353" s="30" t="s">
        <v>431</v>
      </c>
      <c r="B353" s="2">
        <v>-3.3329999999999999E-2</v>
      </c>
      <c r="C353" s="2" t="s">
        <v>426</v>
      </c>
      <c r="D353" s="2" t="s">
        <v>36</v>
      </c>
      <c r="E353" s="2" t="s">
        <v>37</v>
      </c>
      <c r="F353" s="2">
        <v>0.72489999999999999</v>
      </c>
      <c r="G353" s="2" t="s">
        <v>30</v>
      </c>
      <c r="H353" s="2" t="s">
        <v>121</v>
      </c>
      <c r="I353" s="2"/>
    </row>
    <row r="354" spans="1:14" x14ac:dyDescent="0.2">
      <c r="A354" s="30" t="s">
        <v>432</v>
      </c>
      <c r="B354" s="2">
        <v>-5.3330000000000002E-2</v>
      </c>
      <c r="C354" s="2" t="s">
        <v>427</v>
      </c>
      <c r="D354" s="2" t="s">
        <v>36</v>
      </c>
      <c r="E354" s="2" t="s">
        <v>37</v>
      </c>
      <c r="F354" s="2">
        <v>0.57450000000000001</v>
      </c>
      <c r="G354" s="2" t="s">
        <v>33</v>
      </c>
      <c r="H354" s="2" t="s">
        <v>123</v>
      </c>
      <c r="I354" s="2"/>
    </row>
    <row r="355" spans="1:14" x14ac:dyDescent="0.2">
      <c r="A355" s="30" t="s">
        <v>433</v>
      </c>
      <c r="B355" s="2">
        <v>-0.01</v>
      </c>
      <c r="C355" s="2" t="s">
        <v>428</v>
      </c>
      <c r="D355" s="2" t="s">
        <v>36</v>
      </c>
      <c r="E355" s="2" t="s">
        <v>37</v>
      </c>
      <c r="F355" s="2">
        <v>0.91579999999999995</v>
      </c>
      <c r="G355" s="2" t="s">
        <v>38</v>
      </c>
      <c r="H355" s="2" t="s">
        <v>126</v>
      </c>
      <c r="I355" s="2"/>
    </row>
    <row r="356" spans="1:14" x14ac:dyDescent="0.2">
      <c r="A356" s="30" t="s">
        <v>110</v>
      </c>
      <c r="B356" s="2">
        <v>-0.02</v>
      </c>
      <c r="C356" s="2" t="s">
        <v>429</v>
      </c>
      <c r="D356" s="2" t="s">
        <v>36</v>
      </c>
      <c r="E356" s="2" t="s">
        <v>37</v>
      </c>
      <c r="F356" s="2">
        <v>0.83250000000000002</v>
      </c>
      <c r="G356" s="2" t="s">
        <v>40</v>
      </c>
      <c r="H356" s="2" t="s">
        <v>128</v>
      </c>
      <c r="I356" s="2"/>
    </row>
    <row r="357" spans="1:14" x14ac:dyDescent="0.2">
      <c r="A357" s="30" t="s">
        <v>111</v>
      </c>
      <c r="B357" s="2">
        <v>-2.6669999999999999E-2</v>
      </c>
      <c r="C357" s="2" t="s">
        <v>430</v>
      </c>
      <c r="D357" s="2" t="s">
        <v>36</v>
      </c>
      <c r="E357" s="2" t="s">
        <v>37</v>
      </c>
      <c r="F357" s="2">
        <v>0.77810000000000001</v>
      </c>
      <c r="G357" s="2" t="s">
        <v>43</v>
      </c>
      <c r="H357" s="2" t="s">
        <v>130</v>
      </c>
      <c r="I357" s="2"/>
    </row>
    <row r="358" spans="1:14" x14ac:dyDescent="0.2">
      <c r="A358" s="30"/>
      <c r="B358" s="2"/>
      <c r="C358" s="2"/>
      <c r="D358" s="2"/>
      <c r="E358" s="2"/>
      <c r="F358" s="2"/>
      <c r="G358" s="2"/>
      <c r="H358" s="2"/>
      <c r="I358" s="2"/>
    </row>
    <row r="359" spans="1:14" x14ac:dyDescent="0.2">
      <c r="A359" s="30" t="s">
        <v>56</v>
      </c>
      <c r="B359" s="2" t="s">
        <v>57</v>
      </c>
      <c r="C359" s="2" t="s">
        <v>58</v>
      </c>
      <c r="D359" s="2" t="s">
        <v>13</v>
      </c>
      <c r="E359" s="2" t="s">
        <v>59</v>
      </c>
      <c r="F359" s="2" t="s">
        <v>60</v>
      </c>
      <c r="G359" s="2" t="s">
        <v>61</v>
      </c>
      <c r="H359" s="2" t="s">
        <v>62</v>
      </c>
      <c r="I359" s="2" t="s">
        <v>63</v>
      </c>
    </row>
    <row r="360" spans="1:14" x14ac:dyDescent="0.2">
      <c r="A360" s="30" t="s">
        <v>108</v>
      </c>
      <c r="B360" s="2">
        <v>1.0429999999999999</v>
      </c>
      <c r="C360" s="2">
        <v>1.1100000000000001</v>
      </c>
      <c r="D360" s="2">
        <v>-6.6669999999999993E-2</v>
      </c>
      <c r="E360" s="2">
        <v>9.3049999999999994E-2</v>
      </c>
      <c r="F360" s="2">
        <v>3</v>
      </c>
      <c r="G360" s="2">
        <v>3</v>
      </c>
      <c r="H360" s="2">
        <v>0.71650000000000003</v>
      </c>
      <c r="I360" s="2">
        <v>16</v>
      </c>
    </row>
    <row r="361" spans="1:14" x14ac:dyDescent="0.2">
      <c r="A361" s="30" t="s">
        <v>109</v>
      </c>
      <c r="B361" s="2">
        <v>1.0429999999999999</v>
      </c>
      <c r="C361" s="2">
        <v>0.97330000000000005</v>
      </c>
      <c r="D361" s="2">
        <v>7.0000000000000007E-2</v>
      </c>
      <c r="E361" s="2">
        <v>9.3049999999999994E-2</v>
      </c>
      <c r="F361" s="2">
        <v>3</v>
      </c>
      <c r="G361" s="2">
        <v>3</v>
      </c>
      <c r="H361" s="2">
        <v>0.75229999999999997</v>
      </c>
      <c r="I361" s="2">
        <v>16</v>
      </c>
    </row>
    <row r="362" spans="1:14" x14ac:dyDescent="0.2">
      <c r="A362" s="30" t="s">
        <v>431</v>
      </c>
      <c r="B362" s="2">
        <v>1.0429999999999999</v>
      </c>
      <c r="C362" s="2">
        <v>1.077</v>
      </c>
      <c r="D362" s="2">
        <v>-3.3329999999999999E-2</v>
      </c>
      <c r="E362" s="2">
        <v>9.3049999999999994E-2</v>
      </c>
      <c r="F362" s="2">
        <v>3</v>
      </c>
      <c r="G362" s="2">
        <v>3</v>
      </c>
      <c r="H362" s="2">
        <v>0.35820000000000002</v>
      </c>
      <c r="I362" s="2">
        <v>16</v>
      </c>
    </row>
    <row r="363" spans="1:14" x14ac:dyDescent="0.2">
      <c r="A363" s="30" t="s">
        <v>432</v>
      </c>
      <c r="B363" s="2">
        <v>1.0429999999999999</v>
      </c>
      <c r="C363" s="2">
        <v>1.097</v>
      </c>
      <c r="D363" s="2">
        <v>-5.3330000000000002E-2</v>
      </c>
      <c r="E363" s="2">
        <v>9.3049999999999994E-2</v>
      </c>
      <c r="F363" s="2">
        <v>3</v>
      </c>
      <c r="G363" s="2">
        <v>3</v>
      </c>
      <c r="H363" s="2">
        <v>0.57320000000000004</v>
      </c>
      <c r="I363" s="2">
        <v>16</v>
      </c>
    </row>
    <row r="364" spans="1:14" x14ac:dyDescent="0.2">
      <c r="A364" s="30" t="s">
        <v>433</v>
      </c>
      <c r="B364" s="2">
        <v>1.0429999999999999</v>
      </c>
      <c r="C364" s="2">
        <v>1.0529999999999999</v>
      </c>
      <c r="D364" s="2">
        <v>-0.01</v>
      </c>
      <c r="E364" s="2">
        <v>9.3049999999999994E-2</v>
      </c>
      <c r="F364" s="2">
        <v>3</v>
      </c>
      <c r="G364" s="2">
        <v>3</v>
      </c>
      <c r="H364" s="2">
        <v>0.1075</v>
      </c>
      <c r="I364" s="2">
        <v>16</v>
      </c>
    </row>
    <row r="365" spans="1:14" x14ac:dyDescent="0.2">
      <c r="A365" s="30" t="s">
        <v>110</v>
      </c>
      <c r="B365" s="2">
        <v>1.0429999999999999</v>
      </c>
      <c r="C365" s="2">
        <v>1.0629999999999999</v>
      </c>
      <c r="D365" s="2">
        <v>-0.02</v>
      </c>
      <c r="E365" s="2">
        <v>9.3049999999999994E-2</v>
      </c>
      <c r="F365" s="2">
        <v>3</v>
      </c>
      <c r="G365" s="2">
        <v>3</v>
      </c>
      <c r="H365" s="2">
        <v>0.21490000000000001</v>
      </c>
      <c r="I365" s="2">
        <v>16</v>
      </c>
    </row>
    <row r="366" spans="1:14" x14ac:dyDescent="0.2">
      <c r="A366" s="30" t="s">
        <v>111</v>
      </c>
      <c r="B366" s="2">
        <v>1.0429999999999999</v>
      </c>
      <c r="C366" s="2">
        <v>1.07</v>
      </c>
      <c r="D366" s="2">
        <v>-2.6669999999999999E-2</v>
      </c>
      <c r="E366" s="2">
        <v>9.3049999999999994E-2</v>
      </c>
      <c r="F366" s="2">
        <v>3</v>
      </c>
      <c r="G366" s="2">
        <v>3</v>
      </c>
      <c r="H366" s="2">
        <v>0.28660000000000002</v>
      </c>
      <c r="I366" s="2">
        <v>16</v>
      </c>
    </row>
    <row r="368" spans="1:14" x14ac:dyDescent="0.2">
      <c r="A368" s="28" t="s">
        <v>381</v>
      </c>
      <c r="B368" s="11"/>
      <c r="C368" s="11"/>
      <c r="D368" s="11"/>
      <c r="E368" s="11"/>
      <c r="F368" s="11"/>
      <c r="G368" s="11"/>
      <c r="H368" s="11"/>
      <c r="I368" s="11"/>
      <c r="J368" s="11"/>
      <c r="K368" s="11"/>
      <c r="L368" s="11"/>
      <c r="M368" s="11"/>
      <c r="N368" s="12"/>
    </row>
    <row r="369" spans="1:13" x14ac:dyDescent="0.2">
      <c r="A369" s="8"/>
      <c r="B369" s="9"/>
      <c r="C369" s="9"/>
      <c r="D369" s="9"/>
      <c r="E369" s="9"/>
      <c r="F369" s="9"/>
      <c r="G369" s="9"/>
      <c r="H369" s="9"/>
      <c r="I369" s="9"/>
      <c r="J369" s="9"/>
      <c r="K369" s="9"/>
      <c r="L369" s="9"/>
      <c r="M369" s="9"/>
    </row>
    <row r="370" spans="1:13" x14ac:dyDescent="0.2">
      <c r="A370" s="30" t="s">
        <v>9</v>
      </c>
      <c r="B370" s="2">
        <v>1</v>
      </c>
      <c r="C370" s="2"/>
      <c r="D370" s="2"/>
      <c r="E370" s="2"/>
      <c r="F370" s="2"/>
      <c r="G370" s="2"/>
      <c r="H370" s="2"/>
      <c r="I370" s="2"/>
    </row>
    <row r="371" spans="1:13" x14ac:dyDescent="0.2">
      <c r="A371" s="30" t="s">
        <v>10</v>
      </c>
      <c r="B371" s="2">
        <v>7</v>
      </c>
      <c r="C371" s="2"/>
      <c r="D371" s="2"/>
      <c r="E371" s="2"/>
      <c r="F371" s="2"/>
      <c r="G371" s="2"/>
      <c r="H371" s="2"/>
      <c r="I371" s="2"/>
    </row>
    <row r="372" spans="1:13" x14ac:dyDescent="0.2">
      <c r="A372" s="30" t="s">
        <v>11</v>
      </c>
      <c r="B372" s="2">
        <v>0.05</v>
      </c>
      <c r="C372" s="2"/>
      <c r="D372" s="2"/>
      <c r="E372" s="2"/>
      <c r="F372" s="2"/>
      <c r="G372" s="2"/>
      <c r="H372" s="2"/>
      <c r="I372" s="2"/>
    </row>
    <row r="373" spans="1:13" x14ac:dyDescent="0.2">
      <c r="A373" s="30"/>
      <c r="B373" s="2"/>
      <c r="C373" s="2"/>
      <c r="D373" s="2"/>
      <c r="E373" s="2"/>
      <c r="F373" s="2"/>
      <c r="G373" s="2"/>
      <c r="H373" s="2"/>
      <c r="I373" s="2"/>
    </row>
    <row r="374" spans="1:13" x14ac:dyDescent="0.2">
      <c r="A374" s="30" t="s">
        <v>12</v>
      </c>
      <c r="B374" s="2" t="s">
        <v>13</v>
      </c>
      <c r="C374" s="2" t="s">
        <v>14</v>
      </c>
      <c r="D374" s="2" t="s">
        <v>15</v>
      </c>
      <c r="E374" s="2" t="s">
        <v>16</v>
      </c>
      <c r="F374" s="2" t="s">
        <v>17</v>
      </c>
      <c r="G374" s="2" t="s">
        <v>115</v>
      </c>
      <c r="H374" s="2"/>
      <c r="I374" s="2"/>
    </row>
    <row r="375" spans="1:13" x14ac:dyDescent="0.2">
      <c r="A375" s="30" t="s">
        <v>108</v>
      </c>
      <c r="B375" s="2">
        <v>0.1467</v>
      </c>
      <c r="C375" s="2" t="s">
        <v>388</v>
      </c>
      <c r="D375" s="2" t="s">
        <v>21</v>
      </c>
      <c r="E375" s="2" t="s">
        <v>125</v>
      </c>
      <c r="F375" s="2">
        <v>4.2099999999999999E-2</v>
      </c>
      <c r="G375" s="2" t="s">
        <v>24</v>
      </c>
      <c r="H375" s="2" t="s">
        <v>117</v>
      </c>
      <c r="I375" s="2"/>
    </row>
    <row r="376" spans="1:13" x14ac:dyDescent="0.2">
      <c r="A376" s="30" t="s">
        <v>109</v>
      </c>
      <c r="B376" s="2">
        <v>0.12</v>
      </c>
      <c r="C376" s="2" t="s">
        <v>389</v>
      </c>
      <c r="D376" s="2" t="s">
        <v>36</v>
      </c>
      <c r="E376" s="2" t="s">
        <v>37</v>
      </c>
      <c r="F376" s="2">
        <v>8.9499999999999996E-2</v>
      </c>
      <c r="G376" s="2" t="s">
        <v>27</v>
      </c>
      <c r="H376" s="2" t="s">
        <v>119</v>
      </c>
      <c r="I376" s="2"/>
    </row>
    <row r="377" spans="1:13" x14ac:dyDescent="0.2">
      <c r="A377" s="30" t="s">
        <v>431</v>
      </c>
      <c r="B377" s="2">
        <v>-3.3329999999999999E-2</v>
      </c>
      <c r="C377" s="2" t="s">
        <v>390</v>
      </c>
      <c r="D377" s="2" t="s">
        <v>36</v>
      </c>
      <c r="E377" s="2" t="s">
        <v>37</v>
      </c>
      <c r="F377" s="2">
        <v>0.62250000000000005</v>
      </c>
      <c r="G377" s="2" t="s">
        <v>30</v>
      </c>
      <c r="H377" s="2" t="s">
        <v>121</v>
      </c>
      <c r="I377" s="2"/>
    </row>
    <row r="378" spans="1:13" x14ac:dyDescent="0.2">
      <c r="A378" s="30" t="s">
        <v>432</v>
      </c>
      <c r="B378" s="2">
        <v>-1.6670000000000001E-2</v>
      </c>
      <c r="C378" s="2" t="s">
        <v>391</v>
      </c>
      <c r="D378" s="2" t="s">
        <v>36</v>
      </c>
      <c r="E378" s="2" t="s">
        <v>37</v>
      </c>
      <c r="F378" s="2">
        <v>0.80500000000000005</v>
      </c>
      <c r="G378" s="2" t="s">
        <v>33</v>
      </c>
      <c r="H378" s="2" t="s">
        <v>123</v>
      </c>
      <c r="I378" s="2"/>
    </row>
    <row r="379" spans="1:13" x14ac:dyDescent="0.2">
      <c r="A379" s="30" t="s">
        <v>433</v>
      </c>
      <c r="B379" s="2">
        <v>7.6670000000000002E-2</v>
      </c>
      <c r="C379" s="2" t="s">
        <v>392</v>
      </c>
      <c r="D379" s="2" t="s">
        <v>36</v>
      </c>
      <c r="E379" s="2" t="s">
        <v>37</v>
      </c>
      <c r="F379" s="2">
        <v>0.26519999999999999</v>
      </c>
      <c r="G379" s="2" t="s">
        <v>38</v>
      </c>
      <c r="H379" s="2" t="s">
        <v>126</v>
      </c>
      <c r="I379" s="2"/>
    </row>
    <row r="380" spans="1:13" x14ac:dyDescent="0.2">
      <c r="A380" s="30" t="s">
        <v>110</v>
      </c>
      <c r="B380" s="2">
        <v>3.3329999999999999E-2</v>
      </c>
      <c r="C380" s="2" t="s">
        <v>393</v>
      </c>
      <c r="D380" s="2" t="s">
        <v>36</v>
      </c>
      <c r="E380" s="2" t="s">
        <v>37</v>
      </c>
      <c r="F380" s="2">
        <v>0.62250000000000005</v>
      </c>
      <c r="G380" s="2" t="s">
        <v>40</v>
      </c>
      <c r="H380" s="2" t="s">
        <v>128</v>
      </c>
      <c r="I380" s="2"/>
    </row>
    <row r="381" spans="1:13" x14ac:dyDescent="0.2">
      <c r="A381" s="30" t="s">
        <v>111</v>
      </c>
      <c r="B381" s="2">
        <v>0.12330000000000001</v>
      </c>
      <c r="C381" s="2" t="s">
        <v>394</v>
      </c>
      <c r="D381" s="2" t="s">
        <v>36</v>
      </c>
      <c r="E381" s="2" t="s">
        <v>37</v>
      </c>
      <c r="F381" s="2">
        <v>8.1699999999999995E-2</v>
      </c>
      <c r="G381" s="2" t="s">
        <v>43</v>
      </c>
      <c r="H381" s="2" t="s">
        <v>130</v>
      </c>
      <c r="I381" s="2"/>
    </row>
    <row r="382" spans="1:13" x14ac:dyDescent="0.2">
      <c r="A382" s="30"/>
      <c r="B382" s="2"/>
      <c r="C382" s="2"/>
      <c r="D382" s="2"/>
      <c r="E382" s="2"/>
      <c r="F382" s="2"/>
      <c r="G382" s="2"/>
      <c r="H382" s="2"/>
      <c r="I382" s="2"/>
    </row>
    <row r="383" spans="1:13" x14ac:dyDescent="0.2">
      <c r="A383" s="30" t="s">
        <v>56</v>
      </c>
      <c r="B383" s="2" t="s">
        <v>57</v>
      </c>
      <c r="C383" s="2" t="s">
        <v>58</v>
      </c>
      <c r="D383" s="2" t="s">
        <v>13</v>
      </c>
      <c r="E383" s="2" t="s">
        <v>59</v>
      </c>
      <c r="F383" s="2" t="s">
        <v>60</v>
      </c>
      <c r="G383" s="2" t="s">
        <v>61</v>
      </c>
      <c r="H383" s="2" t="s">
        <v>62</v>
      </c>
      <c r="I383" s="2" t="s">
        <v>63</v>
      </c>
    </row>
    <row r="384" spans="1:13" x14ac:dyDescent="0.2">
      <c r="A384" s="30" t="s">
        <v>108</v>
      </c>
      <c r="B384" s="2">
        <v>1</v>
      </c>
      <c r="C384" s="2">
        <v>0.85329999999999995</v>
      </c>
      <c r="D384" s="2">
        <v>0.1467</v>
      </c>
      <c r="E384" s="2">
        <v>6.6400000000000001E-2</v>
      </c>
      <c r="F384" s="2">
        <v>3</v>
      </c>
      <c r="G384" s="2">
        <v>3</v>
      </c>
      <c r="H384" s="2">
        <v>2.2090000000000001</v>
      </c>
      <c r="I384" s="2">
        <v>16</v>
      </c>
    </row>
    <row r="385" spans="1:14" x14ac:dyDescent="0.2">
      <c r="A385" s="30" t="s">
        <v>109</v>
      </c>
      <c r="B385" s="2">
        <v>1</v>
      </c>
      <c r="C385" s="2">
        <v>0.88</v>
      </c>
      <c r="D385" s="2">
        <v>0.12</v>
      </c>
      <c r="E385" s="2">
        <v>6.6400000000000001E-2</v>
      </c>
      <c r="F385" s="2">
        <v>3</v>
      </c>
      <c r="G385" s="2">
        <v>3</v>
      </c>
      <c r="H385" s="2">
        <v>1.8069999999999999</v>
      </c>
      <c r="I385" s="2">
        <v>16</v>
      </c>
    </row>
    <row r="386" spans="1:14" x14ac:dyDescent="0.2">
      <c r="A386" s="30" t="s">
        <v>431</v>
      </c>
      <c r="B386" s="2">
        <v>1</v>
      </c>
      <c r="C386" s="2">
        <v>1.0329999999999999</v>
      </c>
      <c r="D386" s="2">
        <v>-3.3329999999999999E-2</v>
      </c>
      <c r="E386" s="2">
        <v>6.6400000000000001E-2</v>
      </c>
      <c r="F386" s="2">
        <v>3</v>
      </c>
      <c r="G386" s="2">
        <v>3</v>
      </c>
      <c r="H386" s="2">
        <v>0.502</v>
      </c>
      <c r="I386" s="2">
        <v>16</v>
      </c>
    </row>
    <row r="387" spans="1:14" x14ac:dyDescent="0.2">
      <c r="A387" s="30" t="s">
        <v>432</v>
      </c>
      <c r="B387" s="2">
        <v>1</v>
      </c>
      <c r="C387" s="2">
        <v>1.0169999999999999</v>
      </c>
      <c r="D387" s="2">
        <v>-1.6670000000000001E-2</v>
      </c>
      <c r="E387" s="2">
        <v>6.6400000000000001E-2</v>
      </c>
      <c r="F387" s="2">
        <v>3</v>
      </c>
      <c r="G387" s="2">
        <v>3</v>
      </c>
      <c r="H387" s="2">
        <v>0.251</v>
      </c>
      <c r="I387" s="2">
        <v>16</v>
      </c>
    </row>
    <row r="388" spans="1:14" x14ac:dyDescent="0.2">
      <c r="A388" s="30" t="s">
        <v>433</v>
      </c>
      <c r="B388" s="2">
        <v>1</v>
      </c>
      <c r="C388" s="2">
        <v>0.92330000000000001</v>
      </c>
      <c r="D388" s="2">
        <v>7.6670000000000002E-2</v>
      </c>
      <c r="E388" s="2">
        <v>6.6400000000000001E-2</v>
      </c>
      <c r="F388" s="2">
        <v>3</v>
      </c>
      <c r="G388" s="2">
        <v>3</v>
      </c>
      <c r="H388" s="2">
        <v>1.155</v>
      </c>
      <c r="I388" s="2">
        <v>16</v>
      </c>
    </row>
    <row r="389" spans="1:14" x14ac:dyDescent="0.2">
      <c r="A389" s="30" t="s">
        <v>110</v>
      </c>
      <c r="B389" s="2">
        <v>1</v>
      </c>
      <c r="C389" s="2">
        <v>0.9667</v>
      </c>
      <c r="D389" s="2">
        <v>3.3329999999999999E-2</v>
      </c>
      <c r="E389" s="2">
        <v>6.6400000000000001E-2</v>
      </c>
      <c r="F389" s="2">
        <v>3</v>
      </c>
      <c r="G389" s="2">
        <v>3</v>
      </c>
      <c r="H389" s="2">
        <v>0.502</v>
      </c>
      <c r="I389" s="2">
        <v>16</v>
      </c>
    </row>
    <row r="390" spans="1:14" x14ac:dyDescent="0.2">
      <c r="A390" s="30" t="s">
        <v>111</v>
      </c>
      <c r="B390" s="2">
        <v>1</v>
      </c>
      <c r="C390" s="2">
        <v>0.87670000000000003</v>
      </c>
      <c r="D390" s="2">
        <v>0.12330000000000001</v>
      </c>
      <c r="E390" s="2">
        <v>6.6400000000000001E-2</v>
      </c>
      <c r="F390" s="2">
        <v>3</v>
      </c>
      <c r="G390" s="2">
        <v>3</v>
      </c>
      <c r="H390" s="2">
        <v>1.8580000000000001</v>
      </c>
      <c r="I390" s="2">
        <v>16</v>
      </c>
    </row>
    <row r="392" spans="1:14" x14ac:dyDescent="0.2">
      <c r="A392" s="28" t="s">
        <v>385</v>
      </c>
      <c r="B392" s="11"/>
      <c r="C392" s="11"/>
      <c r="D392" s="11"/>
      <c r="E392" s="11"/>
      <c r="F392" s="11"/>
      <c r="G392" s="11"/>
      <c r="H392" s="11"/>
      <c r="I392" s="11"/>
      <c r="J392" s="11"/>
      <c r="K392" s="11"/>
      <c r="L392" s="11"/>
      <c r="M392" s="11"/>
      <c r="N392" s="12"/>
    </row>
    <row r="393" spans="1:14" x14ac:dyDescent="0.2">
      <c r="A393" s="30" t="s">
        <v>9</v>
      </c>
      <c r="B393" s="2">
        <v>1</v>
      </c>
      <c r="C393" s="2"/>
      <c r="D393" s="2"/>
      <c r="E393" s="2"/>
      <c r="F393" s="2"/>
      <c r="G393" s="2"/>
      <c r="H393" s="2"/>
      <c r="I393" s="2"/>
    </row>
    <row r="394" spans="1:14" x14ac:dyDescent="0.2">
      <c r="A394" s="30" t="s">
        <v>10</v>
      </c>
      <c r="B394" s="2">
        <v>7</v>
      </c>
      <c r="C394" s="2"/>
      <c r="D394" s="2"/>
      <c r="E394" s="2"/>
      <c r="F394" s="2"/>
      <c r="G394" s="2"/>
      <c r="H394" s="2"/>
      <c r="I394" s="2"/>
    </row>
    <row r="395" spans="1:14" x14ac:dyDescent="0.2">
      <c r="A395" s="30" t="s">
        <v>11</v>
      </c>
      <c r="B395" s="2">
        <v>0.05</v>
      </c>
      <c r="C395" s="2"/>
      <c r="D395" s="2"/>
      <c r="E395" s="2"/>
      <c r="F395" s="2"/>
      <c r="G395" s="2"/>
      <c r="H395" s="2"/>
      <c r="I395" s="2"/>
    </row>
    <row r="396" spans="1:14" x14ac:dyDescent="0.2">
      <c r="A396" s="30"/>
      <c r="B396" s="2"/>
      <c r="C396" s="2"/>
      <c r="D396" s="2"/>
      <c r="E396" s="2"/>
      <c r="F396" s="2"/>
      <c r="G396" s="2"/>
      <c r="H396" s="2"/>
      <c r="I396" s="2"/>
    </row>
    <row r="397" spans="1:14" x14ac:dyDescent="0.2">
      <c r="A397" s="30" t="s">
        <v>12</v>
      </c>
      <c r="B397" s="2" t="s">
        <v>13</v>
      </c>
      <c r="C397" s="2" t="s">
        <v>14</v>
      </c>
      <c r="D397" s="2" t="s">
        <v>15</v>
      </c>
      <c r="E397" s="2" t="s">
        <v>16</v>
      </c>
      <c r="F397" s="2" t="s">
        <v>17</v>
      </c>
      <c r="G397" s="2" t="s">
        <v>115</v>
      </c>
      <c r="H397" s="2"/>
      <c r="I397" s="2"/>
    </row>
    <row r="398" spans="1:14" x14ac:dyDescent="0.2">
      <c r="A398" s="30" t="s">
        <v>108</v>
      </c>
      <c r="B398" s="2">
        <v>0.23669999999999999</v>
      </c>
      <c r="C398" s="2" t="s">
        <v>395</v>
      </c>
      <c r="D398" s="2" t="s">
        <v>21</v>
      </c>
      <c r="E398" s="2" t="s">
        <v>46</v>
      </c>
      <c r="F398" s="2">
        <v>1.1000000000000001E-3</v>
      </c>
      <c r="G398" s="2" t="s">
        <v>24</v>
      </c>
      <c r="H398" s="2" t="s">
        <v>117</v>
      </c>
      <c r="I398" s="2"/>
    </row>
    <row r="399" spans="1:14" x14ac:dyDescent="0.2">
      <c r="A399" s="30" t="s">
        <v>109</v>
      </c>
      <c r="B399" s="2">
        <v>0.19</v>
      </c>
      <c r="C399" s="2" t="s">
        <v>396</v>
      </c>
      <c r="D399" s="2" t="s">
        <v>21</v>
      </c>
      <c r="E399" s="2" t="s">
        <v>46</v>
      </c>
      <c r="F399" s="2">
        <v>5.7999999999999996E-3</v>
      </c>
      <c r="G399" s="2" t="s">
        <v>27</v>
      </c>
      <c r="H399" s="2" t="s">
        <v>119</v>
      </c>
      <c r="I399" s="2"/>
    </row>
    <row r="400" spans="1:14" x14ac:dyDescent="0.2">
      <c r="A400" s="30" t="s">
        <v>431</v>
      </c>
      <c r="B400" s="2">
        <v>0.14330000000000001</v>
      </c>
      <c r="C400" s="2" t="s">
        <v>397</v>
      </c>
      <c r="D400" s="2" t="s">
        <v>21</v>
      </c>
      <c r="E400" s="2" t="s">
        <v>125</v>
      </c>
      <c r="F400" s="2">
        <v>2.9000000000000001E-2</v>
      </c>
      <c r="G400" s="2" t="s">
        <v>30</v>
      </c>
      <c r="H400" s="2" t="s">
        <v>121</v>
      </c>
      <c r="I400" s="2"/>
    </row>
    <row r="401" spans="1:14" x14ac:dyDescent="0.2">
      <c r="A401" s="30" t="s">
        <v>432</v>
      </c>
      <c r="B401" s="2">
        <v>2.333E-2</v>
      </c>
      <c r="C401" s="2" t="s">
        <v>398</v>
      </c>
      <c r="D401" s="2" t="s">
        <v>36</v>
      </c>
      <c r="E401" s="2" t="s">
        <v>37</v>
      </c>
      <c r="F401" s="2">
        <v>0.70140000000000002</v>
      </c>
      <c r="G401" s="2" t="s">
        <v>33</v>
      </c>
      <c r="H401" s="2" t="s">
        <v>123</v>
      </c>
      <c r="I401" s="2"/>
    </row>
    <row r="402" spans="1:14" x14ac:dyDescent="0.2">
      <c r="A402" s="30" t="s">
        <v>433</v>
      </c>
      <c r="B402" s="2">
        <v>8.6669999999999997E-2</v>
      </c>
      <c r="C402" s="2" t="s">
        <v>399</v>
      </c>
      <c r="D402" s="2" t="s">
        <v>36</v>
      </c>
      <c r="E402" s="2" t="s">
        <v>37</v>
      </c>
      <c r="F402" s="2">
        <v>0.16639999999999999</v>
      </c>
      <c r="G402" s="2" t="s">
        <v>38</v>
      </c>
      <c r="H402" s="2" t="s">
        <v>126</v>
      </c>
      <c r="I402" s="2"/>
    </row>
    <row r="403" spans="1:14" x14ac:dyDescent="0.2">
      <c r="A403" s="30" t="s">
        <v>110</v>
      </c>
      <c r="B403" s="2">
        <v>0.17</v>
      </c>
      <c r="C403" s="2" t="s">
        <v>400</v>
      </c>
      <c r="D403" s="2" t="s">
        <v>21</v>
      </c>
      <c r="E403" s="2" t="s">
        <v>125</v>
      </c>
      <c r="F403" s="2">
        <v>1.17E-2</v>
      </c>
      <c r="G403" s="2" t="s">
        <v>40</v>
      </c>
      <c r="H403" s="2" t="s">
        <v>128</v>
      </c>
      <c r="I403" s="2"/>
    </row>
    <row r="404" spans="1:14" x14ac:dyDescent="0.2">
      <c r="A404" s="30" t="s">
        <v>111</v>
      </c>
      <c r="B404" s="2">
        <v>0.19670000000000001</v>
      </c>
      <c r="C404" s="2" t="s">
        <v>401</v>
      </c>
      <c r="D404" s="2" t="s">
        <v>21</v>
      </c>
      <c r="E404" s="2" t="s">
        <v>46</v>
      </c>
      <c r="F404" s="2">
        <v>4.5999999999999999E-3</v>
      </c>
      <c r="G404" s="2" t="s">
        <v>43</v>
      </c>
      <c r="H404" s="2" t="s">
        <v>130</v>
      </c>
      <c r="I404" s="2"/>
    </row>
    <row r="405" spans="1:14" x14ac:dyDescent="0.2">
      <c r="A405" s="30"/>
      <c r="B405" s="2"/>
      <c r="C405" s="2"/>
      <c r="D405" s="2"/>
      <c r="E405" s="2"/>
      <c r="F405" s="2"/>
      <c r="G405" s="2"/>
      <c r="H405" s="2"/>
      <c r="I405" s="2"/>
    </row>
    <row r="406" spans="1:14" x14ac:dyDescent="0.2">
      <c r="A406" s="30" t="s">
        <v>56</v>
      </c>
      <c r="B406" s="2" t="s">
        <v>57</v>
      </c>
      <c r="C406" s="2" t="s">
        <v>58</v>
      </c>
      <c r="D406" s="2" t="s">
        <v>13</v>
      </c>
      <c r="E406" s="2" t="s">
        <v>59</v>
      </c>
      <c r="F406" s="2" t="s">
        <v>60</v>
      </c>
      <c r="G406" s="2" t="s">
        <v>61</v>
      </c>
      <c r="H406" s="2" t="s">
        <v>62</v>
      </c>
      <c r="I406" s="2" t="s">
        <v>63</v>
      </c>
    </row>
    <row r="407" spans="1:14" x14ac:dyDescent="0.2">
      <c r="A407" s="30" t="s">
        <v>108</v>
      </c>
      <c r="B407" s="2">
        <v>1</v>
      </c>
      <c r="C407" s="2">
        <v>0.76329999999999998</v>
      </c>
      <c r="D407" s="2">
        <v>0.23669999999999999</v>
      </c>
      <c r="E407" s="2">
        <v>5.9769999999999997E-2</v>
      </c>
      <c r="F407" s="2">
        <v>3</v>
      </c>
      <c r="G407" s="2">
        <v>3</v>
      </c>
      <c r="H407" s="2">
        <v>3.96</v>
      </c>
      <c r="I407" s="2">
        <v>16</v>
      </c>
    </row>
    <row r="408" spans="1:14" x14ac:dyDescent="0.2">
      <c r="A408" s="30" t="s">
        <v>109</v>
      </c>
      <c r="B408" s="2">
        <v>1</v>
      </c>
      <c r="C408" s="2">
        <v>0.81</v>
      </c>
      <c r="D408" s="2">
        <v>0.19</v>
      </c>
      <c r="E408" s="2">
        <v>5.9769999999999997E-2</v>
      </c>
      <c r="F408" s="2">
        <v>3</v>
      </c>
      <c r="G408" s="2">
        <v>3</v>
      </c>
      <c r="H408" s="2">
        <v>3.1789999999999998</v>
      </c>
      <c r="I408" s="2">
        <v>16</v>
      </c>
    </row>
    <row r="409" spans="1:14" x14ac:dyDescent="0.2">
      <c r="A409" s="30" t="s">
        <v>431</v>
      </c>
      <c r="B409" s="2">
        <v>1</v>
      </c>
      <c r="C409" s="2">
        <v>0.85670000000000002</v>
      </c>
      <c r="D409" s="2">
        <v>0.14330000000000001</v>
      </c>
      <c r="E409" s="2">
        <v>5.9769999999999997E-2</v>
      </c>
      <c r="F409" s="2">
        <v>3</v>
      </c>
      <c r="G409" s="2">
        <v>3</v>
      </c>
      <c r="H409" s="2">
        <v>2.3980000000000001</v>
      </c>
      <c r="I409" s="2">
        <v>16</v>
      </c>
    </row>
    <row r="410" spans="1:14" x14ac:dyDescent="0.2">
      <c r="A410" s="30" t="s">
        <v>432</v>
      </c>
      <c r="B410" s="2">
        <v>1</v>
      </c>
      <c r="C410" s="2">
        <v>0.97670000000000001</v>
      </c>
      <c r="D410" s="2">
        <v>2.333E-2</v>
      </c>
      <c r="E410" s="2">
        <v>5.9769999999999997E-2</v>
      </c>
      <c r="F410" s="2">
        <v>3</v>
      </c>
      <c r="G410" s="2">
        <v>3</v>
      </c>
      <c r="H410" s="2">
        <v>0.39040000000000002</v>
      </c>
      <c r="I410" s="2">
        <v>16</v>
      </c>
    </row>
    <row r="411" spans="1:14" x14ac:dyDescent="0.2">
      <c r="A411" s="30" t="s">
        <v>433</v>
      </c>
      <c r="B411" s="2">
        <v>1</v>
      </c>
      <c r="C411" s="2">
        <v>0.9133</v>
      </c>
      <c r="D411" s="2">
        <v>8.6669999999999997E-2</v>
      </c>
      <c r="E411" s="2">
        <v>5.9769999999999997E-2</v>
      </c>
      <c r="F411" s="2">
        <v>3</v>
      </c>
      <c r="G411" s="2">
        <v>3</v>
      </c>
      <c r="H411" s="2">
        <v>1.45</v>
      </c>
      <c r="I411" s="2">
        <v>16</v>
      </c>
    </row>
    <row r="412" spans="1:14" x14ac:dyDescent="0.2">
      <c r="A412" s="30" t="s">
        <v>110</v>
      </c>
      <c r="B412" s="2">
        <v>1</v>
      </c>
      <c r="C412" s="2">
        <v>0.83</v>
      </c>
      <c r="D412" s="2">
        <v>0.17</v>
      </c>
      <c r="E412" s="2">
        <v>5.9769999999999997E-2</v>
      </c>
      <c r="F412" s="2">
        <v>3</v>
      </c>
      <c r="G412" s="2">
        <v>3</v>
      </c>
      <c r="H412" s="2">
        <v>2.8439999999999999</v>
      </c>
      <c r="I412" s="2">
        <v>16</v>
      </c>
    </row>
    <row r="413" spans="1:14" x14ac:dyDescent="0.2">
      <c r="A413" s="30" t="s">
        <v>111</v>
      </c>
      <c r="B413" s="2">
        <v>1</v>
      </c>
      <c r="C413" s="2">
        <v>0.80330000000000001</v>
      </c>
      <c r="D413" s="2">
        <v>0.19670000000000001</v>
      </c>
      <c r="E413" s="2">
        <v>5.9769999999999997E-2</v>
      </c>
      <c r="F413" s="2">
        <v>3</v>
      </c>
      <c r="G413" s="2">
        <v>3</v>
      </c>
      <c r="H413" s="2">
        <v>3.29</v>
      </c>
      <c r="I413" s="2">
        <v>16</v>
      </c>
    </row>
    <row r="415" spans="1:14" x14ac:dyDescent="0.2">
      <c r="A415" s="28" t="s">
        <v>386</v>
      </c>
      <c r="B415" s="11"/>
      <c r="C415" s="11"/>
      <c r="D415" s="11"/>
      <c r="E415" s="11"/>
      <c r="F415" s="11"/>
      <c r="G415" s="11"/>
      <c r="H415" s="11"/>
      <c r="I415" s="11"/>
      <c r="J415" s="11"/>
      <c r="K415" s="11"/>
      <c r="L415" s="11"/>
      <c r="M415" s="11"/>
      <c r="N415" s="12"/>
    </row>
    <row r="416" spans="1:14" x14ac:dyDescent="0.2">
      <c r="A416" s="3"/>
      <c r="B416" s="3"/>
      <c r="C416" s="3"/>
      <c r="D416" s="3"/>
      <c r="E416" s="3"/>
      <c r="F416" s="3"/>
      <c r="G416" s="3"/>
      <c r="H416" s="3"/>
      <c r="I416" s="3"/>
    </row>
    <row r="417" spans="1:9" x14ac:dyDescent="0.2">
      <c r="A417" s="30" t="s">
        <v>9</v>
      </c>
      <c r="B417" s="2">
        <v>1</v>
      </c>
      <c r="C417" s="2"/>
      <c r="D417" s="2"/>
      <c r="E417" s="2"/>
      <c r="F417" s="2"/>
      <c r="G417" s="2"/>
      <c r="H417" s="2"/>
      <c r="I417" s="2"/>
    </row>
    <row r="418" spans="1:9" x14ac:dyDescent="0.2">
      <c r="A418" s="30" t="s">
        <v>10</v>
      </c>
      <c r="B418" s="2">
        <v>7</v>
      </c>
      <c r="C418" s="2"/>
      <c r="D418" s="2"/>
      <c r="E418" s="2"/>
      <c r="F418" s="2"/>
      <c r="G418" s="2"/>
      <c r="H418" s="2"/>
      <c r="I418" s="2"/>
    </row>
    <row r="419" spans="1:9" x14ac:dyDescent="0.2">
      <c r="A419" s="30" t="s">
        <v>11</v>
      </c>
      <c r="B419" s="2">
        <v>0.05</v>
      </c>
      <c r="C419" s="2"/>
      <c r="D419" s="2"/>
      <c r="E419" s="2"/>
      <c r="F419" s="2"/>
      <c r="G419" s="2"/>
      <c r="H419" s="2"/>
      <c r="I419" s="2"/>
    </row>
    <row r="420" spans="1:9" x14ac:dyDescent="0.2">
      <c r="A420" s="30"/>
      <c r="B420" s="2"/>
      <c r="C420" s="2"/>
      <c r="D420" s="2"/>
      <c r="E420" s="2"/>
      <c r="F420" s="2"/>
      <c r="G420" s="2"/>
      <c r="H420" s="2"/>
      <c r="I420" s="2"/>
    </row>
    <row r="421" spans="1:9" x14ac:dyDescent="0.2">
      <c r="A421" s="30" t="s">
        <v>12</v>
      </c>
      <c r="B421" s="2" t="s">
        <v>13</v>
      </c>
      <c r="C421" s="2" t="s">
        <v>14</v>
      </c>
      <c r="D421" s="2" t="s">
        <v>15</v>
      </c>
      <c r="E421" s="2" t="s">
        <v>16</v>
      </c>
      <c r="F421" s="2" t="s">
        <v>17</v>
      </c>
      <c r="G421" s="2" t="s">
        <v>115</v>
      </c>
      <c r="H421" s="2"/>
      <c r="I421" s="2"/>
    </row>
    <row r="422" spans="1:9" x14ac:dyDescent="0.2">
      <c r="A422" s="30" t="s">
        <v>108</v>
      </c>
      <c r="B422" s="2">
        <v>0.1133</v>
      </c>
      <c r="C422" s="2" t="s">
        <v>402</v>
      </c>
      <c r="D422" s="2" t="s">
        <v>36</v>
      </c>
      <c r="E422" s="2" t="s">
        <v>37</v>
      </c>
      <c r="F422" s="2">
        <v>0.5756</v>
      </c>
      <c r="G422" s="2" t="s">
        <v>24</v>
      </c>
      <c r="H422" s="2" t="s">
        <v>117</v>
      </c>
      <c r="I422" s="2"/>
    </row>
    <row r="423" spans="1:9" x14ac:dyDescent="0.2">
      <c r="A423" s="30" t="s">
        <v>109</v>
      </c>
      <c r="B423" s="2">
        <v>0.31</v>
      </c>
      <c r="C423" s="2" t="s">
        <v>403</v>
      </c>
      <c r="D423" s="2" t="s">
        <v>36</v>
      </c>
      <c r="E423" s="2" t="s">
        <v>37</v>
      </c>
      <c r="F423" s="2">
        <v>0.1376</v>
      </c>
      <c r="G423" s="2" t="s">
        <v>27</v>
      </c>
      <c r="H423" s="2" t="s">
        <v>119</v>
      </c>
      <c r="I423" s="2"/>
    </row>
    <row r="424" spans="1:9" x14ac:dyDescent="0.2">
      <c r="A424" s="30" t="s">
        <v>431</v>
      </c>
      <c r="B424" s="2">
        <v>-0.34329999999999999</v>
      </c>
      <c r="C424" s="2" t="s">
        <v>404</v>
      </c>
      <c r="D424" s="2" t="s">
        <v>36</v>
      </c>
      <c r="E424" s="2" t="s">
        <v>37</v>
      </c>
      <c r="F424" s="2">
        <v>0.1026</v>
      </c>
      <c r="G424" s="2" t="s">
        <v>30</v>
      </c>
      <c r="H424" s="2" t="s">
        <v>121</v>
      </c>
      <c r="I424" s="2"/>
    </row>
    <row r="425" spans="1:9" x14ac:dyDescent="0.2">
      <c r="A425" s="30" t="s">
        <v>432</v>
      </c>
      <c r="B425" s="2">
        <v>2.333E-2</v>
      </c>
      <c r="C425" s="2" t="s">
        <v>405</v>
      </c>
      <c r="D425" s="2" t="s">
        <v>36</v>
      </c>
      <c r="E425" s="2" t="s">
        <v>37</v>
      </c>
      <c r="F425" s="2">
        <v>0.90780000000000005</v>
      </c>
      <c r="G425" s="2" t="s">
        <v>33</v>
      </c>
      <c r="H425" s="2" t="s">
        <v>123</v>
      </c>
      <c r="I425" s="2"/>
    </row>
    <row r="426" spans="1:9" x14ac:dyDescent="0.2">
      <c r="A426" s="30" t="s">
        <v>433</v>
      </c>
      <c r="B426" s="2">
        <v>0.24329999999999999</v>
      </c>
      <c r="C426" s="2" t="s">
        <v>406</v>
      </c>
      <c r="D426" s="2" t="s">
        <v>36</v>
      </c>
      <c r="E426" s="2" t="s">
        <v>37</v>
      </c>
      <c r="F426" s="2">
        <v>0.23749999999999999</v>
      </c>
      <c r="G426" s="2" t="s">
        <v>38</v>
      </c>
      <c r="H426" s="2" t="s">
        <v>126</v>
      </c>
      <c r="I426" s="2"/>
    </row>
    <row r="427" spans="1:9" x14ac:dyDescent="0.2">
      <c r="A427" s="30" t="s">
        <v>110</v>
      </c>
      <c r="B427" s="2">
        <v>1.333E-2</v>
      </c>
      <c r="C427" s="2" t="s">
        <v>407</v>
      </c>
      <c r="D427" s="2" t="s">
        <v>36</v>
      </c>
      <c r="E427" s="2" t="s">
        <v>37</v>
      </c>
      <c r="F427" s="2">
        <v>0.94720000000000004</v>
      </c>
      <c r="G427" s="2" t="s">
        <v>40</v>
      </c>
      <c r="H427" s="2" t="s">
        <v>128</v>
      </c>
      <c r="I427" s="2"/>
    </row>
    <row r="428" spans="1:9" x14ac:dyDescent="0.2">
      <c r="A428" s="30" t="s">
        <v>111</v>
      </c>
      <c r="B428" s="2">
        <v>0.18329999999999999</v>
      </c>
      <c r="C428" s="2" t="s">
        <v>408</v>
      </c>
      <c r="D428" s="2" t="s">
        <v>36</v>
      </c>
      <c r="E428" s="2" t="s">
        <v>37</v>
      </c>
      <c r="F428" s="2">
        <v>0.36899999999999999</v>
      </c>
      <c r="G428" s="2" t="s">
        <v>43</v>
      </c>
      <c r="H428" s="2" t="s">
        <v>130</v>
      </c>
      <c r="I428" s="2"/>
    </row>
    <row r="429" spans="1:9" x14ac:dyDescent="0.2">
      <c r="A429" s="30"/>
      <c r="B429" s="2"/>
      <c r="C429" s="2"/>
      <c r="D429" s="2"/>
      <c r="E429" s="2"/>
      <c r="F429" s="2"/>
      <c r="G429" s="2"/>
      <c r="H429" s="2"/>
      <c r="I429" s="2"/>
    </row>
    <row r="430" spans="1:9" x14ac:dyDescent="0.2">
      <c r="A430" s="30" t="s">
        <v>56</v>
      </c>
      <c r="B430" s="2" t="s">
        <v>57</v>
      </c>
      <c r="C430" s="2" t="s">
        <v>58</v>
      </c>
      <c r="D430" s="2" t="s">
        <v>13</v>
      </c>
      <c r="E430" s="2" t="s">
        <v>59</v>
      </c>
      <c r="F430" s="2" t="s">
        <v>60</v>
      </c>
      <c r="G430" s="2" t="s">
        <v>61</v>
      </c>
      <c r="H430" s="2" t="s">
        <v>62</v>
      </c>
      <c r="I430" s="2" t="s">
        <v>63</v>
      </c>
    </row>
    <row r="431" spans="1:9" x14ac:dyDescent="0.2">
      <c r="A431" s="30" t="s">
        <v>108</v>
      </c>
      <c r="B431" s="2">
        <v>1.603</v>
      </c>
      <c r="C431" s="2">
        <v>1.49</v>
      </c>
      <c r="D431" s="2">
        <v>0.1133</v>
      </c>
      <c r="E431" s="2">
        <v>0.1983</v>
      </c>
      <c r="F431" s="2">
        <v>3</v>
      </c>
      <c r="G431" s="2">
        <v>3</v>
      </c>
      <c r="H431" s="2">
        <v>0.57150000000000001</v>
      </c>
      <c r="I431" s="2">
        <v>16</v>
      </c>
    </row>
    <row r="432" spans="1:9" x14ac:dyDescent="0.2">
      <c r="A432" s="30" t="s">
        <v>109</v>
      </c>
      <c r="B432" s="2">
        <v>1.603</v>
      </c>
      <c r="C432" s="2">
        <v>1.2929999999999999</v>
      </c>
      <c r="D432" s="2">
        <v>0.31</v>
      </c>
      <c r="E432" s="2">
        <v>0.1983</v>
      </c>
      <c r="F432" s="2">
        <v>3</v>
      </c>
      <c r="G432" s="2">
        <v>3</v>
      </c>
      <c r="H432" s="2">
        <v>1.5629999999999999</v>
      </c>
      <c r="I432" s="2">
        <v>16</v>
      </c>
    </row>
    <row r="433" spans="1:14" x14ac:dyDescent="0.2">
      <c r="A433" s="30" t="s">
        <v>431</v>
      </c>
      <c r="B433" s="2">
        <v>1.603</v>
      </c>
      <c r="C433" s="2">
        <v>1.9470000000000001</v>
      </c>
      <c r="D433" s="2">
        <v>-0.34329999999999999</v>
      </c>
      <c r="E433" s="2">
        <v>0.1983</v>
      </c>
      <c r="F433" s="2">
        <v>3</v>
      </c>
      <c r="G433" s="2">
        <v>3</v>
      </c>
      <c r="H433" s="2">
        <v>1.7310000000000001</v>
      </c>
      <c r="I433" s="2">
        <v>16</v>
      </c>
    </row>
    <row r="434" spans="1:14" x14ac:dyDescent="0.2">
      <c r="A434" s="30" t="s">
        <v>432</v>
      </c>
      <c r="B434" s="2">
        <v>1.603</v>
      </c>
      <c r="C434" s="2">
        <v>1.58</v>
      </c>
      <c r="D434" s="2">
        <v>2.333E-2</v>
      </c>
      <c r="E434" s="2">
        <v>0.1983</v>
      </c>
      <c r="F434" s="2">
        <v>3</v>
      </c>
      <c r="G434" s="2">
        <v>3</v>
      </c>
      <c r="H434" s="2">
        <v>0.1177</v>
      </c>
      <c r="I434" s="2">
        <v>16</v>
      </c>
    </row>
    <row r="435" spans="1:14" x14ac:dyDescent="0.2">
      <c r="A435" s="30" t="s">
        <v>433</v>
      </c>
      <c r="B435" s="2">
        <v>1.603</v>
      </c>
      <c r="C435" s="2">
        <v>1.36</v>
      </c>
      <c r="D435" s="2">
        <v>0.24329999999999999</v>
      </c>
      <c r="E435" s="2">
        <v>0.1983</v>
      </c>
      <c r="F435" s="2">
        <v>3</v>
      </c>
      <c r="G435" s="2">
        <v>3</v>
      </c>
      <c r="H435" s="2">
        <v>1.2270000000000001</v>
      </c>
      <c r="I435" s="2">
        <v>16</v>
      </c>
    </row>
    <row r="436" spans="1:14" x14ac:dyDescent="0.2">
      <c r="A436" s="30" t="s">
        <v>110</v>
      </c>
      <c r="B436" s="2">
        <v>1.603</v>
      </c>
      <c r="C436" s="2">
        <v>1.59</v>
      </c>
      <c r="D436" s="2">
        <v>1.333E-2</v>
      </c>
      <c r="E436" s="2">
        <v>0.1983</v>
      </c>
      <c r="F436" s="2">
        <v>3</v>
      </c>
      <c r="G436" s="2">
        <v>3</v>
      </c>
      <c r="H436" s="2">
        <v>6.7239999999999994E-2</v>
      </c>
      <c r="I436" s="2">
        <v>16</v>
      </c>
    </row>
    <row r="437" spans="1:14" x14ac:dyDescent="0.2">
      <c r="A437" s="30" t="s">
        <v>111</v>
      </c>
      <c r="B437" s="2">
        <v>1.603</v>
      </c>
      <c r="C437" s="2">
        <v>1.42</v>
      </c>
      <c r="D437" s="2">
        <v>0.18329999999999999</v>
      </c>
      <c r="E437" s="2">
        <v>0.1983</v>
      </c>
      <c r="F437" s="2">
        <v>3</v>
      </c>
      <c r="G437" s="2">
        <v>3</v>
      </c>
      <c r="H437" s="2">
        <v>0.92449999999999999</v>
      </c>
      <c r="I437" s="2">
        <v>16</v>
      </c>
    </row>
    <row r="439" spans="1:14" x14ac:dyDescent="0.2">
      <c r="A439" s="28" t="s">
        <v>387</v>
      </c>
      <c r="B439" s="11"/>
      <c r="C439" s="11"/>
      <c r="D439" s="11"/>
      <c r="E439" s="11"/>
      <c r="F439" s="11"/>
      <c r="G439" s="11"/>
      <c r="H439" s="11"/>
      <c r="I439" s="11"/>
      <c r="J439" s="11"/>
      <c r="K439" s="11"/>
      <c r="L439" s="11"/>
      <c r="M439" s="11"/>
      <c r="N439" s="12"/>
    </row>
    <row r="440" spans="1:14" x14ac:dyDescent="0.2">
      <c r="A440" s="3"/>
      <c r="B440" s="3"/>
      <c r="C440" s="3"/>
      <c r="D440" s="3"/>
      <c r="E440" s="3"/>
      <c r="F440" s="3"/>
      <c r="G440" s="3"/>
      <c r="H440" s="3"/>
      <c r="I440" s="3"/>
    </row>
    <row r="441" spans="1:14" x14ac:dyDescent="0.2">
      <c r="A441" s="30" t="s">
        <v>9</v>
      </c>
      <c r="B441" s="2">
        <v>1</v>
      </c>
      <c r="C441" s="2"/>
      <c r="D441" s="2"/>
      <c r="E441" s="2"/>
      <c r="F441" s="2"/>
      <c r="G441" s="2"/>
      <c r="H441" s="2"/>
      <c r="I441" s="2"/>
    </row>
    <row r="442" spans="1:14" x14ac:dyDescent="0.2">
      <c r="A442" s="30" t="s">
        <v>10</v>
      </c>
      <c r="B442" s="2">
        <v>7</v>
      </c>
      <c r="C442" s="2"/>
      <c r="D442" s="2"/>
      <c r="E442" s="2"/>
      <c r="F442" s="2"/>
      <c r="G442" s="2"/>
      <c r="H442" s="2"/>
      <c r="I442" s="2"/>
    </row>
    <row r="443" spans="1:14" x14ac:dyDescent="0.2">
      <c r="A443" s="30" t="s">
        <v>11</v>
      </c>
      <c r="B443" s="2">
        <v>0.05</v>
      </c>
      <c r="C443" s="2"/>
      <c r="D443" s="2"/>
      <c r="E443" s="2"/>
      <c r="F443" s="2"/>
      <c r="G443" s="2"/>
      <c r="H443" s="2"/>
      <c r="I443" s="2"/>
    </row>
    <row r="444" spans="1:14" x14ac:dyDescent="0.2">
      <c r="A444" s="30"/>
      <c r="B444" s="2"/>
      <c r="C444" s="2"/>
      <c r="D444" s="2"/>
      <c r="E444" s="2"/>
      <c r="F444" s="2"/>
      <c r="G444" s="2"/>
      <c r="H444" s="2"/>
      <c r="I444" s="2"/>
    </row>
    <row r="445" spans="1:14" x14ac:dyDescent="0.2">
      <c r="A445" s="30" t="s">
        <v>12</v>
      </c>
      <c r="B445" s="2" t="s">
        <v>13</v>
      </c>
      <c r="C445" s="2" t="s">
        <v>14</v>
      </c>
      <c r="D445" s="2" t="s">
        <v>15</v>
      </c>
      <c r="E445" s="2" t="s">
        <v>16</v>
      </c>
      <c r="F445" s="2" t="s">
        <v>17</v>
      </c>
      <c r="G445" s="2" t="s">
        <v>115</v>
      </c>
      <c r="H445" s="2"/>
      <c r="I445" s="2"/>
    </row>
    <row r="446" spans="1:14" x14ac:dyDescent="0.2">
      <c r="A446" s="30" t="s">
        <v>108</v>
      </c>
      <c r="B446" s="2">
        <v>1.927</v>
      </c>
      <c r="C446" s="2" t="s">
        <v>409</v>
      </c>
      <c r="D446" s="2" t="s">
        <v>36</v>
      </c>
      <c r="E446" s="2" t="s">
        <v>37</v>
      </c>
      <c r="F446" s="2">
        <v>0.161</v>
      </c>
      <c r="G446" s="2" t="s">
        <v>24</v>
      </c>
      <c r="H446" s="2" t="s">
        <v>117</v>
      </c>
      <c r="I446" s="2"/>
    </row>
    <row r="447" spans="1:14" x14ac:dyDescent="0.2">
      <c r="A447" s="30" t="s">
        <v>109</v>
      </c>
      <c r="B447" s="2">
        <v>2.0830000000000002</v>
      </c>
      <c r="C447" s="2" t="s">
        <v>410</v>
      </c>
      <c r="D447" s="2" t="s">
        <v>36</v>
      </c>
      <c r="E447" s="2" t="s">
        <v>37</v>
      </c>
      <c r="F447" s="2">
        <v>0.13150000000000001</v>
      </c>
      <c r="G447" s="2" t="s">
        <v>27</v>
      </c>
      <c r="H447" s="2" t="s">
        <v>119</v>
      </c>
      <c r="I447" s="2"/>
    </row>
    <row r="448" spans="1:14" x14ac:dyDescent="0.2">
      <c r="A448" s="30" t="s">
        <v>431</v>
      </c>
      <c r="B448" s="2">
        <v>0.75329999999999997</v>
      </c>
      <c r="C448" s="2" t="s">
        <v>411</v>
      </c>
      <c r="D448" s="2" t="s">
        <v>36</v>
      </c>
      <c r="E448" s="2" t="s">
        <v>37</v>
      </c>
      <c r="F448" s="2">
        <v>0.57350000000000001</v>
      </c>
      <c r="G448" s="2" t="s">
        <v>30</v>
      </c>
      <c r="H448" s="2" t="s">
        <v>121</v>
      </c>
      <c r="I448" s="2"/>
    </row>
    <row r="449" spans="1:9" x14ac:dyDescent="0.2">
      <c r="A449" s="30" t="s">
        <v>432</v>
      </c>
      <c r="B449" s="2">
        <v>1.4970000000000001</v>
      </c>
      <c r="C449" s="2" t="s">
        <v>412</v>
      </c>
      <c r="D449" s="2" t="s">
        <v>36</v>
      </c>
      <c r="E449" s="2" t="s">
        <v>37</v>
      </c>
      <c r="F449" s="2">
        <v>0.27029999999999998</v>
      </c>
      <c r="G449" s="2" t="s">
        <v>33</v>
      </c>
      <c r="H449" s="2" t="s">
        <v>123</v>
      </c>
      <c r="I449" s="2"/>
    </row>
    <row r="450" spans="1:9" x14ac:dyDescent="0.2">
      <c r="A450" s="30" t="s">
        <v>433</v>
      </c>
      <c r="B450" s="2">
        <v>2.2730000000000001</v>
      </c>
      <c r="C450" s="2" t="s">
        <v>413</v>
      </c>
      <c r="D450" s="2" t="s">
        <v>36</v>
      </c>
      <c r="E450" s="2" t="s">
        <v>37</v>
      </c>
      <c r="F450" s="2">
        <v>0.1021</v>
      </c>
      <c r="G450" s="2" t="s">
        <v>38</v>
      </c>
      <c r="H450" s="2" t="s">
        <v>126</v>
      </c>
      <c r="I450" s="2"/>
    </row>
    <row r="451" spans="1:9" x14ac:dyDescent="0.2">
      <c r="A451" s="30" t="s">
        <v>110</v>
      </c>
      <c r="B451" s="2">
        <v>1.333</v>
      </c>
      <c r="C451" s="2" t="s">
        <v>414</v>
      </c>
      <c r="D451" s="2" t="s">
        <v>36</v>
      </c>
      <c r="E451" s="2" t="s">
        <v>37</v>
      </c>
      <c r="F451" s="2">
        <v>0.32419999999999999</v>
      </c>
      <c r="G451" s="2" t="s">
        <v>40</v>
      </c>
      <c r="H451" s="2" t="s">
        <v>128</v>
      </c>
      <c r="I451" s="2"/>
    </row>
    <row r="452" spans="1:9" x14ac:dyDescent="0.2">
      <c r="A452" s="30" t="s">
        <v>111</v>
      </c>
      <c r="B452" s="2">
        <v>1.9870000000000001</v>
      </c>
      <c r="C452" s="2" t="s">
        <v>415</v>
      </c>
      <c r="D452" s="2" t="s">
        <v>36</v>
      </c>
      <c r="E452" s="2" t="s">
        <v>37</v>
      </c>
      <c r="F452" s="2">
        <v>0.14910000000000001</v>
      </c>
      <c r="G452" s="2" t="s">
        <v>43</v>
      </c>
      <c r="H452" s="2" t="s">
        <v>130</v>
      </c>
      <c r="I452" s="2"/>
    </row>
    <row r="453" spans="1:9" x14ac:dyDescent="0.2">
      <c r="A453" s="30"/>
      <c r="B453" s="2"/>
      <c r="C453" s="2"/>
      <c r="D453" s="2"/>
      <c r="E453" s="2"/>
      <c r="F453" s="2"/>
      <c r="G453" s="2"/>
      <c r="H453" s="2"/>
      <c r="I453" s="2"/>
    </row>
    <row r="454" spans="1:9" x14ac:dyDescent="0.2">
      <c r="A454" s="30" t="s">
        <v>56</v>
      </c>
      <c r="B454" s="2" t="s">
        <v>57</v>
      </c>
      <c r="C454" s="2" t="s">
        <v>58</v>
      </c>
      <c r="D454" s="2" t="s">
        <v>13</v>
      </c>
      <c r="E454" s="2" t="s">
        <v>59</v>
      </c>
      <c r="F454" s="2" t="s">
        <v>60</v>
      </c>
      <c r="G454" s="2" t="s">
        <v>61</v>
      </c>
      <c r="H454" s="2" t="s">
        <v>62</v>
      </c>
      <c r="I454" s="2" t="s">
        <v>63</v>
      </c>
    </row>
    <row r="455" spans="1:9" x14ac:dyDescent="0.2">
      <c r="A455" s="30" t="s">
        <v>108</v>
      </c>
      <c r="B455" s="2">
        <v>8.7970000000000006</v>
      </c>
      <c r="C455" s="2">
        <v>6.87</v>
      </c>
      <c r="D455" s="2">
        <v>1.927</v>
      </c>
      <c r="E455" s="2">
        <v>1.3109999999999999</v>
      </c>
      <c r="F455" s="2">
        <v>3</v>
      </c>
      <c r="G455" s="2">
        <v>3</v>
      </c>
      <c r="H455" s="2">
        <v>1.47</v>
      </c>
      <c r="I455" s="2">
        <v>16</v>
      </c>
    </row>
    <row r="456" spans="1:9" x14ac:dyDescent="0.2">
      <c r="A456" s="30" t="s">
        <v>109</v>
      </c>
      <c r="B456" s="2">
        <v>8.7970000000000006</v>
      </c>
      <c r="C456" s="2">
        <v>6.7130000000000001</v>
      </c>
      <c r="D456" s="2">
        <v>2.0830000000000002</v>
      </c>
      <c r="E456" s="2">
        <v>1.3109999999999999</v>
      </c>
      <c r="F456" s="2">
        <v>3</v>
      </c>
      <c r="G456" s="2">
        <v>3</v>
      </c>
      <c r="H456" s="2">
        <v>1.589</v>
      </c>
      <c r="I456" s="2">
        <v>16</v>
      </c>
    </row>
    <row r="457" spans="1:9" x14ac:dyDescent="0.2">
      <c r="A457" s="30" t="s">
        <v>431</v>
      </c>
      <c r="B457" s="2">
        <v>8.7970000000000006</v>
      </c>
      <c r="C457" s="2">
        <v>8.0429999999999993</v>
      </c>
      <c r="D457" s="2">
        <v>0.75329999999999997</v>
      </c>
      <c r="E457" s="2">
        <v>1.3109999999999999</v>
      </c>
      <c r="F457" s="2">
        <v>3</v>
      </c>
      <c r="G457" s="2">
        <v>3</v>
      </c>
      <c r="H457" s="2">
        <v>0.57469999999999999</v>
      </c>
      <c r="I457" s="2">
        <v>16</v>
      </c>
    </row>
    <row r="458" spans="1:9" x14ac:dyDescent="0.2">
      <c r="A458" s="30" t="s">
        <v>432</v>
      </c>
      <c r="B458" s="2">
        <v>8.7970000000000006</v>
      </c>
      <c r="C458" s="2">
        <v>7.3</v>
      </c>
      <c r="D458" s="2">
        <v>1.4970000000000001</v>
      </c>
      <c r="E458" s="2">
        <v>1.3109999999999999</v>
      </c>
      <c r="F458" s="2">
        <v>3</v>
      </c>
      <c r="G458" s="2">
        <v>3</v>
      </c>
      <c r="H458" s="2">
        <v>1.1419999999999999</v>
      </c>
      <c r="I458" s="2">
        <v>16</v>
      </c>
    </row>
    <row r="459" spans="1:9" x14ac:dyDescent="0.2">
      <c r="A459" s="30" t="s">
        <v>433</v>
      </c>
      <c r="B459" s="2">
        <v>8.7970000000000006</v>
      </c>
      <c r="C459" s="2">
        <v>6.5229999999999997</v>
      </c>
      <c r="D459" s="2">
        <v>2.2730000000000001</v>
      </c>
      <c r="E459" s="2">
        <v>1.3109999999999999</v>
      </c>
      <c r="F459" s="2">
        <v>3</v>
      </c>
      <c r="G459" s="2">
        <v>3</v>
      </c>
      <c r="H459" s="2">
        <v>1.734</v>
      </c>
      <c r="I459" s="2">
        <v>16</v>
      </c>
    </row>
    <row r="460" spans="1:9" x14ac:dyDescent="0.2">
      <c r="A460" s="30" t="s">
        <v>110</v>
      </c>
      <c r="B460" s="2">
        <v>8.7970000000000006</v>
      </c>
      <c r="C460" s="2">
        <v>7.4630000000000001</v>
      </c>
      <c r="D460" s="2">
        <v>1.333</v>
      </c>
      <c r="E460" s="2">
        <v>1.3109999999999999</v>
      </c>
      <c r="F460" s="2">
        <v>3</v>
      </c>
      <c r="G460" s="2">
        <v>3</v>
      </c>
      <c r="H460" s="2">
        <v>1.0169999999999999</v>
      </c>
      <c r="I460" s="2">
        <v>16</v>
      </c>
    </row>
    <row r="461" spans="1:9" x14ac:dyDescent="0.2">
      <c r="A461" s="30" t="s">
        <v>111</v>
      </c>
      <c r="B461" s="2">
        <v>8.7970000000000006</v>
      </c>
      <c r="C461" s="2">
        <v>6.81</v>
      </c>
      <c r="D461" s="2">
        <v>1.9870000000000001</v>
      </c>
      <c r="E461" s="2">
        <v>1.3109999999999999</v>
      </c>
      <c r="F461" s="2">
        <v>3</v>
      </c>
      <c r="G461" s="2">
        <v>3</v>
      </c>
      <c r="H461" s="2">
        <v>1.516</v>
      </c>
      <c r="I461" s="2">
        <v>16</v>
      </c>
    </row>
  </sheetData>
  <phoneticPr fontId="5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igure 3</vt:lpstr>
      <vt:lpstr>Figure 4</vt:lpstr>
      <vt:lpstr>Figure 5</vt:lpstr>
      <vt:lpstr>Figure S3</vt:lpstr>
      <vt:lpstr>Figure S4</vt:lpstr>
      <vt:lpstr>Figure S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u Liu</dc:creator>
  <cp:lastModifiedBy>Liu Liu</cp:lastModifiedBy>
  <dcterms:created xsi:type="dcterms:W3CDTF">2024-06-17T21:12:32Z</dcterms:created>
  <dcterms:modified xsi:type="dcterms:W3CDTF">2024-07-29T20:26:01Z</dcterms:modified>
</cp:coreProperties>
</file>